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212909462999/WOPIServiceId_TP_BOX_2/WOPIUserId_-/"/>
    </mc:Choice>
  </mc:AlternateContent>
  <xr:revisionPtr revIDLastSave="2" documentId="13_ncr:1_{A1BCA0AD-25EA-424A-99EC-A8BF39CE4232}" xr6:coauthVersionLast="47" xr6:coauthVersionMax="47" xr10:uidLastSave="{1C89BB70-E9DE-5443-B62B-66EC51F30B3D}"/>
  <bookViews>
    <workbookView xWindow="1020" yWindow="500" windowWidth="43780" windowHeight="22040" xr2:uid="{6A23C541-D7D3-1343-9E7E-B30E9A8529A3}"/>
  </bookViews>
  <sheets>
    <sheet name="Supplement_Table_1" sheetId="1" r:id="rId1"/>
    <sheet name="Supplement_Table_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B28" i="2" l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3" i="2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</calcChain>
</file>

<file path=xl/sharedStrings.xml><?xml version="1.0" encoding="utf-8"?>
<sst xmlns="http://schemas.openxmlformats.org/spreadsheetml/2006/main" count="5343" uniqueCount="2731">
  <si>
    <t>Oligo_ID</t>
  </si>
  <si>
    <t>Sequence</t>
  </si>
  <si>
    <t>Construct</t>
  </si>
  <si>
    <t>Use</t>
  </si>
  <si>
    <t>Figure </t>
  </si>
  <si>
    <t>CAGTTTTCTGTGCTTGGACCCTCTGGGCCCATCCTGGCCATGGTGGGTGAAGACGCTGATCTGCCCTGTCACCTGTTCCCGACCATGCATATAAACAACCCGCCTCTTC</t>
  </si>
  <si>
    <t>GAAGAGGCGGGTTGTTTATATGAGTGCAGAGACCATGGAGCTGAAGTGGGTGAGTTCCAGCCTAAGGCAGGCTCGTATATTACTAGTTCCTGC</t>
  </si>
  <si>
    <t>GCAGGAACTAGTAATATACGAGTGGTGAACGTGTATGCAGATGGAAAGGAAGTGGAAGACAGGCAGAGTGCACCGCTGTTCTAATTTTCCAAGCATA</t>
  </si>
  <si>
    <t>TATGCTTGGAAAATTAGAACAGTATCGAGGGAGAACTTCGATTCTGCGGGATGGCATCACTGCAGTTTGGTACTGAATTAGGATCC</t>
  </si>
  <si>
    <t>GGATCCTAATTCAGTACCAAACGGGAAGGCTGCTCTCCGAATACACAACGTCACAGCCTCTGACAGTGGAAAGTACTGTTATTGCGACTTCCCTGAGGA</t>
  </si>
  <si>
    <t>TCCTCAGGGAAGTCGCAATAACTGTGTTATTTCCAAGATGGTGACTTCTATGAAAAAGCCCTGGTGGAGCTGAAGGTCTGGTACCTTAAACTTCAAACA</t>
  </si>
  <si>
    <t>TGTTTGAAGTTTAAGGTACCAGTGCAGCACTGGGTTCTGATCTTCACGTTGATGTGAAGGGTTACAAGGATGGAGGGCTTAGTCTATACCCCTCACCA</t>
  </si>
  <si>
    <t>TGGTGAGGGGTATAGACTAAGCGATCCATCTGGAGTGCAGGTCCACTGGCTGGTACCCCCAACCCCAAATGCACGAATAGTAGCCCAATCT</t>
  </si>
  <si>
    <t>AGATTGGGCTACTATTCGTGCATACAGTGGAGCAACAACAAGGGAGAGAACATCCCGACTGTGGAAGCACCTGTGGTTGCGCCCCCCCCTACTTTGGGATT</t>
  </si>
  <si>
    <t>AATCCCAAAGTAGGGGGGGGCGCAGACGGAGTGGGCCTGTATGCAGTAGCAGCATCTGTGATCATGAGAGGCAGCTCTTGCTAAAACTTCTAGTAAGCAA</t>
  </si>
  <si>
    <t>TTGCTTACTAGAAGTTTTAGCAGGGGAGGGTGTATCCTGTACCATCAGAAGTTCCCTCCTCGGCCTGGACGGATCCGTGCACGTACCTAAA</t>
  </si>
  <si>
    <t>TTTAGGTACGTGCACGGATCCGAAAGACAGCCAGCATTTCCATCGCAGACCCCTTCTTCAGGAGCGCCCAGGGAAGTGCTCAGGCAGATAACT</t>
  </si>
  <si>
    <t>AGTTATCTGCCTGAGCACTTCCAGGTGGATCGCCGCCCTGGCAGGG</t>
  </si>
  <si>
    <t>AACAGGTGACAGGGCAGATCAGCGTCTTCACCCACCATGGCCAGGATGGGCCCAGAGGGTCCAAGCACAGAAAACTG</t>
  </si>
  <si>
    <t>GCTGGAACTCACCCACTTCAGCTCCATGGTCTCTGCACTCATGGTCGGG</t>
  </si>
  <si>
    <t>TGCCTGTCTTCCACTTCCTTTCCATCTGCATACACGTTCACCACCTGCCTTAG</t>
  </si>
  <si>
    <t>CCATCCCGCAGAATCGAAGTTCTCCCTCGATACGGTGCACTC</t>
  </si>
  <si>
    <t>ACTGTCAGAGGCTGTGACGTTGTGTATTCGGAGAGCAGCCTTCCCTGCAGTGATG</t>
  </si>
  <si>
    <t>CCACCAGGGCTTTTTCATAGAAGTCACCATCTTGGAAATAACACAAGTACTTTCC</t>
  </si>
  <si>
    <t>TGTAACCCTTCACATCAACGTGAAGATCAGAACCCAGTGCTGCAACCTTCAGCT</t>
  </si>
  <si>
    <t>GGGGTACCAGCCAGTGGACCTGCACTCCAGATGGATCCCTCCATCCT</t>
  </si>
  <si>
    <t>TGCTTCCACAGTCGGGATGTTCTCTCCCTTGTTGTTGCTCCACTGTATTTGGGGTTG</t>
  </si>
  <si>
    <t>CTCATGATCACAGATGCTGCTACTGCATACAGGCCCACTCCGTCTGCAACCACAGG</t>
  </si>
  <si>
    <t>GGAGGGAACTTCTGATGGTACAGGATACACCCTCCCCAGAGCTGCCT</t>
  </si>
  <si>
    <t>CTGAAGAAGGGGTCTGCGATGGAAATGCTGGCTGTCTTTTCCAGGCCGA</t>
  </si>
  <si>
    <t>CCCTGCCAGGGCGGCGATCCACCTCTGGGCGCTC</t>
  </si>
  <si>
    <t>GGGAACCTCTCCAAAGCCACCCTCTGGGCTGAGCCAGGCTCTGTGATCAGCCGGGGGAACTCTGTGACCATCCGGTGTCAGCCACTCCGTAACGCAATAGACA</t>
  </si>
  <si>
    <t>TGTCTATTGCGTTACGGAGTGGGGGACCCTGGAGGCCCAGGAATACCGTCTGGTTAAAGAGGGAAGCCCAGAACGAATCCAACCTTGGGGCTAACC</t>
  </si>
  <si>
    <t>GGTTAGCCCCAAGGTTGGATTCCCTGGGACACACAGAACCCACTGGAGCCCAAGAACAAGGCCAGATTCTCCATCCCATCTCATAAGCAGTTATGGTAGCA</t>
  </si>
  <si>
    <t>TGCTACCATAACTGCTTATGAGCCATGACAGAGCACCATGCAGGGAGATACCGCTGTTACTACTACAGCCCTACAAACTGCGCGCTGATGTATC</t>
  </si>
  <si>
    <t>GATACATCAGCGCGCAGTTTGTGCAGGCTGGTCAGAGCCCAGCGACCCCCTGGAGCTGGTGGTGACAGGAGCTAATATTATACCCTTGTTGT</t>
  </si>
  <si>
    <t>ACAACAAGGGTATAATATTAGCTTCTACAACAAACCCACCCTCTCAGCCCTGCCCAGTCCTGTGGTGACCTCACTATTAAGCTCGACTACCATG</t>
  </si>
  <si>
    <t>CATGGTAGTCGAGCTTAATAGTAGGAGAGAACGTGACCCTCCAGTGTGGCTCACGGCTGAGATTCGACAGGTTCATTCTGACTTTGTGTGGCGCCCCCAATCT</t>
  </si>
  <si>
    <t>AGATTGGGGGCGCCACACAAAGCTGAGGAAGGAGACCACAAGCTCTCCTGGACCTTGGACTCACAGCTGACCCCCAGAAGGGTGTTCGTTGAAATAGTA</t>
  </si>
  <si>
    <t>TACTATTTCAACGAACACCCTTTGGGCAGTTCCAGGCCCTGTTCCCTGTGGGCCCTGTGACCCCGAAATAATAAATACGTGTCTCG</t>
  </si>
  <si>
    <t>CGAGACACGTATTTATTATTTCCAGCCACAGGTGGATGCTCAGATGCTATGGCTCTCGCAGGCATATCCTGCAGGTATGGTCAGCCGCCAATTTGGGTGGCGTGGT</t>
  </si>
  <si>
    <t>ACCACGCCACCCAAATTGGCGGAACCCAGTGACCTCCTGGAGATTCCGGTCTCAGGAGCAGCTGATAACCACAGCAATGAAATACTCATAAG</t>
  </si>
  <si>
    <t>CTTATGAGTATTTCATTGCTGTTCAGTCCGTCACAAAACAAGTCTGACTCTGGGACTGCCTCACACCTTCTATACATCCGGAGTCGGTGTGG</t>
  </si>
  <si>
    <t>CCACACCGACTCCGGATGTATAAGGATTACGCAGTAGAGAATCTCATCCGC</t>
  </si>
  <si>
    <t>ATGGTCACAGAGTTCCCCCGGCTGATCACAGAGCCTGGCTCAGCCCAGAGGGTGGCTTTGGAGAGGTTCCC</t>
  </si>
  <si>
    <t>TCCCTCTTTAACCAGACGGTATTCCTGGGCCTCCAGGGTCCCCTGACACCGG</t>
  </si>
  <si>
    <t>GAATCTGGCCTTGTTCTTGGGCTCCAGTGGGTTCTGTGTGTCCCAGGGTTCTGGGCT</t>
  </si>
  <si>
    <t>TAGTAACAGCGGTATCTCCCTGCATGGTGCTCTGTCATGGATGGGATGGA</t>
  </si>
  <si>
    <t>ACCAGCTCCAGGGGGTCGCTGGGCTCTGACCAGCCTGCAGGGCTGTAG</t>
  </si>
  <si>
    <t>CAGGACTGGGCAGGGCTGAGAGGGTGGGTTTGTTGTAGAATCCTGTCACC</t>
  </si>
  <si>
    <t>CCTGTCGAATCTCAGCCGTGAGCCACACTGGAGGGTCACGTTCTCTCCTGAGGTCACCA</t>
  </si>
  <si>
    <t>GCTGTGAGTCCAAGGTCCAGGAGAGCTTGTGGTCTCCTTCCTCAGTCAGAATGAA</t>
  </si>
  <si>
    <t>GGCCCACAGGGAACAGGGCCTGGAACTGCCCACTGGGGGTCA</t>
  </si>
  <si>
    <t>CTGCAGGATATGCCTGCGAGAGCCATAGCATCTGAGCATCCACCTGTGGCTGGGGGTCACAG</t>
  </si>
  <si>
    <t>TGCTCCTGAGACCGGAATCTCCAGGAGGTCACTGGGTTCTGACCATAC</t>
  </si>
  <si>
    <t>GGCAGTCCCAGAGTCAGACTTGTTTTGTGACGGACTGAGGTTATCAGC</t>
  </si>
  <si>
    <t>GCGGATGAGATTCTCTACTGCGTAATCCTGAAGGTGTGA</t>
  </si>
  <si>
    <t>TCTATCTGGAAAGCTGACTTTGATGTCACTGGGCCTCATGCCCCTATTCTGGCTATGGCTGGGGGACACGTGGAGTTCGAGACTATACCGTATTAAGGC</t>
  </si>
  <si>
    <t>GCCTTAATACGGTATAGTCTCGACAGTGCCAGCTGTTCCCCAATATCAGTGCCGAGGACATGGAGCTGAGGTGGTACAGGTCCAGTTAAGTCATATTTAAGCC</t>
  </si>
  <si>
    <t>GGCTTAAATATGACTTAACTGGGCCAGCCCTCCCTAGCTGTGCACATGCATGAGAGAGGGATGGACATGTTATAATCCGACATGGCCTCCA</t>
  </si>
  <si>
    <t>TGGAGGCCATGTCGGATTATAAGATGGAGAGCAAAAGTGGCAGTACAGAGGAAGGACCACCTTCATGAGTGACCATCTATACATAACCGATATTTC</t>
  </si>
  <si>
    <t>GAAATATCGGTTATGTATAGATACGTGGCCAGGGGCAAGGCCATGGTGAGGAGTCACAGGGTCACCACCTTTGAGTGACTCATTATTTACTGTGTC</t>
  </si>
  <si>
    <t>GACACAGTAAATAATGAGTCACCAACAGGACATACTGCTGCCGCTTCAAGGATGGTGTAAAGTTCGGCGAGGCCTCTGATACGCCACGCTAAAAAC</t>
  </si>
  <si>
    <t>GTTTTTAGCGTGGCGTATCAGAACTGTGCAGGTGCAGGTGGCAGGGCTGGGCAGAGAGCCCAGAATCCAGGTGACAGACCATGTGCCGAAATCCACACTCGGC</t>
  </si>
  <si>
    <t>GCCGAGTGTGGATTTCGGCACAGCAGGATGGAGTCAGGGCGGAGTGCACATCAGCAGGCTGTTTCCCCCGGTCTCTCTAGTGAGTAATTG</t>
  </si>
  <si>
    <t>CAATTACTCACTAGAGAGACCGAAGTCCTGGGTGGAACGGAGAGACTTCAGGGGCCAGGCTAGGCCTGCTGTGACCAATCATATGTTGCGTGGCCCCTACCC</t>
  </si>
  <si>
    <t>GGGTAGGGGCCACGCAACATATTATCAGCCTCAGCCACCACCAGGCTCTGGGCTGTGGCATCCAGCGCAACCGCGGTCATTTCAGATA</t>
  </si>
  <si>
    <t>TATCTGAAATGACCGCGGTTGCTTGACGCTCTGGGACAGGGCTGTGGAGGGTCTCTCCTGCTCCATCTCCAGCCCCCTCAGGTGCCCAATGCATGTTACTT</t>
  </si>
  <si>
    <t>AAGTAACATGCATTGGGCACCTCTCCCTGAAAGGAGGAAGGTGGCTGAGAGCCACCTGCCCGCTACCTTCTCCAGACAGGTGTTGTGCTGTTCGATGA</t>
  </si>
  <si>
    <t>TCATCGAACAGCACAACACCTGAGCTCCCAGTTCACGGCATGGAAAGCA</t>
  </si>
  <si>
    <t>GTCCCCCAGCCATAGCCAGAATAGGGGCATGAGGCCCAGTGACATCAAAGTCAGCTTTCCAGATAGA</t>
  </si>
  <si>
    <t>CCTCAGCTCCATGTCCTCGGCACTGATATTGGGGAACAGCTGGCACTGTAACTCCACGT</t>
  </si>
  <si>
    <t>CCTCTCTCATGCATGTGCACAGCTAGGGAGGGCTGGCACCTGTACCA</t>
  </si>
  <si>
    <t>GAAGGTGGTCCTTCCTCTGTACTGCCACTTTTGCTCTCCATCCATGTCCATC</t>
  </si>
  <si>
    <t>TGACCCTGTGACTCCTCACCATGGCCTTGCCCCTGGCCACGTGGTCACTCAT</t>
  </si>
  <si>
    <t>AACTTTACACCATCCTTGAAGCGGCAGCAGTATGTCCTGTTGTCAAAGGTGG</t>
  </si>
  <si>
    <t>CCTGGATTCTGGGCTCTCTGCCCAGCCCTGCCACCTGCACCTGCACAGTGGCCTCGCCG</t>
  </si>
  <si>
    <t>CCTGCTGATGTGCACTCCGCCCTGACTCCATCCTGCTGGTCTGTCA</t>
  </si>
  <si>
    <t>AGCAGGCCTAGCCTGGCCCCTGAAGTCTCTCCGTTCCACCCAGGACTTGGGGAAACAG</t>
  </si>
  <si>
    <t>ACAGCCCAGAGCCTGGTGGTGGCTGAGGCTGATAGATTGGTCAC</t>
  </si>
  <si>
    <t>GAGATGGAGCAGGAGAGACCCTCCACAGCCCTGTCCCAGAGCGTCAAGCTGGATGCC</t>
  </si>
  <si>
    <t>GTAGCGGGCAGGTGGCTCTCAGCCACCTTCCTCCTTTCAGGGAGGAGGGGGCTG</t>
  </si>
  <si>
    <t>TGCTTTCCATGCCGTGAACTGGGAGCTTCTGGAGAAG</t>
  </si>
  <si>
    <t>GAGATGGGCACCGCGGATCTGGGGCCGTCCTCAGTGCCTACACCAACTAATGTTACAATTGAATCCTATAACATGAACCCTATCGTAAATCCGTGTTTAACAATTTAC</t>
  </si>
  <si>
    <t>GTAAATTGTTAAACACGGATTTATATTGGGAGTACCAGATCATGCCACAGGTCCCTGTTTTTTGGAACGAGCACGCCATCGACA</t>
  </si>
  <si>
    <t>TGTCGATGGCGTGCTCGTTCCAACCGTAGAGGTAAAGAACTATGGTGTTAAGAATTCAGAATGGATTGATGCCTGCATCAATATTAAGGCGCGGTTTTTAGGGCGGC</t>
  </si>
  <si>
    <t>GCCGCCCTAAAAACCGCGCCTTTCTCATCATTATTGTAATATTTCTGATCATGTTGGTGATCCATCCAGGTACACGTGTGTAAGGACC</t>
  </si>
  <si>
    <t>GGTCCTTACACACGTGTACCTGAAATTCTCTTTGGGTCAGAGTTAAAGCCAGGGTTGGACAAAAAGAATCTGCCTATGCAAAGGTGTAGTCCACGGGTTATATTA</t>
  </si>
  <si>
    <t>TAATATAACCCGTGGACTACACTCAGAAGAATTTGCTGTATGCCGAGATGGAAAAATTGGACCACCTAAACTGGATATTAGATTATCCATGCTGTCGT</t>
  </si>
  <si>
    <t>ACGACAGCATGGATAATCTAATATCAGAAAGGAGGAGAAGCAAATCATGATTGACATATTCCAATAGATATATTAAATTGTC</t>
  </si>
  <si>
    <t>GACAATTTAATATATCTATTGGTCACCCTTCAGTTTTTGTAAATGGAGACGAGCAGGAAGTCGATTATGATCCCGAAACTACCTGTCCTATGTACGCCCGCTATTCAG</t>
  </si>
  <si>
    <t>CTGAATAGCGGGCGTACATAGGTACATTAGGGTGTACAATGTGTATGTGAGAATGAACGGAAGTGAGATCCAGGGTCGTGCTAATGGCGCAATCT</t>
  </si>
  <si>
    <t>AGATTGCGCCATTAGCACGACCTATAAAATACTCACGCAGAAGGAAGATGATTGTGACGAGATTATTCTTACAGCACGCCCATGA</t>
  </si>
  <si>
    <t>TCATGGGCGTGCTGTAAGAATATCAGTGCCAGTTAGCGATTCCAGTATCCTCACTGAATTCTCAGTACTGTGTTTCAGCAGAAGACGTTCATGTCGTACAGCACCG</t>
  </si>
  <si>
    <t>CGGTGCTGTACGACATGAACGTGAGTCTTACATGTGTGGGGTGTTACAACTGAAAAGTCAAAAGAAGTTTGTATTACCTTTAAGCCCACCCGGGCAAGGC</t>
  </si>
  <si>
    <t>GCCTTGCCCGGGTGGGCTTAAAATTTTCAATAGCAGTATAAAAGGT</t>
  </si>
  <si>
    <t>TCATGTTATAGGATTCAATTGTAACATTAGTTGGTGTAGGCACTGAGGACGGCCCCAGATCCGCGGTGCCCATCTC</t>
  </si>
  <si>
    <t>ACCTGTGGCATGATCTGGTACTCCCAATATACGATAGGGT</t>
  </si>
  <si>
    <t>CAGGCATCAATCCATTCTGAATTCTTAACACCATAGTTCTTTACCTCTACGGTAAAAACAGGG</t>
  </si>
  <si>
    <t>CAACATGATCAGAAATATTACAATAATGATGAGAAATATTGATG</t>
  </si>
  <si>
    <t>GCAGATTCTTTTTGTCCAACCCTGGCTTTAACTCTGACCCAAAGAGAATTTGATGGATCAC</t>
  </si>
  <si>
    <t>GGTGGTCCAATTTTTCCATCTCGGCATACAGCAAATTCTTCTGACTTTGCATAG</t>
  </si>
  <si>
    <t>TCATGATTTGCTTCTCCTCCTTTCTGATATCCAGTTTA</t>
  </si>
  <si>
    <t>TCGGGATCATAATCGACTTCCTGCTCGTCTCCATTTACAAAAACTGAAGGGTGAAATATGTCAA</t>
  </si>
  <si>
    <t>CTTCCGTTCATTCTCACATACACATTGTACACCCTAATGTAACAGGTAGTT</t>
  </si>
  <si>
    <t>AATCATCTTCCTTCTGCGTGAGTATTTTATACTGGATCTCA</t>
  </si>
  <si>
    <t>AACACAGTACTGAGAATTCAGTGAGGATACTGGAATCGCTAACTGGCACTGAATCTCGTCAC</t>
  </si>
  <si>
    <t>ACTTCTTTTGACTTTTCAGTTGTAACACCCCACACATGTAAGACTCCTTCTGCTGA</t>
  </si>
  <si>
    <t>ACCTTTTATACTGCTATTGAAAATGGTAATACAA</t>
  </si>
  <si>
    <t>GACGGCAGTGCCCCAGATTCGCCTTTTACAAGTCCACCTCTCAGAGAAGAAATAATGGCAAATAACTTTTCCTTCCGTTTATCAACGTCTTGAGAA</t>
  </si>
  <si>
    <t>TTCTCAAGACGTTGATAAACGGGGAGAGTCATAACATATCACTGACTGAACATTCTAGTATGCCAGTAGAAAAAAATATTTTCCGGAGCACCGAGACCG</t>
  </si>
  <si>
    <t>CGGTCTCGGTGCTCCGGAAAATATCACTTTAGAAAGGCCTTCTAATGTAAATCTCACATGCCAGTTCACAACATCTGGGGATTTGTCTACGGCGCGGGTGCCGGGA</t>
  </si>
  <si>
    <t>TCCCGGCACCCGCGCCGTAGACGAATGCAGTAAATGTGACTTGGAAAAAAGATGGTGAACAACTTGATACTGGAAATCGTCGTCAATGA</t>
  </si>
  <si>
    <t>TCATTGACGACGATTTCCAGTAGAATAATTATCTTGTCAGTGCAACAGGAAGCACCTTGTATACCCAATACAGGTTCACCAAAGGATAGGACCTTCCCGACAC</t>
  </si>
  <si>
    <t>GTGTCGGGAAGGTCCTATCCTTTCATTAATAGCAAACAAATGGGAAGTTATTCTTGTTTCTTTCGAGAGGAACTGAAAAAGCTCTCCTCAATA</t>
  </si>
  <si>
    <t>TATTGAGGAGAGCTTTTTCAGTAAAGGAACAAAGGGGAACATTTAATTTCAAAGTCCCTGAACTTCATGGGAAAAACACGAGAATACGTAGGGCCTCAG</t>
  </si>
  <si>
    <t>CTGAGGCCCTACGTATTCTCGTAAGCCATTGATCTCTTACGTAGGGGATTCTACTGTCTTGACATGTAAATGAAATATGAGGTTAATAGGATG</t>
  </si>
  <si>
    <t>CATCCTATTAACCTCATATTTCGTCAAAATTGTTTTCCTTTAAATTGGACCTGGTACAGTAGTAAGAGACATAGAAGCTTTAGCCA</t>
  </si>
  <si>
    <t>TGGCTAAAGCTTCTATGTCTCTATGGGAGTGTAAAGGTTCCTGTTGGTGTTCAAATGAATAAATATGTGATCAATGGAGACCTCCCAGGCTTGACGGGTA</t>
  </si>
  <si>
    <t>TACCCGTCAAGCCTGGGAGGTCACATATGCTAACGAAACAAAGCTGAAGATAACACAACTTTTGGAGGAAGATGGGGAAGGGTGTAACAGCCGGGGAACTA</t>
  </si>
  <si>
    <t>TAGTTCCCCGGCTGTTACACCCTCTTACTGGTGCCGTGCACTATTCCAATTAGGCGAGAGTGAAGAACACATTGAGCCCGACAACCTGATGACCGAACA</t>
  </si>
  <si>
    <t>TGTTCGGTCATCAGGTTGTCGGTTGTGGTGCTGAGCTATTTGGTGCCC</t>
  </si>
  <si>
    <t>TATTTGCCATTATTTCTTCTCTGAGAGGTGGACTTGTAAAAGGCGAATCTGGGGCACTGCCGTC</t>
  </si>
  <si>
    <t>ACTGGCATACTAGAATGTTCAGTCAGTGATATGTTATGACTCTCCAAGGAAAAGT</t>
  </si>
  <si>
    <t>ATGTTGTGAACTGGCATGTGAGATTTACATTAGAAGGCCTTTCTAAAGTGATATTTTTTTCT</t>
  </si>
  <si>
    <t>CACCATCTTTTTTCCAAGTCACATTTACTGCATTCAAATCCCCAG</t>
  </si>
  <si>
    <t>GTATTGGGTATACAAGGTGCTTCCTGTTGCACTGACAAGATAATTATTCTCAAGTTGTT</t>
  </si>
  <si>
    <t>AGAAACAAGAATAACTTCCCATTTGTTTGCTATTAATGATGGTGAACCT</t>
  </si>
  <si>
    <t>TGAAGTTCAGGGACTTTGAAATTAAATGTTCCCCTTTGTTCCTTTTCCTCTCGAA</t>
  </si>
  <si>
    <t>CAAGACAGTAGAATCCCCTACGTAAGAGATCAATGGCTTGTTTTTCCCA</t>
  </si>
  <si>
    <t>CCAGGTCCAATTTAAAGGAAAACAATTTTGACATTTACATGT</t>
  </si>
  <si>
    <t>ACATATTTATTCATTTGAACACCAACAGGAACCTTTACACTCCCATTACTACTGTA</t>
  </si>
  <si>
    <t>TCCTCCAAAAGTTGTGTTATCTTCAGCTTTGTTTCGTTAGCATATGTTCCATTGATC</t>
  </si>
  <si>
    <t>TTCTTCACTCTCGCCTAATTGGAATAGTGCACGGCACCAGTAAGATTCCCCATCT</t>
  </si>
  <si>
    <t>GGGCACCAAATAGCTCAGCACCACAAGCTCAATGTG</t>
  </si>
  <si>
    <t>CTGGAGGGCCCAGAGGAAATCAGCGGGTTCGAAGGGGACACTGTGTCCCTGCAGTGCACCTACAGGGAAGAGCTGGTTGAGTCGCACATTTGTCGAT</t>
  </si>
  <si>
    <t>ATCGACAAATGTGCGACTCAACAGGGACCACCGGAAGTACTGGTGCAGGAAGGGTGGGATCCTCTTCTCTCGCTGCTCTGGCACCAGGAGACAAATACCGCCCACAAC</t>
  </si>
  <si>
    <t>GTTGTGGGCGGTATTTGTCTCCTCTATGCAGAAGAAGAAGGCCAGGAGACAATGAAGGGCAGAGCGATCTACTTGGCCCTCTAA</t>
  </si>
  <si>
    <t>TTAGAGGGCCAAGTAGATCGCTGGTGTCCATCCGTGACAGCCGCCAGGAGCTCTCGCTCATTGTGACCCTGTGGAACCTGCGGACGATTACCGCCGTCAGG</t>
  </si>
  <si>
    <t>CCTGACGGCGGTAATCGTCCGCCACCCTGCAAGACGCTGGGGAGTACTGGTGTGGGGTCGAAAAACGGGATACACGGTTCCTGCCGGCTAA</t>
  </si>
  <si>
    <t>TTAGCCGGCAGGAACCGTGTATGCCCCGATGAGTCTTTACTGATCTCTCTGTTCGTCTTTCCAGGACCCTGCTGCCGTTTCGAATGTATATTAGAG</t>
  </si>
  <si>
    <t>CTCTAATATACATTCGAAACGGTCCTCCCTCCCCTTCTCCCACCTTCCAGCCTCTGGCTACAACACGCCTGCAGCCCAAGGCAAAAGATATACTTAATGGTCTAGGGAG</t>
  </si>
  <si>
    <t>CTCCCTAGACCATTAAGTATATCTCAGCAAACCCAGCCCCCAGGATTGACTTCTCCTGGGCTCTACGTTACGCCAAGTGTGTTCAAA</t>
  </si>
  <si>
    <t>TTTGAACACACTTGGCGTAACGCCCGGCAGCCACCACAGCCAAGCAGGGGAAGACAGGGGCTGAGGCCCCTCCATTGCCACTTCTTAGAAACACCGCACAT</t>
  </si>
  <si>
    <t>ATGTGCGGTGTTTCTAAGAAGTAGGGACTTCCCAGTACGGGCACGAAAGGACTTCTCAGTACACAGGAACCTCTCCACCGACTTGTACCGCTACGAAA</t>
  </si>
  <si>
    <t>TTTCGTAGCGGTACAAGTCGGTTCACCCAGCGACCTCTCCTCCTGCAGGGAGCTCCCGCCCCTATTTTATGCTCGACGTACGTA</t>
  </si>
  <si>
    <t>TACGTACGTCGAGCATAAAATACCCATGCAGCTGGACTCCACCTCAGCAGAGGACACCAGTCCAGCTCTCAGCAGTGGCAGAAACTGCTTGCGAAAGGGTCTG</t>
  </si>
  <si>
    <t>CAGACCCTTTCGCAAGCAGTTTCTCTAAGCCCAGGGTGTCCATCCCGATGGTCCGC</t>
  </si>
  <si>
    <t>CTGTAGGTGCACTGCAGGGACACAGTGTCCCCTTCGAACCCGCTGATTTCCTCTGGGCCCTCCAG</t>
  </si>
  <si>
    <t>GCAGCGAGAGAAGAGGATCCCACCCTTCCTGCACCAGTACTTCCGGTGGTCCCTCAGCTCTTCC</t>
  </si>
  <si>
    <t>TTGTCTCCTGGCCTTCTTCTTCTGCATAGATGGTGCCAGA</t>
  </si>
  <si>
    <t>GGGTCACAATGAGCGAGAGCTCCTGGCGGCTGTCACGGATGGACACCCTGCCCTTCA</t>
  </si>
  <si>
    <t>GACCCCACACCAGTACTCCCCAGCGTCTTGCAGGGTGAGGTTCCACA</t>
  </si>
  <si>
    <t>CTGGAAAGACGAACAGAGAGATCAGTAAAGACTCATCGGGGCCCCGTTTTTC</t>
  </si>
  <si>
    <t>GGGCTGCAGGCGTGTTGTAGCCAGAGGCTGGAAGGTGGGAGAAGGGGAGGGAGGACAGCAGGGTC</t>
  </si>
  <si>
    <t>GAGAAGTCAATCCTGGGGGCTGGGTTTGCTGAGCTTTTGCCTT</t>
  </si>
  <si>
    <t>GGGCCTCAGCCCCTGTCTTCCCCTGCTTGGCTGTGGTGGCTGCCGGGTAGAGCCCAG</t>
  </si>
  <si>
    <t>CTGTGTACTGAGAAGTCCTTTCGTGCCCGTACTGGGAAGTCCCTGGCAATGGAG</t>
  </si>
  <si>
    <t>CTCCCTGCAGGAGGAGAGGTCGCTGGGTGAGGAGAGGTTC</t>
  </si>
  <si>
    <t>TGAGAGCTGGACTGGTGTCCTCTGCTGAGGTGGAGTCCAGCTGCATGGGGGGGCGGGAG</t>
  </si>
  <si>
    <t>GCGGACCATCGGGATGGACACCCTGGGCTTAGAGCTGCCACTGC</t>
  </si>
  <si>
    <t>TCTGGTAATGAAGTCATAGAAGGCCCCCAAAATGCAAGAGTCCTGAAGGGCTCCCAGGCTCGCTTCAACTGCACCGTCTCCCTTCGTAGTCCGTAGTCGTCTT</t>
  </si>
  <si>
    <t>AAGACGACTACGGACTACGAAGCAGGGCTGGAAGCTCATCATGTGGGCTCTCAGTGACATGGTGGTGCTAAGCGTCATCTTGATAGAACGGGGTGGAAA</t>
  </si>
  <si>
    <t>TTTCCACCCCGTTCTATCAAGAGGCCCATGGAGCCCATCATCACCAATGACCGCTTCACCTCTCAGAGGTTTCGGGCTTGGCGGGGCCTGTG</t>
  </si>
  <si>
    <t>CACAGGCCCCGCCAAGCCCGAAACGACCAGGGCGGGAACTTCACCTCGGAGATGATCATCCACAATGTGGAGCCCAGTTTGCGGCTAGTATCAAGCCTAG</t>
  </si>
  <si>
    <t>CTAGGCTTGATACTAGCCGCAAGATTCGGGGAACATCAGATGCAGCCTCCAGAACAGTCGCCTGCATGGGGGCCTTCGAGGTCGTATCTTT</t>
  </si>
  <si>
    <t>AAAGATACGACCTCGAAGGCCCATCTGCTTACCTTACCGTCCAAGTTATGGGAGAGCTGTTCATTCCCAGTGTTAATCCGGCCTCACGCAGCAAGACGCC</t>
  </si>
  <si>
    <t>GGCGTCTTGCTGCGTGAGGCCGTTGTAGTCGCTGAGAATGAACCTTGTGAAGTTACTTGTCTACCCTCACCACCAAACCCGAGACGTACAC</t>
  </si>
  <si>
    <t>GTGTACGTCTCGGGTTTGGTGGCACTGGACCCGGCTCCCGGATATTTCCTGGGAGCTCGGTCTCCTGGTCAGCCATTCAAGCCGGCCAGGTCGCTTTAAGGAC</t>
  </si>
  <si>
    <t>GTCCTTAAAGCGACCTGGCCGGCTATTATTTTGTTCCGGAGCCCAGCGACCTTCAAAGTGCAGTGAGCATGAGTACTGTTGACGAAAATATA</t>
  </si>
  <si>
    <t>TATATTTTCGTCAACAGTACTCCCTGGCTCTGACCCCACAGAGCAATGGGACTTTGACTTGCGTGGCTACCTGGTCCTACGAGAACGCCGGGTACT</t>
  </si>
  <si>
    <t>AGTACCCGGCGTTCTCGTAGGAAAGAGCCTGAAGGCCCGCAAGTCTGCAACTGTAAATCTCACTGTGCATAACCTAAAATAAGGCGGGG</t>
  </si>
  <si>
    <t>CCCCGCCTTATTTTAGGTTATGATTCGGTGTCCCCAAGACACTGGAGGTGGTATTAATATTCCAGGTGTATTATCAAGTTTACCGAGTATGATTGACTGAATACAGACGA</t>
  </si>
  <si>
    <t>TCGTCTGTATTCAGTCAATCATTTAGGTTTTTCATTGCCTACTTGGGGCAAA</t>
  </si>
  <si>
    <t>CAGTTGAAGCGAGCCTGGGAGCCCTTCAGGACTCTTGCATTTTGGGGGCCTTCTATGACTTCATTACCAGA</t>
  </si>
  <si>
    <t>CACCACCATGTCACTGAGAGCCCACATGATGAGCTTCCAGCCCTGGGAGACGGTG</t>
  </si>
  <si>
    <t>GGTGAAGCGGTCATTGGTGATGATGGGCTCCATGGGCCTGACGCTTAG</t>
  </si>
  <si>
    <t>ACATTGTGGATGATCATCTCCGAGGTGAAGTTCCCGCCCTGGTCGTACCTCTGAGA</t>
  </si>
  <si>
    <t>GACTGTTCTGGAGGCTGCATCTGATGTTCCCCGAATCACTGGGCTCC</t>
  </si>
  <si>
    <t>GGGAATGAACAGCTCTCCCATAACTTGGACGGTAAGGTAAGCAGATCCATGCAGGC</t>
  </si>
  <si>
    <t>CAAGTAACTTCACAAGGTTCATTCTCAGCGACTACAAGATTAACACT</t>
  </si>
  <si>
    <t>TGACCAGGAGACCGAGCTCCCAGGAAATATCCGGGAGCCGGGTCCAGTGTGAGGGTAGA</t>
  </si>
  <si>
    <t>CACTTTGAAGGTCGCTGGGCTCCGGAACAAAATAATAGCTTGAATGGC</t>
  </si>
  <si>
    <t>ACGCAAGTCAAAGTCCCATTGCTCTGTGGGGTCAGAGCCAGGATGCTCACTG</t>
  </si>
  <si>
    <t>TTTACAGTTGCAGACTTGCGGGCCTTCAGGCTCTTCCAGGTAGCC</t>
  </si>
  <si>
    <t>CTTGATAATACACCTGGAATATTAATACCACCTCCAGTGTCTTGGGGACACCGAATCACAGTGAGA</t>
  </si>
  <si>
    <t>TTTGCCCCAAGTAGGCAATGAAAAACCTAAACTCGGTAAA</t>
  </si>
  <si>
    <t>CAGTTTACTGTCGTGGGGCCAGCTAATCCCATCCTGGCCATGGTGGGAGAAAACACTACATTACGCTGCCATCTGGGTGCTATAATTAATTTCCCTT</t>
  </si>
  <si>
    <t>AAGGGAAATTAATTATAGCACCTCACCCGAGAAAAATGCTGAGGACATGGAGGTGCGGTGGTTCCGGTCTCAGTTCTCCCCCGCAGCTTCGCCACTAAGAACACG</t>
  </si>
  <si>
    <t>CGTGTTCTTAGTGGCGAAGCTGCAGTGTTTGTGTATAAGGGTGGGAGAGAGAGAACAGAGGAGCAGATGGGTAAGCAAAGTTTAGTACCAGG</t>
  </si>
  <si>
    <t>CCTGGTACTAAACTTTGCTTACAGGAGTACCGGGGAAGAATCACCTTTGTGAGCAAAGACATCAACAGGGGCAGAAGTGTATAAGAAGTTCCTTA</t>
  </si>
  <si>
    <t>TAAGGAACTTCTTATACACTTCGCGTGGCCCTGGTCATACATAACGTCACAGCCCAGGAGAATGGGATCTACCCCGGTCGCGGCGCGATACTC</t>
  </si>
  <si>
    <t>GAGTATCGCGCCGCGACCGGGGCCGCTGTTACTTCCAAGAAGGCAGGTCCTACGATGAGGCCATCCTACGCCTCGTCAGAATAGTGACAATTGACCGC</t>
  </si>
  <si>
    <t>GCGGTCAATTGTCACTATTCTGGGTGGCAGGCCTTGGGTCTAAGCCCCTCATTGAAATCAAGGCCCAAGAGGATTAGATTGGCGAACTCCCTCTCA</t>
  </si>
  <si>
    <t>TGAGAGGGAGTTCGCCAATCTAGGGAGCATCTGGCTGGAGTGCATATCTGGAGGGTGGTACCCAGAGCCCCTCACAGTGTGCATATTATTTTCTACGGGGCC</t>
  </si>
  <si>
    <t>GGCCCCGTAGAAAATAATATGCGGAGGGACCCCTACGGTGAGGTTGTGCCCGCCCTGAAGGAGGTTTCCATCCTGGCCAGCCGGAGAATCCG</t>
  </si>
  <si>
    <t>CGGATTCTCCGGCTGGCCAGGATCGCTGATGCTGACGGCCTCTTCATGGTCACCACAGCTGTGATCATCAGAGACAAGTATAGATCGCGGCTAAATAGCCTGC</t>
  </si>
  <si>
    <t>GCAGGCTATTTAGCCGCGATCTGTGAGGAATGTGTCCTGCTCTGTCAACAACACCCTGCTCGGCCAGGAGAAGGAAATCAGTATTCCTGAGTCCCAC</t>
  </si>
  <si>
    <t>GTGGGACTCAGGAATACTGATTAACTGTCATTTTTATTCCAGAATCCTTTATGCCCAGCGCATCTCCCTGGGAGACTTGCGTGTCGACGCCAG</t>
  </si>
  <si>
    <t>CTGGCGTCGACACGCAAGTCTCATGGTGGCCCTAGCTGTCATCCTGACCGCATCTCCCTGGATG</t>
  </si>
  <si>
    <t>CGTAATGTAGTGTTTTCTCCCACCATGGCCAGGATGGGATTAGCTGGCCCCACGACAGTAAACTG</t>
  </si>
  <si>
    <t>CTGAGACCGGAACCACCGCACCTCCATGTCCTCAGCATTTTTCTCGGGTGACAGATGGCAG</t>
  </si>
  <si>
    <t>CTCTGTTCTCTCTCTCCCACCCTTATACACAAACACTGCGGGGGAGAA</t>
  </si>
  <si>
    <t>GATGTCTTTGCTCACAAAGGTGATTCTTCCCCGGTACTCCTCCATCTGCTC</t>
  </si>
  <si>
    <t>TCTCCTGGGCTGTGACGTTATGTATGACCAGGGCCACGCTGCCCCTGTT</t>
  </si>
  <si>
    <t>GGATGGCCTCATCGTAGGACCTGCCTTCTTGGAAGTAACAGCGGTAGATCCCAT</t>
  </si>
  <si>
    <t>GCCTTGATTTCAATGAGGGGCTTAGACCCAAGGCCTGCCACCACGAGGCGTA</t>
  </si>
  <si>
    <t>GGGCTCTGGGTACCACCCTCCAGATATGCACTCCAGCCAGATGCTCCCATCCTCTTGG</t>
  </si>
  <si>
    <t>CTTCAGGGCGGGCACAACCTCACCGTAGGGGTCCCTCCACACTGTGAG</t>
  </si>
  <si>
    <t>CTGATGATCACAGCTGTGGTGACCATGAAGAGGCCGTCAGCATCAGCGATGGAAACCTC</t>
  </si>
  <si>
    <t>GGCCGAGCAGGGTGTTGTTGACAGAGCAGGACACATTCCTCACATACTTGTCT</t>
  </si>
  <si>
    <t>GCGCTGGGCATAAAGGATTCTGGAATAAAAATGACAGTTTCCTTCTCCT</t>
  </si>
  <si>
    <t>CATCCAGGGAGATGCGGTCAGGATGACAGCTAGGGCCACCATCCAGGGAGAT</t>
  </si>
  <si>
    <t>AGGATCCTCCCAGAAGTAAAGGTAGAGGGGGAGCTGGGCGGATCAGTTACCATCAAGTGCCCACTTCCTGAAATGCATGTGAGGATTGCGAGTCGAAATGTGTGTCTG</t>
  </si>
  <si>
    <t>CAGACACACATTTCGACTCGCAATATCTGTGCCGGGAGATGGCTGGATCTGGAACATGTGGTACCGTGGTATCCATGTTCAATCATATGCGCCTAAG</t>
  </si>
  <si>
    <t>CTTAGGCGCATATGATTGAACACCACCAACTTCATCAAGGCAGAATACAAGGGCCGAGTTACTCTGAAGTTGCGGGTCCTCCTAAATTAAA</t>
  </si>
  <si>
    <t>TTTAATTTAGGAGGACCCGCAACAATACCCACGCAAGAATCTGTTCCTAGTGGAGGTAACACAGCTGACAGAAAGTGACACTCCGGCGCGACTTCAGGAGT</t>
  </si>
  <si>
    <t>ACTCCTGAAGTCGCGCCGGAGTAGCGGAGTCTATGCCTGCGGAGCGGGCATGAACACAGACCGGGGAAAGACCAATTAAAACTTAGTTCGCCTC</t>
  </si>
  <si>
    <t>GAGGCGAACTAAGTTTTAATTGCCAGAAAGTCACCCTGAATGTCCACAGTGAATACGAGCCATCATGGGAAGAGCGGCTCCAACGAGCGGACAGGG</t>
  </si>
  <si>
    <t>CCCTGTCCGCTCGTTGGAGCCGCAGCCAATGCCTGAGACTCCAAAATGGTTTCATCTGCCCTATTTGTTCCAGATGGTTTATGTATTCGCGGCACAAC</t>
  </si>
  <si>
    <t>GTTGTGCCGCGAATACATAAACCCTGCATATGCCAGTTCTTCCAAATTCGTAACCAGAGTTACCACAGTCTATGTAGGTACAAGCCGAA</t>
  </si>
  <si>
    <t>TTCGGCTTGTACCTACATAGACCCAGCTCAAAGGGGCAAGGTCCCTCCAGTTCACCACTCCTCCCCCACCACCCGTCTGTTCCCGCAGTAGATTA</t>
  </si>
  <si>
    <t>TAATCTACTGCGGGAACAGACGCAAATCACCCACCGCCCTCGAGTGTCCAGAGCATCTTCAGTAGCAGGTGAAAGCCCTATGTTTTCCGCCAT</t>
  </si>
  <si>
    <t>ATGGCGGAAAACATAGGGCTTTACAAGCCCCGAACCTTCCTGCCATCCACTACAGCCTCAAAAATCTCAGCTCTGGAGGGGCTGCCAACTAGCGCTAACCGCCGTG</t>
  </si>
  <si>
    <t>CACGGCGGTTAGCGCTAGTTGGCTCAAGCCCCAGACGCCCAGCTACAACCACCACACCAGGCTGCACAGGTTTAACTGATACCGTCGGTAGA</t>
  </si>
  <si>
    <t>TCTACCGACGGTATCAGTTAAACAGAGAGCACTGGACTATGGCTCACAGTCTGGGAGGGAAGGCCAAGGA</t>
  </si>
  <si>
    <t>GCATTTCAGGAAGTGGGCACTTGATGGTAACTGATCCGCCCAGCTCCCCCTCTACCTTTACTTCTGGGAGGATCCT</t>
  </si>
  <si>
    <t>GGTACCACATGTTCCAGATCCAGCCATCTCCCGGCACAGATATATCCTCACAT</t>
  </si>
  <si>
    <t>ACTCGGCCCTTGTATTCTGCCTTGATGAAGTTGGTGGTGGATACCAC</t>
  </si>
  <si>
    <t>GTCAGCTGTGTTACCTCCACTAGGAACAGATTCTTGCGTGGGTATTGCTTCAGAGTA</t>
  </si>
  <si>
    <t>GGTCTGTGTTCATGCCCGCTCCGCAGGCATAGACTCCGCTGTCACTTTCT</t>
  </si>
  <si>
    <t>GATGGCTCGTATTCACTGTGGACATTCAGGGTGACTTTCTGGGTCTTTCCCC</t>
  </si>
  <si>
    <t>AAATAGGGCAGATGAAACCATTTTGGAGTCTCAGGCATTGGCTGCTCTTCCCAT</t>
  </si>
  <si>
    <t>CTGGTTACGAATTTGGAAGAACTGGCATATGCAGGCATCTGGAAC</t>
  </si>
  <si>
    <t>GAGGAGTGGTGAACTGGAGGGACCTTGCCCCTTTGAGCTGGTGTGGTAACT</t>
  </si>
  <si>
    <t>TGAAGATGCTCTGGACACTCGAGGGCGGTGGGTGATTTGGGTGGTGGGG</t>
  </si>
  <si>
    <t>AGAGCTGAGATTTTTGAGGCTGTAGTGGATGGCAGGAAGGTTCGGGGCTTGTCACCTGCTAC</t>
  </si>
  <si>
    <t>CTGGTGTGGTGGTTGTAGCTGGGCGTCTGGGGCTTGAGCAGCCCCTCC</t>
  </si>
  <si>
    <t>TCCTTGGCCTTCCCTCCCAGACTGTGAGCCATAGTCCAGTGCTCTCTGCCTGTGCAGC</t>
  </si>
  <si>
    <t>GCATTCACAGAAGTCCCCAAAGATGTGACAGTACGGGAGGGAGACGACATCGAAATGCCCTGCGCGTTCCGGGCCAGTCCATTAGCCGATGCTAATGCA</t>
  </si>
  <si>
    <t>TGCATTAGCATCGGCTAATGGACGGAGCCACCTCGTATTCGCTGGAGATTCAGTGGTGGTACCTCAAGGAGCGAATGCCATGCGCCCTAGCCGG</t>
  </si>
  <si>
    <t>CCGGCTAGGGCGCATGGCATTCCACCCCGGGAGCTGCTGCACGAGCTGGCGCTCAGCGTGCCGGGCGCCCGGAGCAAGGTAAATTGTTCTAGAAGGGACTAT</t>
  </si>
  <si>
    <t>ATAGTCCCTTCTAGAACAATTTAACAAATAAGGATGCAACTAAAATCAGCACCGTACGCGTCCAGGGCAATGCTCCTTTTCGCACGCACGAACG</t>
  </si>
  <si>
    <t>CGTTCGTGCGTGCGAAAAGGAGACATCTCACACCGGCTTCGGCTGTCTGCCGTGCGGCTGCAGGACGAGGGCCCTATTTCCTATTTTCGAAAC</t>
  </si>
  <si>
    <t>GTTTCGAAAATAGGAAATAGGGCGTGTACGAGTGCCGCGTGTCGGACTACAGCGACGACGACACGCAGGAGCAATCCGACGGACAGTTCCGCCG</t>
  </si>
  <si>
    <t>CGGCGGAACTGTCCGTCGGATTACAAGGCCCAGGCGATGCTGCGCGTGCTCTCGCGCTTCGCGCCGCCCAACATGCAGGCCGCAGAACACGGTCTTCTAGGTGAG</t>
  </si>
  <si>
    <t>CTCACCTAGAAGACCGTGTTCTCGAGGCCGTGTCCCACATCCAGAGCAGCGGCCCGCGTCGCCACGGCCCAATGCTTCCGTAGCGGGGCCCAC</t>
  </si>
  <si>
    <t>GTGGGCCCCGCTACGGAAGCATGCCAGCGCCGCCAACGCCAACAACGCGGGCGCCGCGAGCCGTACCACCTCCGAGCCCGGGTACTAAGTATCGATTCGCACG</t>
  </si>
  <si>
    <t>CGTGCGAATCGATACTTAGTACCCGCGGCGACAAGAGCCCGCCGCCCGGGAGCCCTCCCGCGCCTTGGCGCGTTCTCAGTTCT</t>
  </si>
  <si>
    <t>AGAACTGAGAACGCGCCAAGGCCGCCATCGATCCCGCAGTCCCCGAGGCCGCGGCAGCCTCGGCGGCCCACACGCCCACCACCACCATACTAATACCTAGTGCGCAA</t>
  </si>
  <si>
    <t>TTGCGCACTAGGTATTAGTATGAGTCGCGGCAGCTGCTGCTGCCTCGTCAGCGTCGCCGCCATCGGGACACGTCGGCCAATCCATGTGTCTC</t>
  </si>
  <si>
    <t>GAGACACATGGATTGGCCGACGGGCGGTCCTGCTGCGCCAGAGGCACGGCTCGGGCACCGGCCGTAGCTACACC</t>
  </si>
  <si>
    <t>ACGCGCAGGGCATTTCGATGTCGTCTCCCTCCCGTACTGTCACATCTTTGGGGACTTCTGTGAATGC</t>
  </si>
  <si>
    <t>GTACCACCACTGAATCTCCAGCGAATACGAGGTGGCTCCGCTGGCCCGGA</t>
  </si>
  <si>
    <t>GGGCGCCCGGCACGCTGAGCGCCAGCTCGTGCAGCAGCTCCCGGGGTGGCTCCTTGAG</t>
  </si>
  <si>
    <t>GACGCGTACGGTGCTGATTTTAGTTGCATCCTTATTTGTTACCTTGCTCC</t>
  </si>
  <si>
    <t>GCAGCCGCACGGCAGACAGCCGAAGCCGGTGTGAGATGTCATTGCCCTG</t>
  </si>
  <si>
    <t>GTCGTCGTCGCTGTAGTCCGACACGCGGCACTCGTACACGCCCTCGTCCT</t>
  </si>
  <si>
    <t>TGTTGGGCGGCGCGAAGCGCGAGAGCACGCGCAGCATCGCCTGGGCCTTGTGCTCCTGCGT</t>
  </si>
  <si>
    <t>CGACGCGGGCCGCTGCTCTGGATGTGGGACACGGCCTCGGCGGCCTGCA</t>
  </si>
  <si>
    <t>AGGTGGTACGGCTCGCGGCGCCCGCGTTGTTGGCGTTGGCGGCGCTGGCTGGGCCGTGG</t>
  </si>
  <si>
    <t>TCCCGGGCGGCGGGCTCTTGTCGCCGCGGCCGGGCTCGG</t>
  </si>
  <si>
    <t>GCGTGTGGGCCGCCGAGGCTGCCGCGGCCTCGGGGACTGCGGGATCGATGGCGGCGGGAGGGC</t>
  </si>
  <si>
    <t>GCGGCGACGCTGACGAGGCAGCAGCAGCTGCCGCGACTGTGGTGGTGG</t>
  </si>
  <si>
    <t>GGTGTAGCTACGGCCGGTGCCCGAGCCGTGCCTCTGGCGCAGCAGGACCGCCTGTCCCGATG</t>
  </si>
  <si>
    <t>TTGCCCGCCCAGGTGGCATTTACACCCTACGCCCCGGAGCCCGGGAGCACATGCCGGCTCAGAGAATACTATGACCAGACAGCTCAGAAATTCAGATTTGGTTATTTAT</t>
  </si>
  <si>
    <t>ATAAATAACCAAATCTGAATTTATGTGCTGCAGCAAATGCTCGCCGGGCCAACATGCAAAAGCCCCGTTGGCGCCTGAACACGC</t>
  </si>
  <si>
    <t>GCGTGTTCAGGCGCCAACGGGGTCTTCTGTACCAAGACCTCGGACACCGTGTGTGACTCCTGTGAGGACAGCACATACACCGCTGTCGTCTTAATGCGTATGT</t>
  </si>
  <si>
    <t>ACATACGCATTAAGACGACAGCCAGCTCTGGAACTGGGTTCCCGAGTGCTTGAGCTGTGGCTCCCGCACCTAACCGCTAAAAGTGTGT</t>
  </si>
  <si>
    <t>ACACACTTTTAGCGGTTAGGTGCTGTAGCTCTGACCAGGTGGAAACTCAAGCCTGCACTCGGGAACAGAACCGCATCACGCGGCTTACATATAATGTGC</t>
  </si>
  <si>
    <t>GCACATTATATGTAAGCCGCGTTGCACCTGCAGGCCCGGCTGGTACTGCGCGCTGAGCAAGCAGGAGGGGTGCCGGCTGTGCGCTTGGGTTTGGATGATCCCCGTG</t>
  </si>
  <si>
    <t>CACGGGGATCATCCAAACCCAAGCCGCTGCGCAAGTGCCGCCCGGGCTTCGGCGTGGCCAGACCAGGTGGAATAGGCTGCAGATTGTTT</t>
  </si>
  <si>
    <t>AAACAATCTGCAGCCTATTCCAAACTGAAACATCAGACGTGGTGTGCAAGCCCTGTGCCCCGGGGACGTTCTCCAACACGAAAATTAGTAACCTATGTCTGTT</t>
  </si>
  <si>
    <t>AACAGACATAGGTTACTAATTTCTTCATCCACGGATATTTGCAGGCCCCACCAGATCTGTAACGTCATTTCGTGGCGGAACGGAAAT</t>
  </si>
  <si>
    <t>ATTTCCGTTCCGCCACGAAATGGGTGGCCATCCCTGGGAATGCAAGCATGGATGCAGTCTGCACGTCCACGTCCCCCACGAGACCGCTGTACAGTTTGG</t>
  </si>
  <si>
    <t>CCAAACTGTACAGCGGTCTCGTACCCGGAGTATGGCCCCAGGGGCAGTACACTTACCCCAGCCAGTGTCCAGCACCGCGTTTCCGAGATTC</t>
  </si>
  <si>
    <t>GAATCTCGGAAACGCGGTGCTGCACACGATCCCAACACACGCAGCCAACTCCAGAACCCAGCACTGCTCCAAGCACCTCCTTCGACCAAGGGTCAACACCCCCCC</t>
  </si>
  <si>
    <t>GGGGGGGTGTTGACCCTTGGTCCTGCTCCCAATGGGCCCCAGCCCCCCAGCTGAAGGGAGCACTGGCGAC</t>
  </si>
  <si>
    <t>TGGTCATAGTATTCTCTGAGCCGGCATGTGCTCCCGGGCTCCGGGGCGTAGGGTGTAAATGCCACCTGGGCGGGCAA</t>
  </si>
  <si>
    <t>TTGGCCCGGCGAGCATTTGCTGCAGCACATCTGAGCTGTC</t>
  </si>
  <si>
    <t>CTGTCCTCACAGGAGTCACACACGGTGTCCGAGGTCTTGGTACAGAAGACTTTTGCATG</t>
  </si>
  <si>
    <t>AGCTCAAGCACTCGGGAACCCAGTTCCAGAGCTGGGTGTATGTG</t>
  </si>
  <si>
    <t>TGTTCCCGAGTGCAGGCTTGAGTTTCCACCTGGTCAGAGCTACAGCGGGAGCCAC</t>
  </si>
  <si>
    <t>GGCACCCCTCCTGCTTGCTCAGCGCGCAGTACCAGCCGGGCCTGCAGGTGCAGATGCGGTTC</t>
  </si>
  <si>
    <t>CCACGCCGAAGCCCGGGCGGCACTTGCGCAGCGGCGCGCACAGCC</t>
  </si>
  <si>
    <t>GAACGTCCCCGGGGCACAGGGCTTGCACACCACGTCTGATGTTTCAGTTCCTGGTCTGG</t>
  </si>
  <si>
    <t>TCTGGTGGGGCCTGCAAATATCCGTGGATGAAGTCGTGTTGGA</t>
  </si>
  <si>
    <t>GACGTGCAGACTGCATCCATGCTTGCATTCCCAGGGATGGCCACCACGTTACAGA</t>
  </si>
  <si>
    <t>GGGGTAAGTGTACTGCCCCTGGGGCCATACTCCGGGTGGGGGACGTG</t>
  </si>
  <si>
    <t>CTTGGAGCAGTGCTGGGTTCTGGAGTTGGCTGCGTGTGTTGGGATCGTGTGGACACTGGCT</t>
  </si>
  <si>
    <t>GTCGCCAGTGCTCCCTTCAGCTGGGGGGCTGGGGCCCATTGGGAGCAGGAAGGAGGTG</t>
  </si>
  <si>
    <t>CTCATCATTGGCTTTGGTATTTCAGGGAGACACTCCATCACAGTCACTACTGTCGCCTCAGCTGGGAACATTGGGGAGGATGGTTCACAGGGAACACCCGCGGAA</t>
  </si>
  <si>
    <t>TTCCGCGGGTGTTCCCTGTGAAAATCCTGAGCTGCACTTTTGAACCTGACATCAAACTTTCTGATATCGTGATGGAGGACCTGACGTTGACGGGG</t>
  </si>
  <si>
    <t>CCCCGTCAACGTCAGGTCCTCCACAATGGCTGAAGGAAGGTGTTTTAGGCTTGGTCCATGAGTTCAAAGAAGGCATGTCGGCGTTCCATTCCGGGGA</t>
  </si>
  <si>
    <t>TCCCCGGAATGGAACGCCGACAAAGATGAGCTGTCGGAGCAGGATGAAATGTTCAGAGGCCGGACAGCAGTGTTTGCTATAGAGGGTGGACGGAGCCGCC</t>
  </si>
  <si>
    <t>GGCGGCTCCGTCCACCCTCTATGATCAAGTGATAGTTGGCAATGCCTCTTTGCGGCTGAAAAACGTGCGAAAAATAAACGGTCCCGCATA</t>
  </si>
  <si>
    <t>TATGCGGGACCGTTTATTTTTCAACTCACAGATGCTGGCACCTACAAATGTTATATCATCACTTCTAAAGGCAAGGGGAACCGGTGGGTCAGGAAATACGAA</t>
  </si>
  <si>
    <t>TTCGTATTTCCTGACCCACCGGTGCTAACCTTGAGTATAAAACTGGAGCCTTCAGCATGCCGGAAGTGAATGTCCGCGACATTTACGCGGTGTTC</t>
  </si>
  <si>
    <t>GAACACCGCGTAAATGTCGCGGGGACTATAATGCCAGCTCAGAGACCTTGCGGTGTGAGGCTCCCCGATGGTTTAAGATTTAAAGGGTGTCTTAT</t>
  </si>
  <si>
    <t>ATAAGACACCCTTTAAATCTTACCCCCAGCCCACAGTGGTCTGGGCATCCCAAGTTGACCAGGGAGCCAACTTCACTACGTCTCAGTTGCGCCTGC</t>
  </si>
  <si>
    <t>GCAGGCGCAACTGAGACGTAGTTCGGAAGTCTCCAATACCAGCTTTGAGCTGAACTCTGAGAATGTGATCACCGGCCGATTCCCGTACGC</t>
  </si>
  <si>
    <t>GCGTACGGGAATCGGCCGGTGACCATGAAGGTTGTGTCTGTGCTCTACAATGTTACGATCAACAACACATACTCCTGTATGTTGAGTACAATGATCACAAGTC</t>
  </si>
  <si>
    <t>GACTTGTGATCATTGTACTCAAATTGAAAATGACATTGCCAAAGCAACAGGGGATATCAAAGCTACTCCGTTGTTCGGCAAAGG</t>
  </si>
  <si>
    <t>CCTTTGCCGAACAACGGAGTAGTGACAGAATCGGAGATCAAAAGGCGGAGTCACCTACAGCTGCTAAACTCAAAGGCTTCT</t>
  </si>
  <si>
    <t>CAATGTTCCCAGCTGAGGCGACAGTAGTGACTGTGATGGAGTGTCTCCCTGAAATACCAAAGCCAATGATGAG</t>
  </si>
  <si>
    <t>CAGAAAGTTTGATGTCAGGTTCAAAAGTGCAGCTCAGGATTCCATCCTCCC</t>
  </si>
  <si>
    <t>GAACTCATGGACCAAGCCTAAAACACCTTCCTTCAGCCATTGTATCACGATAT</t>
  </si>
  <si>
    <t>GCTGTCCGGCCTCTGAACATTTCATCCTGCTCCGACAGCTCATCTTTGCCTTCTTT</t>
  </si>
  <si>
    <t>CAGCCGCAAAGAGGCATTGCCAACTATCACTTGATCAGCAAACACT</t>
  </si>
  <si>
    <t>CTTTAGAAGTGATGATATAACATTTGTAGGTGCCAGCATCTGTGAGTTGCACGTTTTT</t>
  </si>
  <si>
    <t>CCGGCATGCTGAAGGCTCCAGTTTTATACTCAAGGTTAGCATTCCCCTTGC</t>
  </si>
  <si>
    <t>GAGCCTCACACCGCAAGGTCTCTGAGCTGGCATTATAGTCCACATTCACTT</t>
  </si>
  <si>
    <t>CCCTGGTCAACTTGGGATGCCCAGACCACTGTGGGCTGGGGGAACCATCGGG</t>
  </si>
  <si>
    <t>AGAGTTCAGCTCAAAGCTGGTATTGGAGACTTCCGAGAAGTTGGCT</t>
  </si>
  <si>
    <t>TATGTGTTGTTGATCGTAACATTGTAGAGCACAGACACAACCTTCATGGTCACATTCTC</t>
  </si>
  <si>
    <t>CCCTGTTGCTTTGGCAATGTCATTTTCAATCATACAGGAG</t>
  </si>
  <si>
    <t>AGAAGCCTTTGAGTTTAGCAGCTGTAGGTGACTCCGCCTTTTGATCTCCGATTCTGTCACTTTGATATC</t>
  </si>
  <si>
    <t>GAAGAGGTGCTTTGGCATACATCAGTTCCCTTTGCCGAGAACATGTCTCTAGAATGTGTGTATCCATCAATGGGCATCTTAACACAGGCCTCGGAGGCAATAGGGCGCGG</t>
  </si>
  <si>
    <t>CCGCGCCCTATTGCCTCCGAGGTGGAGTGGTTCAAGATCGGGACCCAGCAGGATTCCATAGCCAGTAAGTTGCCGACTTGAGTCGG</t>
  </si>
  <si>
    <t>CCGACTCAAGTCGGCAACTTACTTTTCAGCCCTACTCATGGCATGGTCATAAGGAAGCCCTATGCTGAGAGGGTTTACTTTTTCATAGTTGGTTCCCGACTAGG</t>
  </si>
  <si>
    <t>CCTAGTCGGGAACCAACTATGATGAATTCAACGATGGCTTCCAATAACATGACTCTTTTCTTTCGCTCGGGATTACACACATGCCGC</t>
  </si>
  <si>
    <t>GCGGCATGTGTGTAATCCCGAGGAATGCCTCTGAAGATGATGTTGGCTACTATTCCTGCTCTCTTTACACTTACCCACGGTCGTCGTGTGCCGCACACA</t>
  </si>
  <si>
    <t>TGTGTGCGGCACACGACGACCGCAGGGAACTTGGCAGAAGGTGATACAGGTGGTTCAGTCAGATAGTTTTGAGTGGGATTCTATAGCTCCCCGT</t>
  </si>
  <si>
    <t>ACGGGGAGCTATAGAATCCCACGGCAGCTGTGCCATCAAATAGCCACATTGTTTCGGAACCTGGAAAGAATGTCACACTAGCCATGATGGTAGGCGGAATT</t>
  </si>
  <si>
    <t>AATTCCGCCTACCATCATGGCTCACTTGTCAGCCTCAGATGACGTGGCCTGTGCAGGCAGTGAGGTGGGAAAAGATCCGCGTCTTCTCGATGCATTCCCC</t>
  </si>
  <si>
    <t>GGGGAATGCATCGAGAAGACGCAGCCCCGTCAGATCGACCTCTTAACTTACTGCAACTTGGTCCATGGCAGAAATGGACCCACTACACCGCAGCTAT</t>
  </si>
  <si>
    <t>ATAGCTGCGGTGTAGTGGGTCCTTCACCTCCAAGTTCCCAAGACAAATAGTGAGCAACTGCAGCCACGGAATTAAATATCGATCTTCTCATGC</t>
  </si>
  <si>
    <t>GCATGAGAAGATCGATATTTAAGGTGGAGCGTCATCGTCATCCCCGATGTCACAGTCTCAGACTCGGGGCGGTTGTTCGCGACCGCTCGGCC</t>
  </si>
  <si>
    <t>GGCCGAGCGGTCGCGAACAACCTTTACCGCTGCTACTTGCAGGCCAGCGCAGGAGAAAACGAAACCTTCGTGACTTGTTAGCCCACGAGTACATA</t>
  </si>
  <si>
    <t>TATGTACTCGTGGGCTAACAAGTGAGATTGACTGTAGCCGAGGGTAAAACCGATAACCAATATACCCTCTTTGTGGCT</t>
  </si>
  <si>
    <t>GATGCCCATTGATGGATACACACATTCTAGAGACATGTTCTCGGCAAAGGGAACTGATGTATGCCAAAGCACCTCTTC</t>
  </si>
  <si>
    <t>ATCCTGCTGGGTCCCGATCTTGAACCACTCCACCTGTGTTAA</t>
  </si>
  <si>
    <t>CCTCTCAGCATAGGGCTTCCTTATGACCATGCCATGAGTAGGGCTGAAAATGGCTATGGA</t>
  </si>
  <si>
    <t>GAGTCATGTTATTGGAAGCCATCGTTGAATTCAAAAAGTAAAC</t>
  </si>
  <si>
    <t>TAAAGAGAGCAGGAATAGTAGCCAACATCATCTTCAGAGGCATTCCGAAAGAAAA</t>
  </si>
  <si>
    <t>CTGACTGAACCACCTGTATCACCTTCTGCCAAGTTCCCTGTGGGTAAGTG</t>
  </si>
  <si>
    <t>TCTTTCCAGGTTCCGAAACAATGTGGCTATTTGATGGCACAGCTGCCTCAAAACTAT</t>
  </si>
  <si>
    <t>CCACCTCACTGCCTGCACAGGCCACGTCATCTGAGGCTGACAAGTGAGTGTGACAT</t>
  </si>
  <si>
    <t>TGGACCAAGTTGCAGTAAGTTAAGAGGTCGATCTGACGGGGCTGGATCTTTTC</t>
  </si>
  <si>
    <t>GCAGTTGCTCACTATTTGTCTTGGGAACTTGGAGGTGAAATTTCTGCCA</t>
  </si>
  <si>
    <t>TGAGACTGTGACATCGGGGATGACGATGACGCTCCACCTTCCGTGGCT</t>
  </si>
  <si>
    <t>TTCGTTTTCTCCTGCGCTGGCCTGCAAGTAGCAGCGGTAAAGCCCCGAGTC</t>
  </si>
  <si>
    <t>AGCCACAAAGAGGGTATATTGGTTATCGGTTTTACCCTCGGCTACAGTCAATCTCATCACGAAGGT</t>
  </si>
  <si>
    <t>CAGCAGCAGACTCTCCCAAAACCGTTCATCTGGGCCGAGCCCCATTTCATGGTTCCAAAGGAAAAGCAAGTGACCATCTGTTGGGGAAGGTTGATAGGCGTCCAA</t>
  </si>
  <si>
    <t>TTGGACGCCTATCAACCTTCCCCCAGGGAAATTATGGGGCTGTTGAATACCAGCTGCACTTTGAAGGAAGCCTTTTTTAGCGCAACGATACCGATCTGT</t>
  </si>
  <si>
    <t>ACAGATCGGTATCGTTGCGCTAGCCGTGGACAGACCAAAACCCCCTGAGCGGATTAACAAAGTCAAATTCTAAGCATGGCCCAATGGCCCCTT</t>
  </si>
  <si>
    <t>AAGGGGCCATTGGGCCATGCTTACATCCCGGACATGAACTCCCGCATGGCAGGGCAATACAGCTGCATCTATCGGGTCCCTTGTTCTCACGTGCATCAT</t>
  </si>
  <si>
    <t>ATGATGCACGTGAGAACAAGGGTGGGGAGCTCTGGTCAGAGCCCAGCAACTTGCTGGATCTGGTGGTATCTTAGGCCTTCATTAGAGATA</t>
  </si>
  <si>
    <t>TATCTCTAATGAAGGCCTAAGAACAGAAATGTATGACACACCCACCCTCTCGGTTCATCCTGGACCCGAAGTGAGAGATCACCCCCTATAGTATAG</t>
  </si>
  <si>
    <t>CTATACTATAGGGGGTGATCTCTCTCGGGAGAGAAGGTGACCTTCTACTGCCGTCTAGACACTGCAACAATCTTAGATTGTTGACTCCGTCT</t>
  </si>
  <si>
    <t>AGACGGAGTCAACAATCTAAGAGCATGTTCTTACTGCTCAAGGAGGGAAGATCCAGCCACGTACAGCGCGGATACAGTTGCCGCTTGTCCTATAGGG</t>
  </si>
  <si>
    <t>CCCTATAGGACAAGCGGCAACTGGGAAGGTCCAGGCGGAGTTCCCCCTGGGCCCTGTGACCACAGCCCACCGAGGGACATACCTTCTCGTGGAAGCACGAATTTA</t>
  </si>
  <si>
    <t>TAAATTCGTGCTTCCACGAGAAGATGTTTTGGCTCCTATAACAACCATGCCTGGTCTTTCCCCAGTGAGCGTGTACGACCCGCTTCGCTGG</t>
  </si>
  <si>
    <t>CCAGCGAAGCGGGTCGTACACGCCAGTGAAGCTCCTGGTCACAGGCGACATTGAGAACACCAGCCTTGCGGTGCGTCGACCGCCGTTTAT</t>
  </si>
  <si>
    <t>ATAAACGGCGGTCGACGCACCGCACCTGAAGACCCCACCTTTCCTGCAGACACTTGGGGCACCTACCTTTTAACCACTATGATAATTGTATACCGCG</t>
  </si>
  <si>
    <t>CGCGGTATACAATTATCATAGTACAGAGACGGGACTCCAGAAAGACCATGCCCTCTGGGATCACACTGCCCAGAATCTCCTTCGG</t>
  </si>
  <si>
    <t>TCACTTGCTTTTCCTTTGGAACCATGAAATGGGGCTCGGCCCAGATGAACGGTTTTGGGAGAGTCTGCTGCTG</t>
  </si>
  <si>
    <t>CCTTCAAAGTGCAGCTGGTATTCAACAGCCCCATAATTTCCCTGGCAACAGATGG</t>
  </si>
  <si>
    <t>TTTGTTAATCCGCTCAGGGGGTTTTGGTCTGTCCACGGCAAAAAGGCTT</t>
  </si>
  <si>
    <t>TGCAGCTGTATTGCCCTGCCATGCGGGAGTTCATGTCCGGGATGTAGAATTTGAC</t>
  </si>
  <si>
    <t>TCCAGCAAGTTGCTGGGCTCTGACCAGAGCTCCCCAACCCGATAGA</t>
  </si>
  <si>
    <t>TCCAGGATGAACCGAGAGGGTGGGTGTGTCATACATTTCTGTTACCACCAGA</t>
  </si>
  <si>
    <t>GTCTAGACGGCAGTAGAAGGTCACCTTCTCTCCCGAGATCACTTCGGG</t>
  </si>
  <si>
    <t>TGTACGTGGCTGGATCTTCCCTCCTTGAGCAGTAAGAACATGCTTGTTGCAGT</t>
  </si>
  <si>
    <t>TCGGTGGGCTGTGGTCACAGGGCCCAGGGGGAACTCCGCCTGGACCTTCCCGTATCCGCGC</t>
  </si>
  <si>
    <t>AAAGACCAGGCATGGTTGTTATAGGAGCCAAAACATCGGTATGTCCC</t>
  </si>
  <si>
    <t>GTTCTCAATGTCGCCTGTGACCAGGAGCTTCACTGGCTCACTGGGG</t>
  </si>
  <si>
    <t>TAGGTGCCCCAAGTGTCTGCAGGAAAGGTGGGGTCTTCAGGTGCAAGGCTGGT</t>
  </si>
  <si>
    <t>CCGAAGGAGATTCTGGGCAGTGTGATCCCAGAGGGCATGGTCTTTCTGGAGTCCCGTCTCTGTGGTTAAAAGG</t>
  </si>
  <si>
    <t>GATACTCAGGAGAAGGAAGTCAGAGCGATGGTAGGCAGCGACGTGGAGCTCAGCTGCGCTTGCCCTGAAGGAAGCCGTTTTGATTGGATAACTAGACCGGTCCACCC</t>
  </si>
  <si>
    <t>GGGTGGACCGGTCTAGTTATCCTAAATGATGTTTACGTATATTGGCAAACCAGTGAGTCGAAAACCGTGGTGACGAATATCTATATCATTGTCAAT</t>
  </si>
  <si>
    <t>ATTGACAATGATATAGATATTCCTACCACATCCCACAGAACAGCTCCTTGGAAAACGTGGACAGCCGCTACCGGAACAATTACGAAGTTAGTAAGCGGG</t>
  </si>
  <si>
    <t>CCCGCTTACTAACTTCGTAATTCGAGCCCTGATGTCACCGGCCGGCATGCTGCGGGGCGACTTCTCCCCATCCTAAGGGTTTGGCCAGCT</t>
  </si>
  <si>
    <t>AGCTGGCCAAACCCTTAGGATGTGCGCTTGTTCAACGTCACCCCCCAGGACGAGCAGAAGTTTCACTGCCTGGTGTCCCAATCTGGTAGCACTGAGGC</t>
  </si>
  <si>
    <t>GCCTCAGTGCTACCAGATTGGGTGAGCCAATCCCTGGGATTCCAGGAGGTTTTGAGCGTTGAGGTTGCCGGGACTTTTACAAAGTGG</t>
  </si>
  <si>
    <t>CCACTTTGTAAAAGTCCCGGCATACACTGCATGTGGCAGCAAACTTCAGCGTGCCCGTCGTCAGCGCCCCCCACAGCCAAGACTCCTAAAGCATTAAC</t>
  </si>
  <si>
    <t>GTTAATGCTTTAGGAGTCTTGGCCCCTCCCAGGATGAGCTCACCTTCACGTGTACATCCATAAACGGCTACCCAAAGGAACTACAATGAAACTCG</t>
  </si>
  <si>
    <t>CGAGTTTCATTGTAGTTCCTTTCAGGCCCAACGTGTACTGGATCAATAAGACGGACAACAGCCTGCTGGACCGGGCTTACCGTCCCGCGGGGAA</t>
  </si>
  <si>
    <t>TTCCCCGCGGGACGGTAAGCCCAGGCTCTGCAGAATGACACCGTCTTCTTGAACATGCGGGGCTTGTATGACGTGAGCTCTCCGCAATCCAAGGTAC</t>
  </si>
  <si>
    <t>GTACCTTGGATTGCGGAGAGCTGTCAGCGTGCTGAGGATCGCACGGACCCCCAGCGTGAACATTGGCTGCTGCATAGAGAACCGAGCTTATTTTTACTCAAAG</t>
  </si>
  <si>
    <t>CTTTGAGTAAAAATAAGCTCGGCGTGCTTCTGCAGCAGAACCTGACTGTCGGCAGCCAGACAGGAAATGACATCGGACCACAAACCGGGGTCTATTCCT</t>
  </si>
  <si>
    <t>AGGAATAGACCCCGGTTTGTGGGAGAGAGACAAGATCACAGAGAATCCAGTCAGTACCGGCGAGAAAAACGCGGCCACG</t>
  </si>
  <si>
    <t>GCTTCCTTCAGGGCAAGCGCAGCTGAGCTCCACGTCGCTGCCTACCATCGCTCTGACTTCCTTCTCCTGAGTATC</t>
  </si>
  <si>
    <t>TTTTCGACTCACTGGTTTGCCAATATACGTAAACATCATTTAAATCAAAACG</t>
  </si>
  <si>
    <t>CGGCTGTCCACGTTTTCCAAGGAGCTGTTCTGTGGGATGTGGTAGGTCACCACGG</t>
  </si>
  <si>
    <t>GCCCCGCAGCATGCCGGCCGGTGACATCAGGGCTCGGTTCCGGTAG</t>
  </si>
  <si>
    <t>GTGAAACTTCTGCTCGTCCTGGGGGGTGACGTTGAACAAGCGCAGGGAGAAGTC</t>
  </si>
  <si>
    <t>TCAAAACCTCCTGGAATCCCAGGGATTGGCTCAACACCAGGCA</t>
  </si>
  <si>
    <t>CGCTGACGACGGGCACGCTGAAGTTTGCTGCCACATGCAGTGTAACCTCAACGC</t>
  </si>
  <si>
    <t>TTATGGATGTACACGTGAAGGTGAGCTCATCCTGGGAGGGGCTGTGGGGGG</t>
  </si>
  <si>
    <t>GCTGTTGTCCGTCTTATTGATCCAGTACACGTTGGGCCTGGGGTAGCCGT</t>
  </si>
  <si>
    <t>AAGCCCCGCATGTTCAAGAAGACGGTGTCATTCTGCAGAGCCTGGTCCAGCAG</t>
  </si>
  <si>
    <t>AGCAGCCAATGTTCACGCTGGGGGTCCGTGCGATCCTCAGCACGCTGACCACGTCATAC</t>
  </si>
  <si>
    <t>TTTCCTGTCTGGCTGCCGACAGTCAGGTTCTGCTGCAGAAGCACGTTCTCTATGC</t>
  </si>
  <si>
    <t>CGTGGCCGCGTTTTTCTCGCCGGTACTGACTGGATTCTCTGTGATCTTGTCTCTCTCTCCGATGTCA</t>
  </si>
  <si>
    <t>GATCTGAAAGTAGAGATGATGGCAGGGGGGACTCAGATCACACCCCTGAATGACAATGTCACCATATTCTGCAATATCTTTTATTCCCGATTATTAAGCGGTCTATCCGG</t>
  </si>
  <si>
    <t>CCGGATAGACCGCTTAATAATCAACCCCTCAACATCACGTCTATGGGTATCACCTGGTTTTGGAATGAAACCGGGATACGCTCGTGG</t>
  </si>
  <si>
    <t>CCACGAGCGTATCCCGGTTTCAGAGTCTGACGTTTGACAAAGAAGTCAAAGTCTTTGAATTTTTTGGAGATCACCAAGAGGTACAAATTATAAGACTAAGAA</t>
  </si>
  <si>
    <t>TTCTTAGTCTTATAATTTGTACGCATTCCGACCTGGAGCCATTGTGTCTCCATGGAGGCTGAAGAGTGGGGGTCGACTCGATTCATACCAGC</t>
  </si>
  <si>
    <t>GCTGGTATGAATCGAGTCGACCGACGCCTCACTGCGGCTGCCTGGAATCCAGCTGGAGGAAGCAGGAGAGTACCGCATATATCTCTGGTTGATTGCG</t>
  </si>
  <si>
    <t>CGCAATCAACCAGAGATATATGATGTGAGGTGGTGGTCACCCCTCTGAAGGCACAGGGAACAGTCCAGCTTGAAGAGTTTAAATATTACGGTGCGAG</t>
  </si>
  <si>
    <t>CTCGCACCGTAATATTTAAACTTTGTGGCTTCCCCAGCCAGCAGATTGTTGCTGGATCAAGTGGGCATGAAAGAGCCTCAATAGTCAGAAGCTACGC</t>
  </si>
  <si>
    <t>GCGTAGCTTCTGACTATTGAGGAATGAAGACAAATATATGTGTGAGTCAAGTGGGTTCTACCCAGAGGCCTTAAATTTAGACCGCGTAG</t>
  </si>
  <si>
    <t>CTACGCGGTCTAAATTTAAGGCGCTATTAATATAACATGGGAGAAGCAGACCCAGAAGTTTCCCCATCCCATAGAGATTTCTTGCCAGCAACATCGAGTCCCTT</t>
  </si>
  <si>
    <t>AAGGGACTCGATGTTGCTGGCAGAGGATGTCATCACTGGTCCCACCATCAAGAATATGGATGGCCGTCCCTTTCTCGCGTTCCCCG</t>
  </si>
  <si>
    <t>CGGGGAACGCGAGAAAGGGACGACATTTAATGTCACTAGCTGCTTGAAGCTGAACTCCTCTCAGGAAGACCCTGGGACTGTCTATCATACGCCGAATACAGTGCTT</t>
  </si>
  <si>
    <t>AAGCACTGTATTCGGCGTATGACCAGTGTGTGGTACGGCATGCGTCCTTGCATACCCCCTTGAGTACTCGCGAAGCTTTCCAAGTG</t>
  </si>
  <si>
    <t>CACTTGGAAAGCTTCGCGAGTAGAGCAACTTTACCCTGACTGCTGCTCGGCACAGTCTTTCTGAAACTGAGAAGACAGATAATTTTTCC</t>
  </si>
  <si>
    <t>GATATTGCAGAATATGGTGACATTGTCATTCAGGGGTGTGATCTGAGTCCCCCCTGCCATCATCTCTACTTTCAGATC</t>
  </si>
  <si>
    <t>AGGTGATACCCATAGACGTGATGTTGAGGGGTTGGGAATAAAA</t>
  </si>
  <si>
    <t>TCTCCAAAAAATTCAAAGACTTTGACTTCTTTGTCAAACGTCAGACTCTTCCAAAACC</t>
  </si>
  <si>
    <t>AGCCTCCATGGAGACACAATGGCTCCAGGTCGGAATGCCTCTTGGTGA</t>
  </si>
  <si>
    <t>CTGCTTCCTCCAGCTGGATTCCAGGCAGCCGCAGTGAGGCGTCCCCACTCTTC</t>
  </si>
  <si>
    <t>GACTGTTCCCTGTGCCTTCAGAGGGGTGACCACCACCTCACATCGGTACTCTC</t>
  </si>
  <si>
    <t>CCCACTTGATCCAGCAACAATCTGCTGGCTGGGGAAGCCACAACTTCAAGCTG</t>
  </si>
  <si>
    <t>AACCCACTTGACTCACACATATATTTGTCTTCATTCTCTTTCATG</t>
  </si>
  <si>
    <t>ATGGGATGGGGAAACTTCTGGGTCTGCTTCTCCCATGTTATATTAATAGCCTCTGGGTAG</t>
  </si>
  <si>
    <t>TTCTTGATGGTGGGACCAGTGATGACATCCTCAGAAATCTCT</t>
  </si>
  <si>
    <t>CAGGGTCTTCCTGAGAGGAGTTCAGCTTCAAGCAGCTAGTGACATTAAATGTGCCATCCATA</t>
  </si>
  <si>
    <t>TATGCAAGGACGCATGCCGTACCACACACTGGTAGACAGTCC</t>
  </si>
  <si>
    <t>GGAAAAATTATCTGTCTTCTCAGTTTCAGAAAGACTGTGCCGAGCAGCAGTCAGGGTAAAGTTGCTCCTCAAGGGGG</t>
  </si>
  <si>
    <t>CAGGAAGAATGTGTCTGTGAAAACTACAAGCTGGCCGTAAACTGCTTTGTGAATAATAATCGTCAATGCCAGTGTACTTTTGATCGCAACCCACCGACTT</t>
  </si>
  <si>
    <t>AAGTCGGTGGGTTGCGATCAAATCAGTTGGTGCACAAAATACTGTCATTTGCTCAAAGCTGGCTGCCAAATGTTTGGTGATGAAACTATCCACCTGGGAGTGAGTT</t>
  </si>
  <si>
    <t>AACTCACTCCCAGGTGGATAGTGGCAGAAATGAATGGCTCAAAACTTGGGAGAAGAGCAAAACCTGCAGATCTTCATCGTCAGCGACG</t>
  </si>
  <si>
    <t>CGTCGCTGACGATGAAGATCTGAAGGGGCCCTCCAGAACAATGATGGGCTTTATGATCCTGACTGCGATGAGAGCGGAGGACTTGATTACGCAAAAAGC</t>
  </si>
  <si>
    <t>GCTTTTTGCGTAATCAAGTCCTGCTCTTTAAGGCCAAGCAGTGCAACGGCACCTCCATGTGCTGGTGTGTGAACACGCATTTTAAAGTTCCATGGCC</t>
  </si>
  <si>
    <t>GGCCATGGAACTTTAAAATGCGCTGCTGGGGTCAGAAGAACAGACAAGGACACTGAAATAACCTGCTCTGAGCGAGTGCCGTATGGGTTCCTGTTCCGT</t>
  </si>
  <si>
    <t>ACGGAACAGGAACCCATACGGCGAGAACCTACTGGATCATCATTGAACTAAAACACAAAGCAAGAGAAAAATCCACGCGGCCACGCGACTGGC</t>
  </si>
  <si>
    <t>GCCAGTCGCGTGGCCGCGTGGACCTTATGATAGTAAAAGTTTGCGGACTGCACTTCAGAAGGAGATCACAACGCGTTGGTATCTTTGAAATATAAAAAA</t>
  </si>
  <si>
    <t>TTTTTTATATTTCAAAGATACCATCAACTGGATCCAAAATTTATCACGAGTATTTTGTATGAGAATAATGTTATCGCGGCGGCGTGGTTCTTACACC</t>
  </si>
  <si>
    <t>GGTGTAAGAACCACGCCGCCGCACTATTGATCTGGTTCAAAATTCTTCTCAAAAAACTCAGTTAACCAAAAGACTATATAGAG</t>
  </si>
  <si>
    <t>CTCTATATAGTCTTTTGGTTAAAATGATGTGGACATAGCTGATGTGGCTTATTATTTTGAAAAAGATGTTAAAGGTGAATCCTTGCAGTCGGAGGCCCTCAAACCGA</t>
  </si>
  <si>
    <t>TCGGTTTGAGGGCCTCCGACTGTTTCATTCTAAGAAAATGGACCTGACAGTAAATGGGGAACAACTGGATCTCCGGCCTAACTGACCCGCACAA</t>
  </si>
  <si>
    <t>TTGTGCGGGTCAGTTAGGCCGGGGATCCTGGTCAAACTTTAATTTATTATGTTGATGAAAAAGCACCTGAATGGGCCCAATAGGTTAATGA</t>
  </si>
  <si>
    <t>TCATTAACCTATTGGGCCCATTAATTCTCAATGCAGGGTCTAAAA</t>
  </si>
  <si>
    <t>CATTGACGATTATTATTCACAAAGCAGTTTACGGCCAGCTTGTAGTTTTCACAGACACATTCTTCCTG</t>
  </si>
  <si>
    <t>AACATTTGGCAGCCAGCTTTGAGCAAATGACAGTATTTTGTGCACCAACTGAAGTACACTGG</t>
  </si>
  <si>
    <t>TCTTCTCCCAAGTTTTGAGCCATTCATTTCTGCCTTCATCACCA</t>
  </si>
  <si>
    <t>CGCAGTCAGGATCATAAAGCCCATCATTGTTCTGGAGGGCCCCTTCAGGTTTTGC</t>
  </si>
  <si>
    <t>CCAGCACATGGAGGTGCCGTTGCACTGCTTGGCCTTAAAGAGCCCGCTCTCAT</t>
  </si>
  <si>
    <t>AGCAGGTTATTTCAGTGTCCTTGTCTGTTCTTCTGACCCCAGCAGTGTTCACACA</t>
  </si>
  <si>
    <t>GCTTTGTGTTTTAGTTCAATGATGATCCAGTAGGTTCTCACTCGCTCAG</t>
  </si>
  <si>
    <t>GATCTCCTTCTGAAGTGCAGTCCGCAAACTTTTACTATCATAAGGTTTTTCTCTT</t>
  </si>
  <si>
    <t>TTCTCATACAAAATACTCGTGATAAATTTTGGATCCAGTTGATAACGCGTTGT</t>
  </si>
  <si>
    <t>TGAGAAGAATTTTGAACCAGATCAATAGTGATAACATTA</t>
  </si>
  <si>
    <t>CCTTTAACATCTTTTTCAAAATAATAAGCCACATCAGCTATGTCCACATCATTCTGAGTTTTT</t>
  </si>
  <si>
    <t>GTTCCCCATTTACTGTCAGGTCCATTTTCTTAGAATGAAACAAGGATTCA</t>
  </si>
  <si>
    <t>TTCATCAACATAATAAATTAAAGTTTGACCAGGATCCAGATCCAGTT</t>
  </si>
  <si>
    <t>TTTTAGACCCTGCATTGAGAATTCAGGTGCTTT</t>
  </si>
  <si>
    <t>GATCCAAATTTCTGGCTGCAAGTGCAGGAGTCAGTGACGGTACAGGAGGGTTTGTGCGTCCTCGTGCCCTGCACTTTCTTCCAGCTATATAAATTATCGAGCT</t>
  </si>
  <si>
    <t>AGCTCGATAATTTATATAGCTGCATCCCATACCCTACTACGACAAGAACTCCCCAGTTCATGGTTACTGGTTCGGCTTTTTAAGCTGCGCAACCA</t>
  </si>
  <si>
    <t>TGGTTGCGCAGCTTAAAAAGCCCGGGAAGGAGCCATTATATCCAGGGACTCTCCAGTGGCCACAAACAAGCTAGATCATCGCCGACATCTTTAGATTAAG</t>
  </si>
  <si>
    <t>CTTAATCTAAAGATGTCGGCGAAGAAGTACAGGAGGAGACTCAGGGCAGATTCCGCCTCCTTGGGGATCCCAGTAGGTGGCCGTTGATTAGGACCGCTA</t>
  </si>
  <si>
    <t>TAGCGGTCCTAATCAACGGCCAAACAACTGCTCCCTGAGCATCGTAGACGCCAGGAGGAGGGATAGACTACCACGTGCTCGAAGCC</t>
  </si>
  <si>
    <t>GGCTTCGAGCACGTGGTAGTCTAATGGTTCATACTTCTTTCGGATGGAGAGAGGAAGTACCAAATACAGTTACAAATCTCCCCAATGAGAATAAGAACCTTTTCAA</t>
  </si>
  <si>
    <t>TTGAAAAGGTTCTTATTCTCATGCTCTCTGTGCATGTGACAGACTTGACCCACAGGCCCAAAATCCTCATCCCTGTTGCGAAAACCGCCAGCCGTG</t>
  </si>
  <si>
    <t>CACGGCTGGCGGTTTTCGCAACGGCACTCTAGAACCCGGCCACTCCAAAAACCTGACCTGCTCTGTGAGTTATAATCGCCTACATAAA</t>
  </si>
  <si>
    <t>TTTATGTAGGCGATTATAACTCGTCCTGGGCCTGTGAGCAGGGAACACCCCCGATCTTCTCCTGGTTGTCAGCTGCATGACGACGTTAGGTTAGAGT</t>
  </si>
  <si>
    <t>ACTCTAACCTAACGTCGTCATGCCCCCACCTCCCTGGGCCCCAGGACTACTCACTCCTCGGTGCTCATAATCACCCATTCCCCCATGTCTAGGCACA</t>
  </si>
  <si>
    <t>TGTGCCTAGACATGGGGGAATGCCACGGCCCCAGGACCACGGCACCAACCTGACCTGTCAGGTGAAGTTATTCGTCGTCCACTTCAAAGA</t>
  </si>
  <si>
    <t>TCTTTGAAGTGGACGACGAATATCGCTGGAGCTGGTGTGACTACGGAGAGAACCATCCAGCTCAACGTCACCTATGTTCCACAGAAAGACTTACATCAACCGACGATA</t>
  </si>
  <si>
    <t>TATCGTCGGTTGATGTAAGTCTCCCAACAACTGGTATCTTTCCAGGAGATGGCTCAGGGAAACAAGAGTCGTCTTTTATAAGCTTGCTTG</t>
  </si>
  <si>
    <t>CAAGCAAGCTTATAAAAGACGAACCAGAGCAGGAGTGGTTCAT</t>
  </si>
  <si>
    <t>CAGGGCACGAGGACGCACAAACCCTCCTGTACCGTCACTGACTCCTGCACTTGCAGCCAGAAATTTGGATC</t>
  </si>
  <si>
    <t>CCATGAACTGGGGAGTTCTTGTCGTAGTAGGGTATGGGATGGAAGAAAGTG</t>
  </si>
  <si>
    <t>TGTTTGTGGCCACTGGAGAGTCCCTGGATATAATGGCTCCTTCCCGGAACCAGTAA</t>
  </si>
  <si>
    <t>TCCCCAAGGAGGCGGAATCTGCCCTGAGTCTCCTCCTGTACTTCTTGATCTAGCT</t>
  </si>
  <si>
    <t>CTGGCGTCTACGATGCTCAGGGAGCAGTTGTTCCTACTGGGA</t>
  </si>
  <si>
    <t>TGTAACTGTATTTGGTACTTCCTCTCTCCATCCGAAAGAAGTATGAACCATTATCCCTCCTC</t>
  </si>
  <si>
    <t>ATTTTGGGCCTGTGGGTCAAGTCTGTCACATGCACAGAGAGCTGGGGAGATT</t>
  </si>
  <si>
    <t>TCAGGTTTTTGGAGTGGCCGGGTTCTAGAGTGCCAGGGATGAGG</t>
  </si>
  <si>
    <t>CCAGGAGAAGATCGGGGGTGTTCCCTGCTCACAGGCCCAGGACACAGAGCAGG</t>
  </si>
  <si>
    <t>AGCACCGAGGAGTGAGTAGTCCTGGGGCCCAGGGAGGTGGGGGCAGCTGACAA</t>
  </si>
  <si>
    <t>ACAGGTCAGGTTGGTGCCGTGGTCCTGGGGCCGTGGGGTGATTATG</t>
  </si>
  <si>
    <t>CATAGGTGACGTTGAGCTGGATGGTTCTCTCCGTAGTCACACCAGCTCCAGCGAACTTCACCTG</t>
  </si>
  <si>
    <t>CCTGAGCCATCTCCTGGAAAGATACCAGTTGTTGGGTTCTGTGGAA</t>
  </si>
  <si>
    <t>ATGAACCACTCCTGCTCTGGTCTCTTGTTTC</t>
  </si>
  <si>
    <t>GTGCGGATCAACGGGGATGGACAGGAGGTCCTGTACCTGGCAGAAGGTGATAATGTGAGGCTGGGCTGCCCCTACGTCCTGGACAATCATTACATTTTATATGTTG</t>
  </si>
  <si>
    <t>CAACATATAAAATGTAATGATTCCTGAGGACTATGGTCCCAATGGGCTGGACATCGAGTGGATGCAGGCGCGCGATGAAAATTTTAAACC</t>
  </si>
  <si>
    <t>GGTTTAAAATTTTCATCGCGCGTCAACTCAGACCCCGCCCACCACCGAGAGAACGTGTTCCTTAGTTACCAGCTAGTCTAAACGATGGGAGGCC</t>
  </si>
  <si>
    <t>GGCCTCCCATCGTTTAGACTAGGACAAGAGGATCAACCATGGCAGCCTTCCCCATCTGCAGCAGAGGGTCCGCTTTGCATCAGATAGTGTCAAGAGTCCA</t>
  </si>
  <si>
    <t>TGGACTCTTGACACTATCTGATAGCCTCAGACCCAAGCCAGTACGATGCCTCCATCAACCTCATGAACCTGCAGGTATCATACGGAATCCAATCAAGCAAA</t>
  </si>
  <si>
    <t>TTTGCTTGATTGGATTCCGTATTGATACAGCCACTTATGAGTGCCGGGTGAAGAAGACCACCATTGGAAGTGCCACGCGCTCGCC</t>
  </si>
  <si>
    <t>GGCGAGCGCGTGGCACTTCCAATGGCCACCCGGAAGGTCATTGTCACTGTCCAAGCACGACCTGCAGTGCCCATGTGCTGGACAGAGGCCCGGAAATTGCTGGTATTATC</t>
  </si>
  <si>
    <t>GATAATACCAGCAATTTCCGGGGCCACATGACATATGGCAACGATGTGGTGCTGAAGTGCTATGCCAGTGCCCGAATTCGATTCAGACTTAC</t>
  </si>
  <si>
    <t>GTAAGTCTGAATCGAATTCGGGGGGGCTCCCAGCCCCTCTCCTACAAGTGGGCCAAGATCAGTGGGTAGCTCCGGCGGAGAGAGTGTG</t>
  </si>
  <si>
    <t>CACACTCTCTCCGCCGGAGCTACACCATTACCCCTATCGAGCTGGGTCTTACACCTCCCAGCACAGCTACCACTCAGAGCTGTCCTTCTCATGCCGTATTTTCGCCTA</t>
  </si>
  <si>
    <t>TAGGCGAAAATACGGCATGAGAACCAGGAGTCCTTCCACAGCTCCATAAACCAAGGCCTGAACAATGGGGACGCGGGCATGTTCGGACGTCTG</t>
  </si>
  <si>
    <t>CAGACGTCCGAACATGCCCGCGCCTGGTGTTGAAGGATATCTCCAGAGCAGATGATGGGCTGTATCAGTGCACAGTATGATAAATCTAGTGGGTTCTC</t>
  </si>
  <si>
    <t>GAGAACCCACTAGATTTATCATGGCCAACAACGTGGGCTACAGTGTTTGTGTGGTGGAGGTGAAGTGAAAATCTATAGCGATTACC</t>
  </si>
  <si>
    <t>GGTAATCGCTATAGATTTTCACGGTCTCAGACTCCCGGCGTATAGGC</t>
  </si>
  <si>
    <t>TAGGGGCAGCCCAGCCTCACATTATCACCTTCTGCCAGGTACAGGACCTCCTGTCCATCCCCGTTGATCCGCAC</t>
  </si>
  <si>
    <t>CTCGATGTCCAGCCCATTGGGACCATAGTCCTCAGGGTCCAGGACG</t>
  </si>
  <si>
    <t>AGGAACACGTTCTCTCGGTGGTGGGCGGGGTCTGAGTTGACCTGCATCCA</t>
  </si>
  <si>
    <t>CCCTCTGCTGCAGATGGGGAAGGCTGCCATGGTTGATCCTCTTGTCCTGGTAACTA</t>
  </si>
  <si>
    <t>GGTTCATGAGGTTGATGGAGGCATCGTACTGGCTTGGGTCTGAGGCTGCAAAGCGGA</t>
  </si>
  <si>
    <t>CTTCACCCGGCACTCATAAGTGGCTGTATCAGATACCTGCA</t>
  </si>
  <si>
    <t>GCACATGGGCACTGCAGGTCGTGCTTGGACAGTGACAATGACCTTCCGGGTGGCCATGGTGGTCTT</t>
  </si>
  <si>
    <t>GCACTTCAGCACCACATCGTTGCCATATGTCATGTGGCCCTCTGTCCA</t>
  </si>
  <si>
    <t>TTGGCCCACTTGTAGGAGAGGGGCTGGGAGCCCCCACTGGCATA</t>
  </si>
  <si>
    <t>TGAGTGGTAGCTGTGCTGGGAGGTGTAAGACCCAGCTCGATAGGGGTAATGGTGCCCACTGATC</t>
  </si>
  <si>
    <t>TCAGGCCTTGGTTTATGGAGCTGTGGAAGGACTCCTGGTAGGACAGCTC</t>
  </si>
  <si>
    <t>GATACAGCCCATCATCTGCTCTGGAGATATCCTTCAACACCAGGTCCCCATTGT</t>
  </si>
  <si>
    <t>CCACACAAACACTGTAGCCCACGTTGTTGGCCACTGTGCACT</t>
  </si>
  <si>
    <t>GCCTATACGCCGGGAGTCTGAGACCTTCACCTCCA</t>
  </si>
  <si>
    <t>CGCTATCTGCAGGTGTCTCAGCAGCTCCAGCAGACGAACAGGGTTCTGGAAGTCACTAACAGCAGCCTGAGGCAGCAGCCTTCATTTAGGGTTTCTTGGCT</t>
  </si>
  <si>
    <t>AGCCAAGAAACCCTAAATGAAGTCCGCCTCAAGATAACGCAGCTGGGACAGAGTGCAGAGGATCTGCAGGGGTCCAGGTGCGGAACAACCCAGGTGTA</t>
  </si>
  <si>
    <t>TACACCTGGGTTGTTCCGCACCGGAGAGAGCTGGCGCAGAGTCAGGAAGCACTACAGGTGGAACAGAGGGCTCATTATACAGAACAACGTCAATACT</t>
  </si>
  <si>
    <t>AGTATTGACGTTGTTCTGTATACAGGCGGCCGAAGGGCAGCTACAGGCCTGCCAGGCAGACAGACAGAAGACGAAGGAGAGCAGATTCCCGGAAAGCTCAAG</t>
  </si>
  <si>
    <t>CTTGAGCTTTCCGGGAATCTGCCCTTGCAAAGTGAGGAGCAACAGAGGAGGGCCTTGGAGCAGAAGTTCAGGTGGCCGTACACCCAA</t>
  </si>
  <si>
    <t>TTGGGTGTACGGCCACCTGAACGCTGAGCAACATGGAGAACAGACTGAAGCCCTTCTTCACATGCGGCTCAGCAGAGCGGTTATTTTTGTTATGTG</t>
  </si>
  <si>
    <t>CACATAACAAAAATAACCGCTCGACACCTGCTGTCCGTCGGGATGGATAATGCATCAGAAAAGCTGCTTTTAGATGGCTAAATGGCGTCGGTAC</t>
  </si>
  <si>
    <t>GTACCGACGCCATTTAGCCATCCATCTCACTTACTTCAAAAAATTGGCAGGAGAGCCAAAAACAATGTGAAACGTAGATTACCTCCGAGAGTTAC</t>
  </si>
  <si>
    <t>GTAACTCTCGGAGGTAATCTACTCTGTCTTCCAAGCTGGCCACATTCAGTGAAATTTATCCACAATCACACTCTTACTACTTCTTCGATGGGTTTACACTTCCTAG</t>
  </si>
  <si>
    <t>CTAGGAAGTGTAAACCCATCGATAAATTCACTGTTGCCAAATGGTGGTTCAGGGAATTCATATTGGACTGGTCGCGGGCCCGTATTAGATTGG</t>
  </si>
  <si>
    <t>CCAATCTAATACGGGCCCGCGACCTCAGCTCTAACAAGGATTGGAAGTTGACTGATGATACACAACGCAAAACTGTTGCTGTTTACGACGG</t>
  </si>
  <si>
    <t>CCGTCGTAAACAGCAACAGTTTCTAGGACTTATGCTCAAAGCTCAAAATGTAACAAGGTACATAAAACTTGGTCATGGTGGATTCCTGGGGCCCGTCTTTAC</t>
  </si>
  <si>
    <t>GTAAAGACGGGCCCCAGGAATCGACACTGGAGTCAGAGTCATGTAGAAGTTCTCTTCCCTACATCTGTGAGATGACTGGGTGAGGTATAGGCCTAAA</t>
  </si>
  <si>
    <t>TTTAGGCCTATACCTCACCCAGCAGCTTTCAGGTTTCCAGAT</t>
  </si>
  <si>
    <t>CAGGCTGCTGTTAGTGACTTCCAGAACCCTGTTCGTCTGCTGGAGCTGCTGAGACACCTGCAGATAGCG</t>
  </si>
  <si>
    <t>CAGATCCTCTGCACTCTGTCCCAGCTGCGTTATCTTGAGGCGGAGCTGCTGCCT</t>
  </si>
  <si>
    <t>TGTTCCACCTGTAGTGCTTCCTGACTCTGCGCCAGCTCTCTCCTGGACCCCTG</t>
  </si>
  <si>
    <t>CTTCTGTCTGTCTGCCTGGCAGGCCTGTAGCTGCCCTTCGGCCGCCTGATGAGCCCTC</t>
  </si>
  <si>
    <t>AGGCCCTCCTCTGTTGCTCCTCACTTTGCAAGGTCTCCTTCGT</t>
  </si>
  <si>
    <t>CATGTGAAGAAGGGCTTCAGTCTGTTCTCCATGTTGCTCAGCTTCTGCTCCA</t>
  </si>
  <si>
    <t>TTTTCTGATGCATTATCCATCCCGACGGACAGCAGGTGTCTGCTGAGCCG</t>
  </si>
  <si>
    <t>GTTTTTGGCTCTCCTGCCAATTTTTTGAAGTAAGTGAGATGTAAAAGCAGC</t>
  </si>
  <si>
    <t>AGAGTGTGATTGTGGATAAATTTCACTGAATGTGGCCAGCTTGGAAGACAGAGTTTCACATT</t>
  </si>
  <si>
    <t>ATGAATTCCCTGAACCACCATTTGGCAACAGTGAATTTAAGAAGTAGTA</t>
  </si>
  <si>
    <t>ATCATCAGTCAACTTCCAATCCTTGTTAGAGCTGAGGCCAGTCCAAT</t>
  </si>
  <si>
    <t>AAGTTTTATGTACCTTGTTACATTTTGAGCTTTGAGCATAAGTCCTAGTGCGTTGTGT</t>
  </si>
  <si>
    <t>GATGTAGGGAAGAGAACTTCTACATGACTCTGACTCCAGTGTCCACCATGACC</t>
  </si>
  <si>
    <t>ATCTGGAAACCTGAAAGCTGTCATCTCACA</t>
  </si>
  <si>
    <t>ACCAACGAGCTGAAGCAGATGCAGGACAAGTACTCCAAAAGTGGCATTGCTTGTTTCTTAAAAGAAGATGACAGTTATTGGGACCCAATGTATTGGGCAGTGCCTGTT</t>
  </si>
  <si>
    <t>AACAGGCACTGCCCAATACATTCAATGACGAAGAGAGTATGAACAGCCCCTGCTGGCAAGTCAAGTGGCAAGTGGGTTACCGCTGTCTTCGCG</t>
  </si>
  <si>
    <t>CGCGAAGACAGCGGTAACCCACCTCCGTCAGCTCGTTAGAAAGATGATTTTGAGAACCTCTGAGGAAACCATTTCTTGGGCACTTAGTCTGCTTGGGG</t>
  </si>
  <si>
    <t>CCCCAAGCAGACTAAGTGCCCAACAGTTCAAGAAAAGCAACAAAATATTTCTCCCCTAGTGAGAGAAAGAGGTCGCTTCGGATATTTGCGCGAGC</t>
  </si>
  <si>
    <t>GCTCGCGCAAATATCCGAAGCGCCTCAGAGAGTAGCAGCTCACATAACTGGGACCAGAGGAAGAAGGATACGGGGGTTCGGTCGTC</t>
  </si>
  <si>
    <t>GACGACCGAACCCCCGTATCCTAGCAACACATTGTCTTCTCCAAACTCCAAGAATGAAAAGGCTCTGGGCCGCAAAATAAACTCCTCAAGCACACGGCTGTTCTGCGG</t>
  </si>
  <si>
    <t>CCGCAGAACAGCCGTGTGCTTGGGGAATCATCAAGGAGTGGGCATTCATTCCTGAGCAACTTGCACTTGCCCCTTACATTACTTAGCGTGA</t>
  </si>
  <si>
    <t>TCACGCTAAGTAATGTAAGGGGAGGAATGGTGAACTGGTCATCCATGAAAAAGGGTTTTACTACATCTATGGCGTTAATGCATACCATTAGC</t>
  </si>
  <si>
    <t>GCTAATGGTATGCATTAACGCCTCCCAAACATACTTTCGATTTCAGGAGGAAATAAAAGAAAACACAAAGAACGACACCCGGACGGAAATCCTACTA</t>
  </si>
  <si>
    <t>TAGTAGGATTTCCGTCCGGGTGCAAACAAATGGTCCAATATATTTACAAATACACAAGTTATCCTGACCCTATATTGTCTACGATAAATACCTACGATGT</t>
  </si>
  <si>
    <t>ACATCGTAGGTATTTATCGTAGTGATGAAAAGTGCTAGAAATAGTTGTTGGTCTAAAGATGCAGAAAAAACCAAAGTGTCGAGGATCT</t>
  </si>
  <si>
    <t>AGATCCTCGACACTTTGGTTTTTATGGACTCTATTCCATCTATCAAGGGGGAATATTTGAGCTTAAGGAAAATGACAGAATTTTCCATAGGGAGTTAACTTGTTAG</t>
  </si>
  <si>
    <t>CTAACAAGTTAACTCCCTATGGTGTTTCTGTAACAAATGAGCACTTGATAGACATGGACCATGAAGCCAATGGTAAGGTTTATGTCGTGTA</t>
  </si>
  <si>
    <t>TACACGACATAAACCTTACCATGTTTTTTTGGGGCCTTTTTAGTTGGC</t>
  </si>
  <si>
    <t>AACTGTCATCTTCTTTTAAGAAACAAGCAATGCCACTTTTGGAGTACTTGTCCTGCATCTGCTTCAGCTCGTTGGT</t>
  </si>
  <si>
    <t>ACTTGCCAGCAGGGGCTGTTCATACTCTCTTCGTCATTGGGGTCCCAAT</t>
  </si>
  <si>
    <t>TCCTCAGAGGTTCTCAAAATCATCTTTCTAACGAGCTGACGGAGTTGCCACTTG</t>
  </si>
  <si>
    <t>CTCACTAGGGGAGAAATATTTTGTTGCTTTTCTTGAACTGTAGAAATGGTT</t>
  </si>
  <si>
    <t>GTCCCAGTTATGTGAGCTGCTACTCTCTGAGGACCTCTTTCT</t>
  </si>
  <si>
    <t>TTTGCGGCCCAGAGCCTTTTCATTCTTGGAGTTTGGAGAAGACAATGTGTTGCTTCTTCCTCTG</t>
  </si>
  <si>
    <t>TTGCTCAGGAATGAATGCCCACTCCTTGATGATTCCCAGGAGTTTAT</t>
  </si>
  <si>
    <t>TAAAACCCTTTTTCATGGATGACCAGTTCACCATTCCTCAAGTGCAAG</t>
  </si>
  <si>
    <t>TGTTTTCTTTTATTTCCTCCTGAAATCGAAAGTATGTTTGGGAATAGATGTAG</t>
  </si>
  <si>
    <t>GTCAGGATAACTTGTGTATTTGTAAATATATTGGACCATTTGTTTGTCGTTCTTTG</t>
  </si>
  <si>
    <t>TTAGACCAACAACTATTTCTAGCACTTTTCATCAACAATATAGG</t>
  </si>
  <si>
    <t>CATTTTCCTTAAGCTCAAATATTCCCCCTTGATAGATGGAATAGAGTCCATATTCTGCATCT</t>
  </si>
  <si>
    <t>GTCCATGTCTATCAAGTGCTCATTTGTTACAGAAACAAAAATTCTGT</t>
  </si>
  <si>
    <t>GCCAACTAAAAAGGCCCCAAAAAAACTGGCTTCATG</t>
  </si>
  <si>
    <t>TTTGTGAGAACTAAAATAGATACTACGGAGAACTTGCTCAACACAGAGGTGCACAGCTCGCCAGCGCAGCGCTGGTCCAAGGTCCAAGAACACCGACACAC</t>
  </si>
  <si>
    <t>GTGTGTCGGTGTTCTTGGACCTTGCAGGTGCCACCCGAGGTGAGCGCGGAGGCAGGCGACGCGGCAGTGCTGCCCTGCACCACGAGTCGCGGACACAGATTAT</t>
  </si>
  <si>
    <t>ATAATCTGTGTCCGCGACTCGTTTCACGCACCCGCACCGCCACTACGACGGGCCGCTGACGGCCATCTGGCGCTTTTGTGCCGGGGGCATCGTAA</t>
  </si>
  <si>
    <t>TTACGATGCCCCCGGCACAAAAGCGGGCGAGCCCTATGCGGGCCCGCAGGTGTTCCGCTGCGCTGCGACGAAGACAACCAATAAATTTT</t>
  </si>
  <si>
    <t>AAAATTTATTGGTTGTCTTCGTGCGCGGGGCAGCGAGCTCTGCCAGACGGCGCTGAGCCTGCACGGCCGCTTCCGGCTGCTGGGTTGTGATCGCCCACGCGGAGCC</t>
  </si>
  <si>
    <t>GGCTCCGCGTGGGCGATCACAACAACCCGCGCCGCAACGACCTCTCGCTGCGCGTCGAGCGCCTCGCCCTAAAAGACGGATGCGCAGACTAC</t>
  </si>
  <si>
    <t>GTAGTCTGCGCATCCGTCTTTTGGCTGACGACCGCCGCTACTTCTGCCGCGTCGAGTTCGCCGGCGACGTCCTCTAACTTCCGGCCGGGGAG</t>
  </si>
  <si>
    <t>CTCCCCGGCCGGAAGTTAGAGGCCATGACCGCTACGAGAGCCGCCACGGCGTCCGGCTGCACGTGACAGCCGCAATATGCAGTTGACGGTCCG</t>
  </si>
  <si>
    <t>CGGACCGTCAACTGCATATTGCGCGCCGCGGATCGTCAACATCTCGGTGCTGCCCAGTCCGGCTCACGCCTTCCGCGCTCGCATAGTACGCGCAAGTT</t>
  </si>
  <si>
    <t>AACTTGCGCGTACTATGCGAGCGCGCTCTGCACTGCCGAAGGGGAGCCGCCGCCCGCCCTCGCCTGGTCCGGCCCGGCCCTGGGTAATAGGCCCGATTTCAATCC</t>
  </si>
  <si>
    <t>GGATTGAAATCGGGCCTATTACGCAACAGCTTGGCAGCCGTGCGGAGCCCGCGTGAGGGTCACGGCCACCTCCGGAGCGAAGTTATACA</t>
  </si>
  <si>
    <t>TGTATAACTTCGCTCCGGAGGTACCTAGTGACCGCCGAACTGCCCGCACTGACCCATGACGGCCGCTCTACGACTACCGCGTATTTGCC</t>
  </si>
  <si>
    <t>GGCAAATACGCGGTAGTCGTAGACACGTGTACGGCCGCCAACAGCCTGGGCCGCTCCGAGGCCAGCGTCTACCTGATATCAGTTCGTTAACAAAGAG</t>
  </si>
  <si>
    <t>CTCTTTGTTAACGAACTGATATTTCCGCTTCCATGGCGCCAGCGGGGCCTCGACG</t>
  </si>
  <si>
    <t>CTGCGCTGGCGAGCTGTGCACCTCTGTGTTGAGCAAGTTCTCCGTAGTATCTATTTTAGTTCTCACAAA</t>
  </si>
  <si>
    <t>AGCACTGCCGCGTCGCCTGCCTCCGCGCTCACCTCGGGTGGCACCTGCATGGACCAGCG</t>
  </si>
  <si>
    <t>GCCGTCAGCGGCCCGTCGTAGTGGCGGTGCGGGTGCGTGAAGGTGCAGGGC</t>
  </si>
  <si>
    <t>CGGAACACCTGCGGGCCCGCATAGGGCTCGCCCGCGCGCCAGATG</t>
  </si>
  <si>
    <t>GGAAGCGGCCGTGCAGGCTCAGCGCCGTCTGGCAGAGCTCGCTGCCCCGCGCCGCAGCGCAG</t>
  </si>
  <si>
    <t>GCTCGACGCGCAGCGAGAGGTCGTTGCGGCGCGGGTTGCCCAGCAGCC</t>
  </si>
  <si>
    <t>CGAACTCGACGCGGCAGAAGTAGCGGCGGTCGTCAGCCAGGGCGAGGC</t>
  </si>
  <si>
    <t>TGCAGCCGGACGCCGTGGCGGCTCTCGTAGCGGTCATGGACGTCGCCGG</t>
  </si>
  <si>
    <t>TGAGCCGGACTGGGCAGCACCGAGATGTTGACGATCCGCGGCGCGGCTGTCACG</t>
  </si>
  <si>
    <t>GCCGGACCAGGCGAGGGCGGGCGGCGGCTCCCCTTCGGCAGTGCAGAGCGCGCGGAAGGCG</t>
  </si>
  <si>
    <t>CTCACGCGGGCTCCGCACGGCTGCCAAGCTGTTGCCCAGGGCCGG</t>
  </si>
  <si>
    <t>ATGGGTCAGTGCGGGCAGTTCGGCGGTCACTAGGTGGCCGTGACC</t>
  </si>
  <si>
    <t>CTGGCCTCGGAGCGGCCCAGGCTGTTGGCGGCCGTACACGTGTAGCGGCCGTC</t>
  </si>
  <si>
    <t>CGTCGAGGCCCCGCTGGCGCCATGGAAGCGGAACAGGTAGACG</t>
  </si>
  <si>
    <t>CAGAGTGGACCGCTCCCCAAGCCCTCCCTCCAGGCTCTGCCCAGCTCCCTGGTGCCCCTGGAGAAGCCAGTGACCCTCCGGTGCCGATAGCCGGCGGACCTATAACC</t>
  </si>
  <si>
    <t>GGTTATAGGTCCGCCGGCTATCAGGGACCTCCGGGCGTGGACCTGTACCGCCTGGAGAAGCTGAGTTCCAGCAGGTGTGGTTATAGCGAATTCCGAGA</t>
  </si>
  <si>
    <t>TCTCGGAATTCGCTATAACCACACCAGGATCAGGCAGTCCTCTTCATCCCGGCCATGAAGAGAAGTCTTTGTTCGGAAGCAATTATGAAA</t>
  </si>
  <si>
    <t>TTTCATAATTGCTTCCGAACAAGGCTGGACGCTACCGCTGCTCCTACCAGAACGGAAGCCTCTGGTCCCTGCCCTTTTCTGTTTGGAGCGGAGTG</t>
  </si>
  <si>
    <t>CACTCCGCTCCAAACAGAAAAGCAGCGACCAGCTGGAGCTCGTTGCCACGGGAGTTTTTGCCAAACCCTCGCTCTCAGGAGGAAACTAGGTACGACGGCA</t>
  </si>
  <si>
    <t>TGCCGTCGTACCTAGTTTCCTCCCCAGCCCGGCCCGGCGGTGTCGTCAGGAGGGGACGTAACCCTACAGTGGTGTGGGTTTGAGTTGGTGTT</t>
  </si>
  <si>
    <t>AACACCAACTCAAACCCACACCGTCAGACTCGGTATGGCTTTGACCAATTTGCTCTGTACAAGGAAGGGGACCCCATATATACTATTATATATTCA</t>
  </si>
  <si>
    <t>TGAATATATAATAGTATATATGTGCGCCCTACAAGAATCCCGAGAGATGGTACAGGGCTAGTTTTCCCATCATCACGGTGACGGAGTTGTGGCATTCGCTGGG</t>
  </si>
  <si>
    <t>CCCAGCGAATGCCACAACTCCGCCGCCGCCCACAGCGGAACCTACCGATGCTACAGCTTCTCCAGCAGGGACCAATTATGCCCCGGACTAATGAT</t>
  </si>
  <si>
    <t>ATCATTAGTCCGGGGCATAATTCATACCTGTGGTCAGCCCCCAGCGACCCCCTGGAGCTTGTGGTCACTAATGGGACAGGCCATCAGATA</t>
  </si>
  <si>
    <t>TATCTGATGGCCTGTCCCATTAAGGAACCTCTGTGACCCCCAGCCGGTTACCAACAGAACCACCTTCCCCGGTAGCAGAATTAAACGTTAATATCTCCTCGGGA</t>
  </si>
  <si>
    <t>TCCCGAGGAGATATTAACGTTTCTCAGAAGCCACCGCTGAACTGACCGTCTCATTCACAAACGAAGTCGGATAATAGTCGATCCCTGA</t>
  </si>
  <si>
    <t>TCAGGGATCGACTATTATCCGATCTTCACAACTGAGACTTCTAGGAGTATCACCGCCAGTCCAAAGGAGGGTTTTTTAAGTGTAGCGGTC</t>
  </si>
  <si>
    <t>GACCGCTACACTTAAAAAACCCGTCAGACTCTCCAGCTGGTCCTGCCCGCCAGTACTACACCAAG</t>
  </si>
  <si>
    <t>GGTCACTGGCTTCTCCAGGGGCACCAGGGAGCTGGGCAGAGCCTGGAGGGAGGGCTTGGGGAGCGGTCCACTCTG</t>
  </si>
  <si>
    <t>ACTCAGCTTCTCCAGGCGGTACAGGTCCACGCCCGGAGGTCCCTGGCACCGGAG</t>
  </si>
  <si>
    <t>TCATGGCCGGGATGAAGAGGACTGCCTGATCCTGGTACCTGCTGGA</t>
  </si>
  <si>
    <t>AGAGGCTTCCGTTCTGGTAGGAGCAGCGGTAGCGTCCAGCCAGACTTCTCT</t>
  </si>
  <si>
    <t>GGGTTTGGCAAAAACTCCCGTGGCAACGAGCTCCAGCTGGTCGCTGGGCAGGGACC</t>
  </si>
  <si>
    <t>TACGTCCCCTCCTGACGACACCGCCGGGCCGGGCTGGGCTGAGAGCGA</t>
  </si>
  <si>
    <t>CCTTGTACAGAGCAAATTGGTCAAAGCCATACCGAGTCTGACACTGTAGGGT</t>
  </si>
  <si>
    <t>GATGGGAAAACTAGCCCTGTACCATCTCTCGGGATTCTTGTAGGGCGCAGGGTCCCCTT</t>
  </si>
  <si>
    <t>GGAGAAGCTGTAGCATCGGTAGGTTCCGCTGTGGGCGGCGGTCACCGTGAT</t>
  </si>
  <si>
    <t>GCTCCAGGGGGTCGCTGGGGGCTGACCACAGGTATGGGTCCCTGCT</t>
  </si>
  <si>
    <t>CCGGGGAAGGTGGTTCTGTTGGTAACCGGCTGGGGGTCACAGAGGTTCCTGTGACCACAA</t>
  </si>
  <si>
    <t>GAATGAGACGGTCAGTTCAGCGGTGGCTTCTGAGAATTCTGCTA</t>
  </si>
  <si>
    <t>TGGCGGTGATACTCCTAGAAGTCTCAGTTGTGAAGACTTCGTTTGT</t>
  </si>
  <si>
    <t>CTTGGTGTAGTACTGGCGGGCAGGACCAGCTGGAGAGTCTGACTCCTTTGGAC</t>
  </si>
  <si>
    <t>TATTTCAGAGCGCAGATGGATCCTAATAGAATATCAGAAGATGGCACTCACTGCATTTATAGAATTTTGAGACTCGGAGTTCTGCGAACAGGACAT</t>
  </si>
  <si>
    <t>ATGTCCTGTTCGCAGAACTCCGCCATGAAAATGCAGATTTTCAAGACACAACTCTGGAGAGTCAAGATACAAAATTCACAATGTTTATTAGGCTCAAC</t>
  </si>
  <si>
    <t>GTTGAGCCTAATAAACATTGTGAATACCTGATTCATGTAGGAGAATTAAACAGGCCTTTCAAGGAGCTGTGCAAAAGGAATTACAAGGGGGCATTGTTGTAAACCAGC</t>
  </si>
  <si>
    <t>GCTGGTTTACAACAATGCCCCCCATATCGTTGGATCACAGCACATCAGAGCAGAGAAAGCGATGGTGATATGGTGCGGAGGAAAGCATG</t>
  </si>
  <si>
    <t>CATGCTTTCCTCCGCACCATATGATGGCTCATGGTTAGATCTGGCCAAGAGGAGCAAGCTTGAAGCTCAGCCTTTTGCTCACGAGCGCAATCGAATCTACTT</t>
  </si>
  <si>
    <t>AAGTAGATTCGATTGCGCTCGTATCTCACTATTAATGCCACCGACATCCCATCTGGTTCCCATAAAGTGTAAGTCCGACAATTATATGATC</t>
  </si>
  <si>
    <t>GATCATATAATTGTCGGACTTAAGTCTGTCCTCTTGGTACCATGATCGGGGTTGGGCCAAGATCTCCAACATGACGTTACGGTCCGCCCTGAAGATA</t>
  </si>
  <si>
    <t>TATCTTCAGGGCGGACCGTAACTTTTAGCAATGGAAAACTAATAGTTAATCAGGATGGCTTTTATTACCTGTATGCCAAGAGACGAGTAGGTTTAAGAGAT</t>
  </si>
  <si>
    <t>ATCTCTTAAACCTACTCGTCTCCATTTGCTTTCGACATCATGAAACTTCAGGAGACCTAGCTACAGGCATAGCGACCTCGGCATATTA</t>
  </si>
  <si>
    <t>TAATATGCCGAGGTCGCTATGCAGTATCTTCAACTAATGGTGTACGTCACTAAAACCAGCATCAAAATCCCAAGTTCGCCCGTGCGATTGTGGATTGTT</t>
  </si>
  <si>
    <t>AACAATCCACAATCGCACGGGCTCATACCCTGATGAAAGGAGGAAGCACCAAGTATTGGTCAGGGAATTCTGAAGATTACTAACAATGACCTTTTC</t>
  </si>
  <si>
    <t>GAAAAGGTCATTGTTAGTAATCTTCCATTTTTATTCCATAAACGTTGGTGGATTTTTTAAGTTACGGTCTGGAGAGTCGCGCTTTTGTTTGGCGTGTC</t>
  </si>
  <si>
    <t>GACACGCCAAACAAAAGCGCGAGAAATCAGCATCGAGGTCTCCAACCCCTCCTTACTGGATCCGGATCAGGATGACATAGACGCTGCTAGGTGGG</t>
  </si>
  <si>
    <t>CCCACCTAGCAGCGTCTATGTCGCAACATACTTTGGGGCTTTTAAAGTTCGAGATATAGAT</t>
  </si>
  <si>
    <t>TTCTATAAATGCAGTGAGTGCCATCTTCTGATATTCTATTAGGATCCATCTGCGCTCTGAAATA</t>
  </si>
  <si>
    <t>CTTGACTCTCCAGAGTTGTGTCTTGAAAATCTGCATTTTCATGGAGTCTCAAAA</t>
  </si>
  <si>
    <t>TTTTGCACAGCTCCTTGAAAGGCCTGTTTAATTCTCCTACATGAATCAGGTATTAATTTTGTAT</t>
  </si>
  <si>
    <t>TTCTCTGCTCTGATGTGCTGTGATCCAACGATATGTTGTAATTCC</t>
  </si>
  <si>
    <t>CTGAGCTTCAAGCTTGCTCCTCTTGGCCAGATCTAACCATGAGCCATCCACCATCGCT</t>
  </si>
  <si>
    <t>GAACCAGATGGGATGTCGGTGGCATTAATAGTGAGATGAGCAAAAGG</t>
  </si>
  <si>
    <t>AGATCTTGGCCCAACCCCGATCATGGTACCAAGAGGACAGACTCACTTTATGG</t>
  </si>
  <si>
    <t>GGTAATAAAAGCCATCCTGATTAACTATTAGTTTTCCATTGCTAAAAGTCATGTTGG</t>
  </si>
  <si>
    <t>GTCTCCTGAAGTTTCATGATGTCGAAAGCAAATGTTGGCATACA</t>
  </si>
  <si>
    <t>TTTTGATGCTGGTTTTAGTGACGTACACCATTAGTTGAAGATACTCTGTAGCTAG</t>
  </si>
  <si>
    <t>CCTGACCAATACTTGGTGCTTCCTCCTTTCATCAGGGTATGAGAACTTGGGA</t>
  </si>
  <si>
    <t>CGTAACTTAAAAAATCCACCAACGTTTATGGAATAAAAATGGAATTCAGAATTC</t>
  </si>
  <si>
    <t>GGATCCAGTAAGGAGGGGTTGGAGACCTCGATGCTGATTTCCTCTCCAGAC</t>
  </si>
  <si>
    <t>ATCTATATCTCGAACTTTAAAAGCCCCAAAGTATGTTGCATCCTGATCC</t>
  </si>
  <si>
    <t>HIP_0189</t>
  </si>
  <si>
    <t>HIP_0190</t>
  </si>
  <si>
    <t>HIP_0191</t>
  </si>
  <si>
    <t>HIP_0192</t>
  </si>
  <si>
    <t>HIP_0193</t>
  </si>
  <si>
    <t>HIP_0194</t>
  </si>
  <si>
    <t>HIP_0195</t>
  </si>
  <si>
    <t>HIP_0196</t>
  </si>
  <si>
    <t>HIP_0197</t>
  </si>
  <si>
    <t>HIP_0198</t>
  </si>
  <si>
    <t>HIP_0199</t>
  </si>
  <si>
    <t>HIP_0200</t>
  </si>
  <si>
    <t>HIP_0201</t>
  </si>
  <si>
    <t>HIP_0202</t>
  </si>
  <si>
    <t>HIP_0203</t>
  </si>
  <si>
    <t>HIP_0204</t>
  </si>
  <si>
    <t>HIP_0206</t>
  </si>
  <si>
    <t>HIP_0207</t>
  </si>
  <si>
    <t>HIP_0208</t>
  </si>
  <si>
    <t>HIP_0209</t>
  </si>
  <si>
    <t>HIP_0210</t>
  </si>
  <si>
    <t>HIP_0211</t>
  </si>
  <si>
    <t>HIP_0212</t>
  </si>
  <si>
    <t>HIP_0213</t>
  </si>
  <si>
    <t>HIP_195</t>
  </si>
  <si>
    <t>HIP_196</t>
  </si>
  <si>
    <t>HIP_198</t>
  </si>
  <si>
    <t>HIP_209</t>
  </si>
  <si>
    <t>Construction</t>
  </si>
  <si>
    <t>SOP_0001</t>
  </si>
  <si>
    <t>SOP_0002</t>
  </si>
  <si>
    <t>SOP_0003</t>
  </si>
  <si>
    <t>SOP_0004</t>
  </si>
  <si>
    <t>SOP_0005</t>
  </si>
  <si>
    <t>SOP_0006</t>
  </si>
  <si>
    <t>SOP_0007</t>
  </si>
  <si>
    <t>SOP_0008</t>
  </si>
  <si>
    <t>SOP_0009</t>
  </si>
  <si>
    <t>SOP_0010</t>
  </si>
  <si>
    <t>SOP_0011</t>
  </si>
  <si>
    <t>SOP_0012</t>
  </si>
  <si>
    <t>SOP_0013</t>
  </si>
  <si>
    <t>SOP_0014</t>
  </si>
  <si>
    <t>SOP_0015</t>
  </si>
  <si>
    <t>SOP_0016</t>
  </si>
  <si>
    <t>SOP_0017</t>
  </si>
  <si>
    <t>SOP_0018</t>
  </si>
  <si>
    <t>SOP_0019</t>
  </si>
  <si>
    <t>SOP_0020</t>
  </si>
  <si>
    <t>SOP_0021</t>
  </si>
  <si>
    <t>SOP_0022</t>
  </si>
  <si>
    <t>SOP_0023</t>
  </si>
  <si>
    <t>SOP_0024</t>
  </si>
  <si>
    <t>SOP_0025</t>
  </si>
  <si>
    <t>SOP_0026</t>
  </si>
  <si>
    <t>SOP_0027</t>
  </si>
  <si>
    <t>SOP_0028</t>
  </si>
  <si>
    <t>SOP_0029</t>
  </si>
  <si>
    <t>SOP_0030</t>
  </si>
  <si>
    <t>SOP_0031</t>
  </si>
  <si>
    <t>SOP_0032</t>
  </si>
  <si>
    <t>SOP_0033</t>
  </si>
  <si>
    <t>SOP_0034</t>
  </si>
  <si>
    <t>SOP_0035</t>
  </si>
  <si>
    <t>SOP_0036</t>
  </si>
  <si>
    <t>SOP_0037</t>
  </si>
  <si>
    <t>SOP_0038</t>
  </si>
  <si>
    <t>SOP_0039</t>
  </si>
  <si>
    <t>SOP_0040</t>
  </si>
  <si>
    <t>SOP_0041</t>
  </si>
  <si>
    <t>SOP_0042</t>
  </si>
  <si>
    <t>SOP_0043</t>
  </si>
  <si>
    <t>SOP_0044</t>
  </si>
  <si>
    <t>SOP_0045</t>
  </si>
  <si>
    <t>SOP_0046</t>
  </si>
  <si>
    <t>SOP_0047</t>
  </si>
  <si>
    <t>SOP_0048</t>
  </si>
  <si>
    <t>SOP_0049</t>
  </si>
  <si>
    <t>SOP_0050</t>
  </si>
  <si>
    <t>SOP_0051</t>
  </si>
  <si>
    <t>SOP_0052</t>
  </si>
  <si>
    <t>SOP_0053</t>
  </si>
  <si>
    <t>SOP_0054</t>
  </si>
  <si>
    <t>SOP_0055</t>
  </si>
  <si>
    <t>SOP_0056</t>
  </si>
  <si>
    <t>SOP_0057</t>
  </si>
  <si>
    <t>SOP_0058</t>
  </si>
  <si>
    <t>SOP_0059</t>
  </si>
  <si>
    <t>SOP_0060</t>
  </si>
  <si>
    <t>SOP_0061</t>
  </si>
  <si>
    <t>SOP_0062</t>
  </si>
  <si>
    <t>SOP_0063</t>
  </si>
  <si>
    <t>SOP_0064</t>
  </si>
  <si>
    <t>SOP_0065</t>
  </si>
  <si>
    <t>SOP_0066</t>
  </si>
  <si>
    <t>SOP_0067</t>
  </si>
  <si>
    <t>SOP_0068</t>
  </si>
  <si>
    <t>SOP_0069</t>
  </si>
  <si>
    <t>SOP_0070</t>
  </si>
  <si>
    <t>SOP_0071</t>
  </si>
  <si>
    <t>SOP_0072</t>
  </si>
  <si>
    <t>SOP_0073</t>
  </si>
  <si>
    <t>SOP_0074</t>
  </si>
  <si>
    <t>SOP_0075</t>
  </si>
  <si>
    <t>SOP_0076</t>
  </si>
  <si>
    <t>SOP_0077</t>
  </si>
  <si>
    <t>SOP_0078</t>
  </si>
  <si>
    <t>SOP_0079</t>
  </si>
  <si>
    <t>SOP_0080</t>
  </si>
  <si>
    <t>SOP_0081</t>
  </si>
  <si>
    <t>SOP_0082</t>
  </si>
  <si>
    <t>SOP_0083</t>
  </si>
  <si>
    <t>SOP_0084</t>
  </si>
  <si>
    <t>SOP_0085</t>
  </si>
  <si>
    <t>SOP_0086</t>
  </si>
  <si>
    <t>SOP_0087</t>
  </si>
  <si>
    <t>SOP_0088</t>
  </si>
  <si>
    <t>SOP_0089</t>
  </si>
  <si>
    <t>SOP_0090</t>
  </si>
  <si>
    <t>SOP_0091</t>
  </si>
  <si>
    <t>SOP_0092</t>
  </si>
  <si>
    <t>SOP_0093</t>
  </si>
  <si>
    <t>SOP_0094</t>
  </si>
  <si>
    <t>SOP_0095</t>
  </si>
  <si>
    <t>SOP_0096</t>
  </si>
  <si>
    <t>SOP_0097</t>
  </si>
  <si>
    <t>SOP_0098</t>
  </si>
  <si>
    <t>SOP_0099</t>
  </si>
  <si>
    <t>SOP_0100</t>
  </si>
  <si>
    <t>SOP_0101</t>
  </si>
  <si>
    <t>SOP_0102</t>
  </si>
  <si>
    <t>SOP_0103</t>
  </si>
  <si>
    <t>SOP_0104</t>
  </si>
  <si>
    <t>SOP_0105</t>
  </si>
  <si>
    <t>SOP_0106</t>
  </si>
  <si>
    <t>SOP_0107</t>
  </si>
  <si>
    <t>SOP_0108</t>
  </si>
  <si>
    <t>SOP_0109</t>
  </si>
  <si>
    <t>SOP_0110</t>
  </si>
  <si>
    <t>SOP_0111</t>
  </si>
  <si>
    <t>SOP_0112</t>
  </si>
  <si>
    <t>SOP_0113</t>
  </si>
  <si>
    <t>SOP_0114</t>
  </si>
  <si>
    <t>SOP_0115</t>
  </si>
  <si>
    <t>SOP_0116</t>
  </si>
  <si>
    <t>SOP_0117</t>
  </si>
  <si>
    <t>SOP_0118</t>
  </si>
  <si>
    <t>SOP_0119</t>
  </si>
  <si>
    <t>SOP_0120</t>
  </si>
  <si>
    <t>SOP_0121</t>
  </si>
  <si>
    <t>SOP_0122</t>
  </si>
  <si>
    <t>SOP_0123</t>
  </si>
  <si>
    <t>SOP_0124</t>
  </si>
  <si>
    <t>SOP_0125</t>
  </si>
  <si>
    <t>SOP_0126</t>
  </si>
  <si>
    <t>SOP_0127</t>
  </si>
  <si>
    <t>SOP_0128</t>
  </si>
  <si>
    <t>SOP_0129</t>
  </si>
  <si>
    <t>SOP_0130</t>
  </si>
  <si>
    <t>SOP_0131</t>
  </si>
  <si>
    <t>SOP_0132</t>
  </si>
  <si>
    <t>SOP_0133</t>
  </si>
  <si>
    <t>SOP_0134</t>
  </si>
  <si>
    <t>SOP_0135</t>
  </si>
  <si>
    <t>SOP_0136</t>
  </si>
  <si>
    <t>SOP_0137</t>
  </si>
  <si>
    <t>SOP_0138</t>
  </si>
  <si>
    <t>SOP_0139</t>
  </si>
  <si>
    <t>SOP_0140</t>
  </si>
  <si>
    <t>SOP_0141</t>
  </si>
  <si>
    <t>SOP_0142</t>
  </si>
  <si>
    <t>SOP_0143</t>
  </si>
  <si>
    <t>SOP_0144</t>
  </si>
  <si>
    <t>SOP_0145</t>
  </si>
  <si>
    <t>SOP_0146</t>
  </si>
  <si>
    <t>SOP_0147</t>
  </si>
  <si>
    <t>SOP_0148</t>
  </si>
  <si>
    <t>SOP_0149</t>
  </si>
  <si>
    <t>SOP_0150</t>
  </si>
  <si>
    <t>SOP_0151</t>
  </si>
  <si>
    <t>SOP_0152</t>
  </si>
  <si>
    <t>SOP_0153</t>
  </si>
  <si>
    <t>SOP_0154</t>
  </si>
  <si>
    <t>SOP_0155</t>
  </si>
  <si>
    <t>SOP_0156</t>
  </si>
  <si>
    <t>SOP_0157</t>
  </si>
  <si>
    <t>SOP_0158</t>
  </si>
  <si>
    <t>SOP_0159</t>
  </si>
  <si>
    <t>SOP_0160</t>
  </si>
  <si>
    <t>SOP_0161</t>
  </si>
  <si>
    <t>SOP_0162</t>
  </si>
  <si>
    <t>SOP_0163</t>
  </si>
  <si>
    <t>SOP_0164</t>
  </si>
  <si>
    <t>SOP_0165</t>
  </si>
  <si>
    <t>SOP_0166</t>
  </si>
  <si>
    <t>SOP_0167</t>
  </si>
  <si>
    <t>SOP_0168</t>
  </si>
  <si>
    <t>SOP_0169</t>
  </si>
  <si>
    <t>SOP_0170</t>
  </si>
  <si>
    <t>SOP_0171</t>
  </si>
  <si>
    <t>SOP_0172</t>
  </si>
  <si>
    <t>SOP_0173</t>
  </si>
  <si>
    <t>SOP_0174</t>
  </si>
  <si>
    <t>SOP_0175</t>
  </si>
  <si>
    <t>SOP_0176</t>
  </si>
  <si>
    <t>SOP_0177</t>
  </si>
  <si>
    <t>SOP_0178</t>
  </si>
  <si>
    <t>SOP_0179</t>
  </si>
  <si>
    <t>SOP_0180</t>
  </si>
  <si>
    <t>SOP_0181</t>
  </si>
  <si>
    <t>SOP_0182</t>
  </si>
  <si>
    <t>SOP_0183</t>
  </si>
  <si>
    <t>SOP_0184</t>
  </si>
  <si>
    <t>SOP_0185</t>
  </si>
  <si>
    <t>SOP_0186</t>
  </si>
  <si>
    <t>SOP_0187</t>
  </si>
  <si>
    <t>SOP_0188</t>
  </si>
  <si>
    <t>SOP_0189</t>
  </si>
  <si>
    <t>SOP_0190</t>
  </si>
  <si>
    <t>SOP_0191</t>
  </si>
  <si>
    <t>SOP_0192</t>
  </si>
  <si>
    <t>SOP_0193</t>
  </si>
  <si>
    <t>SOP_0194</t>
  </si>
  <si>
    <t>SOP_0195</t>
  </si>
  <si>
    <t>SOP_0196</t>
  </si>
  <si>
    <t>SOP_0197</t>
  </si>
  <si>
    <t>SOP_0198</t>
  </si>
  <si>
    <t>SOP_0199</t>
  </si>
  <si>
    <t>SOP_0200</t>
  </si>
  <si>
    <t>SOP_0201</t>
  </si>
  <si>
    <t>SOP_0202</t>
  </si>
  <si>
    <t>SOP_0203</t>
  </si>
  <si>
    <t>SOP_0204</t>
  </si>
  <si>
    <t>SOP_0205</t>
  </si>
  <si>
    <t>SOP_0206</t>
  </si>
  <si>
    <t>SOP_0207</t>
  </si>
  <si>
    <t>SOP_0208</t>
  </si>
  <si>
    <t>SOP_0209</t>
  </si>
  <si>
    <t>SOP_0210</t>
  </si>
  <si>
    <t>SOP_0211</t>
  </si>
  <si>
    <t>SOP_0212</t>
  </si>
  <si>
    <t>SOP_0213</t>
  </si>
  <si>
    <t>SOP_0214</t>
  </si>
  <si>
    <t>SOP_0215</t>
  </si>
  <si>
    <t>SOP_0216</t>
  </si>
  <si>
    <t>SOP_0217</t>
  </si>
  <si>
    <t>SOP_0218</t>
  </si>
  <si>
    <t>SOP_0219</t>
  </si>
  <si>
    <t>SOP_0220</t>
  </si>
  <si>
    <t>SOP_0221</t>
  </si>
  <si>
    <t>SOP_0222</t>
  </si>
  <si>
    <t>SOP_0223</t>
  </si>
  <si>
    <t>SOP_0224</t>
  </si>
  <si>
    <t>SOP_0225</t>
  </si>
  <si>
    <t>SOP_0226</t>
  </si>
  <si>
    <t>SOP_0227</t>
  </si>
  <si>
    <t>SOP_0228</t>
  </si>
  <si>
    <t>SOP_0229</t>
  </si>
  <si>
    <t>SOP_0230</t>
  </si>
  <si>
    <t>SOP_0231</t>
  </si>
  <si>
    <t>SOP_0232</t>
  </si>
  <si>
    <t>SOP_0233</t>
  </si>
  <si>
    <t>SOP_0234</t>
  </si>
  <si>
    <t>SOP_0235</t>
  </si>
  <si>
    <t>SOP_0236</t>
  </si>
  <si>
    <t>SOP_0237</t>
  </si>
  <si>
    <t>SOP_0238</t>
  </si>
  <si>
    <t>SOP_0239</t>
  </si>
  <si>
    <t>SOP_0240</t>
  </si>
  <si>
    <t>SOP_0241</t>
  </si>
  <si>
    <t>SOP_0242</t>
  </si>
  <si>
    <t>SOP_0243</t>
  </si>
  <si>
    <t>SOP_0244</t>
  </si>
  <si>
    <t>SOP_0245</t>
  </si>
  <si>
    <t>SOP_0246</t>
  </si>
  <si>
    <t>SOP_0247</t>
  </si>
  <si>
    <t>SOP_0248</t>
  </si>
  <si>
    <t>SOP_0249</t>
  </si>
  <si>
    <t>SOP_0250</t>
  </si>
  <si>
    <t>SOP_0251</t>
  </si>
  <si>
    <t>SOP_0252</t>
  </si>
  <si>
    <t>SOP_0253</t>
  </si>
  <si>
    <t>SOP_0254</t>
  </si>
  <si>
    <t>SOP_0255</t>
  </si>
  <si>
    <t>SOP_0256</t>
  </si>
  <si>
    <t>SOP_0257</t>
  </si>
  <si>
    <t>SOP_0258</t>
  </si>
  <si>
    <t>SOP_0259</t>
  </si>
  <si>
    <t>SOP_0260</t>
  </si>
  <si>
    <t>SOP_0261</t>
  </si>
  <si>
    <t>SOP_0262</t>
  </si>
  <si>
    <t>SOP_0263</t>
  </si>
  <si>
    <t>SOP_0264</t>
  </si>
  <si>
    <t>SOP_0265</t>
  </si>
  <si>
    <t>SOP_0266</t>
  </si>
  <si>
    <t>SOP_0267</t>
  </si>
  <si>
    <t>SOP_0268</t>
  </si>
  <si>
    <t>SOP_0269</t>
  </si>
  <si>
    <t>SOP_0270</t>
  </si>
  <si>
    <t>SOP_0271</t>
  </si>
  <si>
    <t>SOP_0272</t>
  </si>
  <si>
    <t>SOP_0273</t>
  </si>
  <si>
    <t>SOP_0274</t>
  </si>
  <si>
    <t>SOP_0275</t>
  </si>
  <si>
    <t>SOP_0276</t>
  </si>
  <si>
    <t>SOP_0277</t>
  </si>
  <si>
    <t>SOP_0278</t>
  </si>
  <si>
    <t>SOP_0279</t>
  </si>
  <si>
    <t>SOP_0280</t>
  </si>
  <si>
    <t>SOP_0281</t>
  </si>
  <si>
    <t>SOP_0282</t>
  </si>
  <si>
    <t>SOP_0283</t>
  </si>
  <si>
    <t>SOP_0284</t>
  </si>
  <si>
    <t>SOP_0285</t>
  </si>
  <si>
    <t>SOP_0286</t>
  </si>
  <si>
    <t>SOP_0287</t>
  </si>
  <si>
    <t>SOP_0288</t>
  </si>
  <si>
    <t>SOP_0289</t>
  </si>
  <si>
    <t>SOP_0290</t>
  </si>
  <si>
    <t>SOP_0291</t>
  </si>
  <si>
    <t>SOP_0292</t>
  </si>
  <si>
    <t>SOP_0293</t>
  </si>
  <si>
    <t>SOP_0294</t>
  </si>
  <si>
    <t>SOP_0295</t>
  </si>
  <si>
    <t>SOP_0296</t>
  </si>
  <si>
    <t>SOP_0297</t>
  </si>
  <si>
    <t>SOP_0298</t>
  </si>
  <si>
    <t>SOP_0299</t>
  </si>
  <si>
    <t>SOP_0300</t>
  </si>
  <si>
    <t>SOP_0301</t>
  </si>
  <si>
    <t>SOP_0302</t>
  </si>
  <si>
    <t>SOP_0303</t>
  </si>
  <si>
    <t>SOP_0304</t>
  </si>
  <si>
    <t>SOP_0305</t>
  </si>
  <si>
    <t>SOP_0306</t>
  </si>
  <si>
    <t>SOP_0307</t>
  </si>
  <si>
    <t>SOP_0308</t>
  </si>
  <si>
    <t>SOP_0309</t>
  </si>
  <si>
    <t>SOP_0310</t>
  </si>
  <si>
    <t>SOP_0311</t>
  </si>
  <si>
    <t>SOP_0312</t>
  </si>
  <si>
    <t>SOP_0313</t>
  </si>
  <si>
    <t>SOP_0314</t>
  </si>
  <si>
    <t>SOP_0315</t>
  </si>
  <si>
    <t>SOP_0316</t>
  </si>
  <si>
    <t>SOP_0317</t>
  </si>
  <si>
    <t>SOP_0318</t>
  </si>
  <si>
    <t>SOP_0319</t>
  </si>
  <si>
    <t>SOP_0320</t>
  </si>
  <si>
    <t>SOP_0321</t>
  </si>
  <si>
    <t>SOP_0322</t>
  </si>
  <si>
    <t>SOP_0323</t>
  </si>
  <si>
    <t>SOP_0324</t>
  </si>
  <si>
    <t>SOP_0325</t>
  </si>
  <si>
    <t>SOP_0326</t>
  </si>
  <si>
    <t>SOP_0327</t>
  </si>
  <si>
    <t>SOP_0328</t>
  </si>
  <si>
    <t>SOP_0329</t>
  </si>
  <si>
    <t>SOP_0330</t>
  </si>
  <si>
    <t>SOP_0331</t>
  </si>
  <si>
    <t>SOP_0332</t>
  </si>
  <si>
    <t>SOP_0333</t>
  </si>
  <si>
    <t>SOP_0334</t>
  </si>
  <si>
    <t>SOP_0335</t>
  </si>
  <si>
    <t>SOP_0336</t>
  </si>
  <si>
    <t>SOP_0337</t>
  </si>
  <si>
    <t>SOP_0338</t>
  </si>
  <si>
    <t>SOP_0339</t>
  </si>
  <si>
    <t>SOP_0340</t>
  </si>
  <si>
    <t>SOP_0341</t>
  </si>
  <si>
    <t>SOP_0342</t>
  </si>
  <si>
    <t>SOP_0343</t>
  </si>
  <si>
    <t>SOP_0344</t>
  </si>
  <si>
    <t>SOP_0345</t>
  </si>
  <si>
    <t>SOP_0346</t>
  </si>
  <si>
    <t>SOP_0347</t>
  </si>
  <si>
    <t>SOP_0348</t>
  </si>
  <si>
    <t>SOP_0349</t>
  </si>
  <si>
    <t>SOP_0350</t>
  </si>
  <si>
    <t>SOP_0351</t>
  </si>
  <si>
    <t>SOP_0352</t>
  </si>
  <si>
    <t>SOP_0353</t>
  </si>
  <si>
    <t>SOP_0354</t>
  </si>
  <si>
    <t>SOP_0355</t>
  </si>
  <si>
    <t>SOP_0356</t>
  </si>
  <si>
    <t>SOP_0357</t>
  </si>
  <si>
    <t>SOP_0358</t>
  </si>
  <si>
    <t>SOP_0359</t>
  </si>
  <si>
    <t>SOP_0360</t>
  </si>
  <si>
    <t>SOP_0361</t>
  </si>
  <si>
    <t>SOP_0362</t>
  </si>
  <si>
    <t>SOP_0363</t>
  </si>
  <si>
    <t>SOP_0364</t>
  </si>
  <si>
    <t>SOP_0365</t>
  </si>
  <si>
    <t>SOP_0366</t>
  </si>
  <si>
    <t>SOP_0367</t>
  </si>
  <si>
    <t>SOP_0368</t>
  </si>
  <si>
    <t>SOP_0369</t>
  </si>
  <si>
    <t>SOP_0370</t>
  </si>
  <si>
    <t>SOP_0371</t>
  </si>
  <si>
    <t>SOP_0372</t>
  </si>
  <si>
    <t>SOP_0373</t>
  </si>
  <si>
    <t>SOP_0374</t>
  </si>
  <si>
    <t>SOP_0375</t>
  </si>
  <si>
    <t>SOP_0376</t>
  </si>
  <si>
    <t>SOP_0377</t>
  </si>
  <si>
    <t>SOP_0378</t>
  </si>
  <si>
    <t>SOP_0379</t>
  </si>
  <si>
    <t>SOP_0380</t>
  </si>
  <si>
    <t>SOP_0381</t>
  </si>
  <si>
    <t>SOP_0382</t>
  </si>
  <si>
    <t>SOP_0383</t>
  </si>
  <si>
    <t>SOP_0384</t>
  </si>
  <si>
    <t>SOP_0385</t>
  </si>
  <si>
    <t>SOP_0386</t>
  </si>
  <si>
    <t>SOP_0387</t>
  </si>
  <si>
    <t>SOP_0388</t>
  </si>
  <si>
    <t>SOP_0389</t>
  </si>
  <si>
    <t>SOP_0390</t>
  </si>
  <si>
    <t>SOP_0391</t>
  </si>
  <si>
    <t>SOP_0392</t>
  </si>
  <si>
    <t>SOP_0393</t>
  </si>
  <si>
    <t>SOP_0394</t>
  </si>
  <si>
    <t>SOP_0395</t>
  </si>
  <si>
    <t>SOP_0396</t>
  </si>
  <si>
    <t>SOP_0397</t>
  </si>
  <si>
    <t>SOP_0398</t>
  </si>
  <si>
    <t>SOP_0399</t>
  </si>
  <si>
    <t>SOP_0400</t>
  </si>
  <si>
    <t>SOP_0401</t>
  </si>
  <si>
    <t>SOP_0402</t>
  </si>
  <si>
    <t>SOP_0403</t>
  </si>
  <si>
    <t>SOP_0404</t>
  </si>
  <si>
    <t>SOP_0405</t>
  </si>
  <si>
    <t>SOP_0406</t>
  </si>
  <si>
    <t>SOP_0407</t>
  </si>
  <si>
    <t>SOP_0408</t>
  </si>
  <si>
    <t>SOP_0409</t>
  </si>
  <si>
    <t>SOP_0410</t>
  </si>
  <si>
    <t>SOP_0411</t>
  </si>
  <si>
    <t>SOP_0412</t>
  </si>
  <si>
    <t>SOP_0413</t>
  </si>
  <si>
    <t>SOP_0414</t>
  </si>
  <si>
    <t>SOP_0415</t>
  </si>
  <si>
    <t>SOP_0416</t>
  </si>
  <si>
    <t>SOP_0417</t>
  </si>
  <si>
    <t>SOP_0418</t>
  </si>
  <si>
    <t>SOP_0419</t>
  </si>
  <si>
    <t>SOP_0420</t>
  </si>
  <si>
    <t>SOP_0421</t>
  </si>
  <si>
    <t>SOP_0422</t>
  </si>
  <si>
    <t>SOP_0423</t>
  </si>
  <si>
    <t>SOP_0424</t>
  </si>
  <si>
    <t>SOP_0425</t>
  </si>
  <si>
    <t>SOP_0426</t>
  </si>
  <si>
    <t>SOP_0427</t>
  </si>
  <si>
    <t>SOP_0428</t>
  </si>
  <si>
    <t>SOP_0429</t>
  </si>
  <si>
    <t>SOP_0430</t>
  </si>
  <si>
    <t>SOP_0431</t>
  </si>
  <si>
    <t>SOP_0432</t>
  </si>
  <si>
    <t>SOP_0433</t>
  </si>
  <si>
    <t>SOP_0434</t>
  </si>
  <si>
    <t>SOP_0435</t>
  </si>
  <si>
    <t>SOP_0436</t>
  </si>
  <si>
    <t>SOP_0437</t>
  </si>
  <si>
    <t>SOP_0438</t>
  </si>
  <si>
    <t>SOP_0439</t>
  </si>
  <si>
    <t>SOP_0440</t>
  </si>
  <si>
    <t>SOP_0441</t>
  </si>
  <si>
    <t>SOP_0442</t>
  </si>
  <si>
    <t>SOP_0443</t>
  </si>
  <si>
    <t>SOP_0444</t>
  </si>
  <si>
    <t>SOP_0445</t>
  </si>
  <si>
    <t>SOP_0446</t>
  </si>
  <si>
    <t>SOP_0447</t>
  </si>
  <si>
    <t>SOP_0448</t>
  </si>
  <si>
    <t>SOP_0449</t>
  </si>
  <si>
    <t>SOP_0450</t>
  </si>
  <si>
    <t>SOP_0451</t>
  </si>
  <si>
    <t>SOP_0452</t>
  </si>
  <si>
    <t>SOP_0453</t>
  </si>
  <si>
    <t>SOP_0454</t>
  </si>
  <si>
    <t>SOP_0455</t>
  </si>
  <si>
    <t>SOP_0456</t>
  </si>
  <si>
    <t>SOP_0457</t>
  </si>
  <si>
    <t>SOP_0458</t>
  </si>
  <si>
    <t>SOP_0459</t>
  </si>
  <si>
    <t>SOP_0460</t>
  </si>
  <si>
    <t>SOP_0461</t>
  </si>
  <si>
    <t>SOP_0462</t>
  </si>
  <si>
    <t>SOP_0463</t>
  </si>
  <si>
    <t>SOP_0464</t>
  </si>
  <si>
    <t>SOP_0465</t>
  </si>
  <si>
    <t>SOP_0466</t>
  </si>
  <si>
    <t>SOP_0467</t>
  </si>
  <si>
    <t>SOP_0468</t>
  </si>
  <si>
    <t>SOP_0469</t>
  </si>
  <si>
    <t>SOP_0470</t>
  </si>
  <si>
    <t>SOP_0471</t>
  </si>
  <si>
    <t>SOP_0472</t>
  </si>
  <si>
    <t>SOP_0473</t>
  </si>
  <si>
    <t>SOP_0474</t>
  </si>
  <si>
    <t>SOP_0475</t>
  </si>
  <si>
    <t>SOP_0476</t>
  </si>
  <si>
    <t>SOP_0477</t>
  </si>
  <si>
    <t>SOP_0478</t>
  </si>
  <si>
    <t>SOP_0479</t>
  </si>
  <si>
    <t>SOP_0480</t>
  </si>
  <si>
    <t>SOP_0481</t>
  </si>
  <si>
    <t>SOP_0482</t>
  </si>
  <si>
    <t>SOP_0483</t>
  </si>
  <si>
    <t>SOP_0484</t>
  </si>
  <si>
    <t>SOP_0485</t>
  </si>
  <si>
    <t>SOP_0486</t>
  </si>
  <si>
    <t>SOP_0487</t>
  </si>
  <si>
    <t>SOP_0488</t>
  </si>
  <si>
    <t>SOP_0489</t>
  </si>
  <si>
    <t>SOP_0490</t>
  </si>
  <si>
    <t>SOP_0491</t>
  </si>
  <si>
    <t>SOP_0492</t>
  </si>
  <si>
    <t>SOP_0493</t>
  </si>
  <si>
    <t>SOP_0494</t>
  </si>
  <si>
    <t>SOP_0495</t>
  </si>
  <si>
    <t>SOP_0496</t>
  </si>
  <si>
    <t>SOP_0497</t>
  </si>
  <si>
    <t>SOP_0498</t>
  </si>
  <si>
    <t>SOP_0499</t>
  </si>
  <si>
    <t>SOP_0500</t>
  </si>
  <si>
    <t>SOP_0501</t>
  </si>
  <si>
    <t>SOP_0502</t>
  </si>
  <si>
    <t>SOP_0503</t>
  </si>
  <si>
    <t>SOP_0504</t>
  </si>
  <si>
    <t>SOP_0505</t>
  </si>
  <si>
    <t>SOP_0506</t>
  </si>
  <si>
    <t>SOP_0507</t>
  </si>
  <si>
    <t>SOP_0508</t>
  </si>
  <si>
    <t>SOP_0509</t>
  </si>
  <si>
    <t>SOP_0510</t>
  </si>
  <si>
    <t>SOP_0511</t>
  </si>
  <si>
    <t>SOP_0512</t>
  </si>
  <si>
    <t>SOP_0513</t>
  </si>
  <si>
    <t>SOP_0514</t>
  </si>
  <si>
    <t>SOP_0515</t>
  </si>
  <si>
    <t>SOP_0516</t>
  </si>
  <si>
    <t>SOP_0517</t>
  </si>
  <si>
    <t>SOP_0518</t>
  </si>
  <si>
    <t>SOP_0519</t>
  </si>
  <si>
    <t>SOP_0520</t>
  </si>
  <si>
    <t>SOP_0521</t>
  </si>
  <si>
    <t>SOP_0522</t>
  </si>
  <si>
    <t>SOP_0523</t>
  </si>
  <si>
    <t>SOP_0524</t>
  </si>
  <si>
    <t>SOP_0525</t>
  </si>
  <si>
    <t>SOP_0526</t>
  </si>
  <si>
    <t>SOP_0527</t>
  </si>
  <si>
    <t>SOP_0528</t>
  </si>
  <si>
    <t>SOP_0529</t>
  </si>
  <si>
    <t>SOP_0530</t>
  </si>
  <si>
    <t>SOP_0531</t>
  </si>
  <si>
    <t>SOP_0532</t>
  </si>
  <si>
    <t>SOP_0533</t>
  </si>
  <si>
    <t>SOP_0534</t>
  </si>
  <si>
    <t>SOP_0535</t>
  </si>
  <si>
    <t>SOP_0536</t>
  </si>
  <si>
    <t>SOP_0537</t>
  </si>
  <si>
    <t>SOP_0538</t>
  </si>
  <si>
    <t>SOP_0539</t>
  </si>
  <si>
    <t>SOP_0540</t>
  </si>
  <si>
    <t>SOP_0541</t>
  </si>
  <si>
    <t>SOP_0542</t>
  </si>
  <si>
    <t>SOP_0543</t>
  </si>
  <si>
    <t>SOP_0544</t>
  </si>
  <si>
    <t>SOP_0545</t>
  </si>
  <si>
    <t>SOP_0546</t>
  </si>
  <si>
    <t>SOP_0547</t>
  </si>
  <si>
    <t>SOP_0548</t>
  </si>
  <si>
    <t>SOP_0549</t>
  </si>
  <si>
    <t>SOP_0550</t>
  </si>
  <si>
    <t>SOP_0551</t>
  </si>
  <si>
    <t>SOP_0552</t>
  </si>
  <si>
    <t>SOP_0553</t>
  </si>
  <si>
    <t>SOP_0554</t>
  </si>
  <si>
    <t>SOP_0555</t>
  </si>
  <si>
    <t>SOP_0556</t>
  </si>
  <si>
    <t>SOP_0557</t>
  </si>
  <si>
    <t>SOP_0558</t>
  </si>
  <si>
    <t>SOP_0559</t>
  </si>
  <si>
    <t>SOP_0560</t>
  </si>
  <si>
    <t>SOP_0561</t>
  </si>
  <si>
    <t>SOP_0562</t>
  </si>
  <si>
    <t>SOP_0563</t>
  </si>
  <si>
    <t>SOP_0564</t>
  </si>
  <si>
    <t>SOP_0565</t>
  </si>
  <si>
    <t>SOP_0566</t>
  </si>
  <si>
    <t>SOP_0567</t>
  </si>
  <si>
    <t>SOP_0568</t>
  </si>
  <si>
    <t>SOP_0569</t>
  </si>
  <si>
    <t>SOP_0570</t>
  </si>
  <si>
    <t>SOP_0571</t>
  </si>
  <si>
    <t>SOP_0572</t>
  </si>
  <si>
    <t>SOP_0573</t>
  </si>
  <si>
    <t>SOP_0574</t>
  </si>
  <si>
    <t>SOP_0575</t>
  </si>
  <si>
    <t>SOP_0576</t>
  </si>
  <si>
    <t>SOP_0577</t>
  </si>
  <si>
    <t>SOP_0578</t>
  </si>
  <si>
    <t>SOP_0579</t>
  </si>
  <si>
    <t>SOP_0580</t>
  </si>
  <si>
    <t>SOP_0581</t>
  </si>
  <si>
    <t>SOP_0582</t>
  </si>
  <si>
    <t>SOP_0583</t>
  </si>
  <si>
    <t>SOP_0584</t>
  </si>
  <si>
    <t>SOP_0585</t>
  </si>
  <si>
    <t>SOP_0586</t>
  </si>
  <si>
    <t>SOP_0587</t>
  </si>
  <si>
    <t>SOP_0588</t>
  </si>
  <si>
    <t>SOP_0589</t>
  </si>
  <si>
    <t>SOP_0590</t>
  </si>
  <si>
    <t>SOP_0591</t>
  </si>
  <si>
    <t>SOP_0592</t>
  </si>
  <si>
    <t>SOP_0593</t>
  </si>
  <si>
    <t>SOP_0594</t>
  </si>
  <si>
    <t>SOP_0595</t>
  </si>
  <si>
    <t>SOP_0596</t>
  </si>
  <si>
    <t>SOP_0597</t>
  </si>
  <si>
    <t>SOP_0598</t>
  </si>
  <si>
    <t>SOP_0599</t>
  </si>
  <si>
    <t>SOP_0600</t>
  </si>
  <si>
    <t>SOP_0601</t>
  </si>
  <si>
    <t>SOP_0602</t>
  </si>
  <si>
    <t>SOP_0603</t>
  </si>
  <si>
    <t>SOP_0604</t>
  </si>
  <si>
    <t>SOP_0605</t>
  </si>
  <si>
    <t>SOP_0606</t>
  </si>
  <si>
    <t>SOP_0607</t>
  </si>
  <si>
    <t>SOP_0608</t>
  </si>
  <si>
    <t>SOP_0609</t>
  </si>
  <si>
    <t>SOP_0610</t>
  </si>
  <si>
    <t>SOP_0611</t>
  </si>
  <si>
    <t>SOP_0612</t>
  </si>
  <si>
    <t>SOP_0613</t>
  </si>
  <si>
    <t>SOP_0614</t>
  </si>
  <si>
    <t>SOP_0615</t>
  </si>
  <si>
    <t>SOP_0616</t>
  </si>
  <si>
    <t>SOP_0617</t>
  </si>
  <si>
    <t>SOP_0618</t>
  </si>
  <si>
    <t>SOP_0619</t>
  </si>
  <si>
    <t>SOP_0620</t>
  </si>
  <si>
    <t>SOP_0621</t>
  </si>
  <si>
    <t>SOP_0622</t>
  </si>
  <si>
    <t>SOP_0623</t>
  </si>
  <si>
    <t>SOP_0624</t>
  </si>
  <si>
    <t>SOP_0625</t>
  </si>
  <si>
    <t>SOP_0626</t>
  </si>
  <si>
    <t>SOP_0627</t>
  </si>
  <si>
    <t>SOP_0628</t>
  </si>
  <si>
    <t>SOP_0629</t>
  </si>
  <si>
    <t>SOP_0630</t>
  </si>
  <si>
    <t>SOP_0631</t>
  </si>
  <si>
    <t>SOP_0632</t>
  </si>
  <si>
    <t>SOP_0633</t>
  </si>
  <si>
    <t>SOP_0634</t>
  </si>
  <si>
    <t>SOP_0635</t>
  </si>
  <si>
    <t>SOP_0636</t>
  </si>
  <si>
    <t>SOP_0637</t>
  </si>
  <si>
    <t>SOP_0638</t>
  </si>
  <si>
    <t>SOP_0639</t>
  </si>
  <si>
    <t>SOP_0640</t>
  </si>
  <si>
    <t>HIP_#</t>
  </si>
  <si>
    <t>CAGTTTTCTGTGCTTGGACCCTCTGGGCCCATCCTGGCCATGGTGGGTGAAGACGCTGATCTGCCCTGTCACCTGTTCCCGACCATGAGTGCAGAGACCATGGAGCTGAAGTGGGTGAGTTCCAGCCTAAGGCAGGTGGTGAACGTGTATGCAGATGGAAAGGAAGTGGAAGACAGGCAGAGTGCACCGTATCGAGGGAGAACTTCGATTCTGCGGGATGGCATCACTGCAGGGAAGGCTGCTCTCCGAATACACAACGTCACAGCCTCTGACAGTGGAAAGTACTTGTGTTATTTCCAAGATGGTGACTTCTATGAAAAAGCCCTGGTGGAGCTGAAGGTTGCAGCACTGGGTTCTGATCTTCACGTTGATGTGAAGGGTTACAAGGATGGAGGGATCCATCTGGAGTGCAGGTCCACTGGCTGGTACCCCCAACCCCAAATACAGTGGAGCAACAACAAGGGAGAGAACATCCCGACTGTGGAAGCACCTGTGGTTGCAGACGGAGTGGGCCTGTATGCAGTAGCAGCATCTGTGATCATGAGAGGCAGCTCTGGGGAGGGTGTATCCTGTACCATCAGAAGTTCCCTCCTCGGCCTGGAAAAGACAGCCAGCATTTCCATCGCAGACCCCTTCTTCAGGAGCGCCCAGAGGTGGATCGCCGCCCTGGCAGGG</t>
  </si>
  <si>
    <t>GGGAACCTCTCCAAAGCCACCCTCTGGGCTGAGCCAGGCTCTGTGATCAGCCGGGGGAACTCTGTGACCATCCGGTGTCAGGGGACCCTGGAGGCCCAGGAATACCGTCTGGTTAAAGAGGGAAGCCCAGAACCCTGGGACACACAGAACCCACTGGAGCCCAAGAACAAGGCCAGATTCTCCATCCCATCCATGACAGAGCACCATGCAGGGAGATACCGCTGTTACTACTACAGCCCTGCAGGCTGGTCAGAGCCCAGCGACCCCCTGGAGCTGGTGGTGACAGGATTCTACAACAAACCCACCCTCTCAGCCCTGCCCAGTCCTGTGGTGACCTCAGGAGAGAACGTGACCCTCCAGTGTGGCTCACGGCTGAGATTCGACAGGTTCATTCTGACTGAGGAAGGAGACCACAAGCTCTCCTGGACCTTGGACTCACAGCTGACCCCCAGTGGGCAGTTCCAGGCCCTGTTCCCTGTGGGCCCTGTGACCCCCAGCCACAGGTGGATGCTCAGATGCTATGGCTCTCGCAGGCATATCCTGCAGGTATGGTCAGAACCCAGTGACCTCCTGGAGATTCCGGTCTCAGGAGCAGCTGATAACCTCAGTCCGTCACAAAACAAGTCTGACTCTGGGACTGCCTCACACCTTCAGGATTACGCAGTAGAGAATCTCATCCGC</t>
  </si>
  <si>
    <t>TCTATCTGGAAAGCTGACTTTGATGTCACTGGGCCTCATGCCCCTATTCTGGCTATGGCTGGGGGACACGTGGAGTTACAGTGCCAGCTGTTCCCCAATATCAGTGCCGAGGACATGGAGCTGAGGTGGTACAGGTGCCAGCCCTCCCTAGCTGTGCACATGCATGAGAGAGGGATGGACATGGATGGAGAGCAAAAGTGGCAGTACAGAGGAAGGACCACCTTCATGAGTGACCACGTGGCCAGGGGCAAGGCCATGGTGAGGAGTCACAGGGTCACCACCTTTGACAACAGGACATACTGCTGCCGCTTCAAGGATGGTGTAAAGTTCGGCGAGGCCACTGTGCAGGTGCAGGTGGCAGGGCTGGGCAGAGAGCCCAGAATCCAGGTGACAGACCAGCAGGATGGAGTCAGGGCGGAGTGCACATCAGCAGGCTGTTTCCCCAAGTCCTGGGTGGAACGGAGAGACTTCAGGGGCCAGGCTAGGCCTGCTGTGACCAATCTATCAGCCTCAGCCACCACCAGGCTCTGGGCTGTGGCATCCAGCTTGACGCTCTGGGACAGGGCTGTGGAGGGTCTCTCCTGCTCCATCTCCAGCCCCCTCCTCCCTGAAAGGAGGAAGGTGGCTGAGAGCCACCTGCCCGCTACCTTCTCCAGAAGCTCCCAGTTCACGGCATGGAAAGCA</t>
  </si>
  <si>
    <t>GAGATGGGCACCGCGGATCTGGGGCCGTCCTCAGTGCCTACACCAACTAATGTTACAATTGAATCCTATAACATGAACCCTATCGTATATTGGGAGTACCAGATCATGCCACAGGTCCCTGTTTTTACCGTAGAGGTAAAGAACTATGGTGTTAAGAATTCAGAATGGATTGATGCCTGCATCAATATTTCTCATCATTATTGTAATATTTCTGATCATGTTGGTGATCCATCAAATTCTCTTTGGGTCAGAGTTAAAGCCAGGGTTGGACAAAAAGAATCTGCCTATGCAAAGTCAGAAGAATTTGCTGTATGCCGAGATGGAAAAATTGGACCACCTAAACTGGATATCAGAAAGGAGGAGAAGCAAATCATGATTGACATATTTCACCCTTCAGTTTTTGTAAATGGAGACGAGCAGGAAGTCGATTATGATCCCGAAACTACCTGTTACATTAGGGTGTACAATGTGTATGTGAGAATGAACGGAAGTGAGATCCAGTATAAAATACTCACGCAGAAGGAAGATGATTGTGACGAGATTCAGTGCCAGTTAGCGATTCCAGTATCCTCACTGAATTCTCAGTACTGTGTTTCAGCAGAAGGAGTCTTACATGTGTGGGGTGTTACAACTGAAAAGTCAAAAGAAGTTTGTATTACCATTTTCAATAGCAGTATAAAAGGT</t>
  </si>
  <si>
    <t>GACGGCAGTGCCCCAGATTCGCCTTTTACAAGTCCACCTCTCAGAGAAGAAATAATGGCAAATAACTTTTCCTTGGAGAGTCATAACATATCACTGACTGAACATTCTAGTATGCCAGTAGAAAAAAATATCACTTTAGAAAGGCCTTCTAATGTAAATCTCACATGCCAGTTCACAACATCTGGGGATTTGAATGCAGTAAATGTGACTTGGAAAAAAGATGGTGAACAACTTGAGAATAATTATCTTGTCAGTGCAACAGGAAGCACCTTGTATACCCAATACAGGTTCACCATCATTAATAGCAAACAAATGGGAAGTTATTCTTGTTTCTTTCGAGAGGAAAAGGAACAAAGGGGAACATTTAATTTCAAAGTCCCTGAACTTCATGGGAAAAACAAGCCATTGATCTCTTACGTAGGGGATTCTACTGTCTTGACATGTAAATGTCAAAATTGTTTTCCTTTAAATTGGACCTGGTACAGTAGTAATGGGAGTGTAAAGGTTCCTGTTGGTGTTCAAATGAATAAATATGTGATCAATGGAACATATGCTAACGAAACAAAGCTGAAGATAACACAACTTTTGGAGGAAGATGGGGAATCTTACTGGTGCCGTGCACTATTCCAATTAGGCGAGAGTGAAGAACACATTGAGCTTGTGGTGCTGAGCTATTTGGTGCCC</t>
  </si>
  <si>
    <t>CTGGAGGGCCCAGAGGAAATCAGCGGGTTCGAAGGGGACACTGTGTCCCTGCAGTGCACCTACAGGGAAGAGCTGAGGGACCACCGGAAGTACTGGTGCAGGAAGGGTGGGATCCTCTTCTCTCGCTGCTCTGGCACCATCTATGCAGAAGAAGAAGGCCAGGAGACAATGAAGGGCAGGGTGTCCATCCGTGACAGCCGCCAGGAGCTCTCGCTCATTGTGACCCTGTGGAACCTCACCCTGCAAGACGCTGGGGAGTACTGGTGTGGGGTCGAAAAACGGGGCCCCGATGAGTCTTTACTGATCTCTCTGTTCGTCTTTCCAGGACCCTGCTGTCCTCCCTCCCCTTCTCCCACCTTCCAGCCTCTGGCTACAACACGCCTGCAGCCCAAGGCAAAAGCTCAGCAAACCCAGCCCCCAGGATTGACTTCTCCTGGGCTCTACCCGGCAGCCACCACAGCCAAGCAGGGGAAGACAGGGGCTGAGGCCCCTCCATTGCCAGGGACTTCCCAGTACGGGCACGAAAGGACTTCTCAGTACACAGGAACCTCTCCTCACCCAGCGACCTCTCCTCCTGCAGGGAGCTCCCGCCCCCCCATGCAGCTGGACTCCACCTCAGCAGAGGACACCAGTCCAGCTCTCAGCAGTGGCAGCTCTAAGCCCAGGGTGTCCATCCCGATGGTCCGC</t>
  </si>
  <si>
    <t>TCTGGTAATGAAGTCATAGAAGGCCCCCAAAATGCAAGAGTCCTGAAGGGCTCCCAGGCTCGCTTCAACTGCACCGTCTCCCAGGGCTGGAAGCTCATCATGTGGGCTCTCAGTGACATGGTGGTGCTAAGCGTCAGGCCCATGGAGCCCATCATCACCAATGACCGCTTCACCTCTCAGAGGTACGACCAGGGCGGGAACTTCACCTCGGAGATGATCATCCACAATGTGGAGCCCAGTGATTCGGGGAACATCAGATGCAGCCTCCAGAACAGTCGCCTGCATGGATCTGCTTACCTTACCGTCCAAGTTATGGGAGAGCTGTTCATTCCCAGTGTTAATCTTGTAGTCGCTGAGAATGAACCTTGTGAAGTTACTTGTCTACCCTCACACTGGACCCGGCTCCCGGATATTTCCTGGGAGCTCGGTCTCCTGGTCAGCCATTCAAGCTATTATTTTGTTCCGGAGCCCAGCGACCTTCAAAGTGCAGTGAGCATCCTGGCTCTGACCCCACAGAGCAATGGGACTTTGACTTGCGTGGCTACCTGGAAGAGCCTGAAGGCCCGCAAGTCTGCAACTGTAAATCTCACTGTGATTCGGTGTCCCCAAGACACTGGAGGTGGTATTAATATTCCAGGTGTATTATCAAGTTTACCGAGTTTAGGTTTTTCATTGCCTACTTGGGGCAAA</t>
  </si>
  <si>
    <t>CAGTTTACTGTCGTGGGGCCAGCTAATCCCATCCTGGCCATGGTGGGAGAAAACACTACATTACGCTGCCATCTGTCACCCGAGAAAAATGCTGAGGACATGGAGGTGCGGTGGTTCCGGTCTCAGTTCTCCCCCGCAGTGTTTGTGTATAAGGGTGGGAGAGAGAGAACAGAGGAGCAGATGGAGGAGTACCGGGGAAGAATCACCTTTGTGAGCAAAGACATCAACAGGGGCAGCGTGGCCCTGGTCATACATAACGTCACAGCCCAGGAGAATGGGATCTACCGCTGTTACTTCCAAGAAGGCAGGTCCTACGATGAGGCCATCCTACGCCTCGTGGTGGCAGGCCTTGGGTCTAAGCCCCTCATTGAAATCAAGGCCCAAGAGGATGGGAGCATCTGGCTGGAGTGCATATCTGGAGGGTGGTACCCAGAGCCCCTCACAGTGTGGAGGGACCCCTACGGTGAGGTTGTGCCCGCCCTGAAGGAGGTTTCCATCGCTGATGCTGACGGCCTCTTCATGGTCACCACAGCTGTGATCATCAGAGACAAGTATGTGAGGAATGTGTCCTGCTCTGTCAACAACACCCTGCTCGGCCAGGAGAAGGAAACTGTCATTTTTATTCCAGAATCCTTTATGCCCAGCGCATCTCCCTGGATGGTGGCCCTAGCTGTCATCCTGACCGCATCTCCCTGGATG</t>
  </si>
  <si>
    <t>AGGATCCTCCCAGAAGTAAAGGTAGAGGGGGAGCTGGGCGGATCAGTTACCATCAAGTGCCCACTTCCTGAAATGCATGTGAGGATATATCTGTGCCGGGAGATGGCTGGATCTGGAACATGTGGTACCGTGGTATCCACCACCAACTTCATCAAGGCAGAATACAAGGGCCGAGTTACTCTGAAGCAATACCCACGCAAGAATCTGTTCCTAGTGGAGGTAACACAGCTGACAGAAAGTGACAGCGGAGTCTATGCCTGCGGAGCGGGCATGAACACAGACCGGGGAAAGACCCAGAAAGTCACCCTGAATGTCCACAGTGAATACGAGCCATCATGGGAAGAGCAGCCAATGCCTGAGACTCCAAAATGGTTTCATCTGCCCTATTTGTTCCAGATGCCTGCATATGCCAGTTCTTCCAAATTCGTAACCAGAGTTACCACACCAGCTCAAAGGGGCAAGGTCCCTCCAGTTCACCACTCCTCCCCCACCACCCAAATCACCCACCGCCCTCGAGTGTCCAGAGCATCTTCAGTAGCAGGTGACAAGCCCCGAACCTTCCTGCCATCCACTACAGCCTCAAAAATCTCAGCTCTGGAGGGGCTGCTCAAGCCCCAGACGCCCAGCTACAACCACCACACCAGGCTGCACAGGCAGAGAGCACTGGACTATGGCTCACAGTCTGGGAGGGAAGGCCAAGGA</t>
  </si>
  <si>
    <t>GCATTCACAGAAGTCCCCAAAGATGTGACAGTACGGGAGGGAGACGACATCGAAATGCCCTGCGCGTTCCGGGCCAGCGGAGCCACCTCGTATTCGCTGGAGATTCAGTGGTGGTACCTCAAGGAGCCACCCCGGGAGCTGCTGCACGAGCTGGCGCTCAGCGTGCCGGGCGCCCGGAGCAAGGTAACAAATAAGGATGCAACTAAAATCAGCACCGTACGCGTCCAGGGCAATGACATCTCACACCGGCTTCGGCTGTCTGCCGTGCGGCTGCAGGACGAGGGCGTGTACGAGTGCCGCGTGTCGGACTACAGCGACGACGACACGCAGGAGCACAAGGCCCAGGCGATGCTGCGCGTGCTCTCGCGCTTCGCGCCGCCCAACATGCAGGCCGCCGAGGCCGTGTCCCACATCCAGAGCAGCGGCCCGCGTCGCCACGGCCCAGCCAGCGCCGCCAACGCCAACAACGCGGGCGCCGCGAGCCGTACCACCTCCGAGCCCGGCCGCGGCGACAAGAGCCCGCCGCCCGGGAGCCCTCCCGCCGCCATCGATCCCGCAGTCCCCGAGGCCGCGGCAGCCTCGGCGGCCCACACGCCCACCACCACAGTCGCGGCAGCTGCTGCTGCCTCGTCAGCGTCGCCGCCATCGGGACAGGCGGTCCTGCTGCGCCAGAGGCACGGCTCGGGCACCGGCCGTAGCTACACC</t>
  </si>
  <si>
    <t>TTGCCCGCCCAGGTGGCATTTACACCCTACGCCCCGGAGCCCGGGAGCACATGCCGGCTCAGAGAATACTATGACCAGACAGCTCAGATGTGCTGCAGCAAATGCTCGCCGGGCCAACATGCAAAAGTCTTCTGTACCAAGACCTCGGACACCGTGTGTGACTCCTGTGAGGACAGCACATACACCCAGCTCTGGAACTGGGTTCCCGAGTGCTTGAGCTGTGGCTCCCGCTGTAGCTCTGACCAGGTGGAAACTCAAGCCTGCACTCGGGAACAGAACCGCATCTGCACCTGCAGGCCCGGCTGGTACTGCGCGCTGAGCAAGCAGGAGGGGTGCCGGCTGTGCGCGCCGCTGCGCAAGTGCCGCCCGGGCTTCGGCGTGGCCAGACCAGGAACTGAAACATCAGACGTGGTGTGCAAGCCCTGTGCCCCGGGGACGTTCTCCAACACGACTTCATCCACGGATATTTGCAGGCCCCACCAGATCTGTAACGTGGTGGCCATCCCTGGGAATGCAAGCATGGATGCAGTCTGCACGTCCACGTCCCCCACCCGGAGTATGGCCCCAGGGGCAGTACACTTACCCCAGCCAGTGTCCACACGATCCCAACACACGCAGCCAACTCCAGAACCCAGCACTGCTCCAAGCACCTCCTTCCTGCTCCCAATGGGCCCCAGCCCCCCAGCTGAAGGGAGCACTGGCGAC</t>
  </si>
  <si>
    <t>CTCATCATTGGCTTTGGTATTTCAGGGAGACACTCCATCACAGTCACTACTGTCGCCTCAGCTGGGAACATTGGGGAGGATGGAATCCTGAGCTGCACTTTTGAACCTGACATCAAACTTTCTGATATCGTGATACAATGGCTGAAGGAAGGTGTTTTAGGCTTGGTCCATGAGTTCAAAGAAGGCAAAGATGAGCTGTCGGAGCAGGATGAAATGTTCAGAGGCCGGACAGCAGTGTTTGCTGATCAAGTGATAGTTGGCAATGCCTCTTTGCGGCTGAAAAACGTGCAACTCACAGATGCTGGCACCTACAAATGTTATATCATCACTTCTAAAGGCAAGGGGAATGCTAACCTTGAGTATAAAACTGGAGCCTTCAGCATGCCGGAAGTGAATGTGGACTATAATGCCAGCTCAGAGACCTTGCGGTGTGAGGCTCCCCGATGGTTCCCCCAGCCCACAGTGGTCTGGGCATCCCAAGTTGACCAGGGAGCCAACTTCTCGGAAGTCTCCAATACCAGCTTTGAGCTGAACTCTGAGAATGTGACCATGAAGGTTGTGTCTGTGCTCTACAATGTTACGATCAACAACACATACTCCTGTATGATTGAAAATGACATTGCCAAAGCAACAGGGGATATCAAAGTGACAGAATCGGAGATCAAAAGGCGGAGTCACCTACAGCTGCTAAACTCAAAGGCTTCT</t>
  </si>
  <si>
    <t>GAAGAGGTGCTTTGGCATACATCAGTTCCCTTTGCCGAGAACATGTCTCTAGAATGTGTGTATCCATCAATGGGCATCTTAACACAGGTGGAGTGGTTCAAGATCGGGACCCAGCAGGATTCCATAGCCATTTTCAGCCCTACTCATGGCATGGTCATAAGGAAGCCCTATGCTGAGAGGGTTTACTTTTTGAATTCAACGATGGCTTCCAATAACATGACTCTTTTCTTTCGGAATGCCTCTGAAGATGATGTTGGCTACTATTCCTGCTCTCTTTACACTTACCCACAGGGAACTTGGCAGAAGGTGATACAGGTGGTTCAGTCAGATAGTTTTGAGGCAGCTGTGCCATCAAATAGCCACATTGTTTCGGAACCTGGAAAGAATGTCACACTCACTTGTCAGCCTCAGATGACGTGGCCTGTGCAGGCAGTGAGGTGGGAAAAGATCCAGCCCCGTCAGATCGACCTCTTAACTTACTGCAACTTGGTCCATGGCAGAAATTTCACCTCCAAGTTCCCAAGACAAATAGTGAGCAACTGCAGCCACGGAAGGTGGAGCGTCATCGTCATCCCCGATGTCACAGTCTCAGACTCGGGGCTTTACCGCTGCTACTTGCAGGCCAGCGCAGGAGAAAACGAAACCTTCGTGATGAGATTGACTGTAGCCGAGGGTAAAACCGATAACCAATATACCCTCTTTGTGGCT</t>
  </si>
  <si>
    <t>CAGCAGCAGACTCTCCCAAAACCGTTCATCTGGGCCGAGCCCCATTTCATGGTTCCAAAGGAAAAGCAAGTGACCATCTGTTGCCAGGGAAATTATGGGGCTGTTGAATACCAGCTGCACTTTGAAGGAAGCCTTTTTGCCGTGGACAGACCAAAACCCCCTGAGCGGATTAACAAAGTCAAATTCTACATCCCGGACATGAACTCCCGCATGGCAGGGCAATACAGCTGCATCTATCGGGTTGGGGAGCTCTGGTCAGAGCCCAGCAACTTGCTGGATCTGGTGGTAACAGAAATGTATGACACACCCACCCTCTCGGTTCATCCTGGACCCGAAGTGATCTCGGGAGAGAAGGTGACCTTCTACTGCCGTCTAGACACTGCAACAAGCATGTTCTTACTGCTCAAGGAGGGAAGATCCAGCCACGTACAGCGCGGATACGGGAAGGTCCAGGCGGAGTTCCCCCTGGGCCCTGTGACCACAGCCCACCGAGGGACATACCGATGTTTTGGCTCCTATAACAACCATGCCTGGTCTTTCCCCAGTGAGCCAGTGAAGCTCCTGGTCACAGGCGACATTGAGAACACCAGCCTTGCACCTGAAGACCCCACCTTTCCTGCAGACACTTGGGGCACCTACCTTTTAACCACAGAGACGGGACTCCAGAAAGACCATGCCCTCTGGGATCACACTGCCCAGAATCTCCTTCGG</t>
  </si>
  <si>
    <t>GATACTCAGGAGAAGGAAGTCAGAGCGATGGTAGGCAGCGACGTGGAGCTCAGCTGCGCTTGCCCTGAAGGAAGCCGTTTTGATTTAAATGATGTTTACGTATATTGGCAAACCAGTGAGTCGAAAACCGTGGTGACCTACCACATCCCACAGAACAGCTCCTTGGAAAACGTGGACAGCCGCTACCGGAACCGAGCCCTGATGTCACCGGCCGGCATGCTGCGGGGCGACTTCTCCCTGCGCTTGTTCAACGTCACCCCCCAGGACGAGCAGAAGTTTCACTGCCTGGTGTTGAGCCAATCCCTGGGATTCCAGGAGGTTTTGAGCGTTGAGGTTACACTGCATGTGGCAGCAAACTTCAGCGTGCCCGTCGTCAGCGCCCCCCACAGCCCCTCCCAGGATGAGCTCACCTTCACGTGTACATCCATAAACGGCTACCCCAGGCCCAACGTGTACTGGATCAATAAGACGGACAACAGCCTGCTGGACCAGGCTCTGCAGAATGACACCGTCTTCTTGAACATGCGGGGCTTGTATGACGTGGTCAGCGTGCTGAGGATCGCACGGACCCCCAGCGTGAACATTGGCTGCTGCATAGAGAACGTGCTTCTGCAGCAGAACCTGACTGTCGGCAGCCAGACAGGAAATGACATCGGAGAGAGAGACAAGATCACAGAGAATCCAGTCAGTACCGGCGAGAAAAACGCGGCCACG</t>
  </si>
  <si>
    <t>GATCTGAAAGTAGAGATGATGGCAGGGGGGACTCAGATCACACCCCTGAATGACAATGTCACCATATTCTGCAATATCTTTTATTCCCAACCCCTCAACATCACGTCTATGGGTATCACCTGGTTTTGGAAGAGTCTGACGTTTGACAAAGAAGTCAAAGTCTTTGAATTTTTTGGAGATCACCAAGAGGCATTCCGACCTGGAGCCATTGTGTCTCCATGGAGGCTGAAGAGTGGGGACGCCTCACTGCGGCTGCCTGGAATCCAGCTGGAGGAAGCAGGAGAGTACCGATGTGAGGTGGTGGTCACCCCTCTGAAGGCACAGGGAACAGTCCAGCTTGAAGTTGTGGCTTCCCCAGCCAGCAGATTGTTGCTGGATCAAGTGGGCATGAAAGAGAATGAAGACAAATATATGTGTGAGTCAAGTGGGTTCTACCCAGAGGCTATTAATATAACATGGGAGAAGCAGACCCAGAAGTTTCCCCATCCCATAGAGATTTCTGAGGATGTCATCACTGGTCCCACCATCAAGAATATGGATGGCACATTTAATGTCACTAGCTGCTTGAAGCTGAACTCCTCTCAGGAAGACCCTGGGACTGTCTACCAGTGTGTGGTACGGCATGCGTCCTTGCATACCCCCTTGAGGAGCAACTTTACCCTGACTGCTGCTCGGCACAGTCTTTCTGAAACTGAGAAGACAGATAATTTTTCC</t>
  </si>
  <si>
    <t>CAGGAAGAATGTGTCTGTGAAAACTACAAGCTGGCCGTAAACTGCTTTGTGAATAATAATCGTCAATGCCAGTGTACTTCAGTTGGTGCACAAAATACTGTCATTTGCTCAAAGCTGGCTGCCAAATGTTTGGTGATGAAGGCAGAAATGAATGGCTCAAAACTTGGGAGAAGAGCAAAACCTGAAGGGGCCCTCCAGAACAATGATGGGCTTTATGATCCTGACTGCGATGAGAGCGGGCTCTTTAAGGCCAAGCAGTGCAACGGCACCTCCATGTGCTGGTGTGTGAACACTGCTGGGGTCAGAAGAACAGACAAGGACACTGAAATAACCTGCTCTGAGCGAGTGAGAACCTACTGGATCATCATTGAACTAAAACACAAAGCAAGAGAAAAACCTTATGATAGTAAAAGTTTGCGGACTGCACTTCAGAAGGAGATCACAACGCGTTATCAACTGGATCCAAAATTTATCACGAGTATTTTGTATGAGAATAATGTTATCACTATTGATCTGGTTCAAAATTCTTCTCAAAAAACTCAGAATGATGTGGACATAGCTGATGTGGCTTATTATTTTGAAAAAGATGTTAAAGGTGAATCCTTGTTTCATTCTAAGAAAATGGACCTGACAGTAAATGGGGAACAACTGGATCTGGATCCTGGTCAAACTTTAATTTATTATGTTGATGAAAAAGCACCTGAATTCTCAATGCAGGGTCTAAAA</t>
  </si>
  <si>
    <t>GATCCAAATTTCTGGCTGCAAGTGCAGGAGTCAGTGACGGTACAGGAGGGTTTGTGCGTCCTCGTGCCCTGCACTTTCTTCCATCCCATACCCTACTACGACAAGAACTCCCCAGTTCATGGTTACTGGTTCCGGGAAGGAGCCATTATATCCAGGGACTCTCCAGTGGCCACAAACAAGCTAGATCAAGAAGTACAGGAGGAGACTCAGGGCAGATTCCGCCTCCTTGGGGATCCCAGTAGGAACAACTGCTCCCTGAGCATCGTAGACGCCAGGAGGAGGGATAATGGTTCATACTTCTTTCGGATGGAGAGAGGAAGTACCAAATACAGTTACAAATCTCCCCAGCTCTCTGTGCATGTGACAGACTTGACCCACAGGCCCAAAATCCTCATCCCTGGCACTCTAGAACCCGGCCACTCCAAAAACCTGACCTGCTCTGTGTCCTGGGCCTGTGAGCAGGGAACACCCCCGATCTTCTCCTGGTTGTCAGCTGCCCCCACCTCCCTGGGCCCCAGGACTACTCACTCCTCGGTGCTCATAATCACCCCACGGCCCCAGGACCACGGCACCAACCTGACCTGTCAGGTGAAGTTCGCTGGAGCTGGTGTGACTACGGAGAGAACCATCCAGCTCAACGTCACCTATGTTCCACAGAACCCAACAACTGGTATCTTTCCAGGAGATGGCTCAGGGAAACAAGAGACCAGAGCAGGAGTGGTTCAT</t>
  </si>
  <si>
    <t>GTGCGGATCAACGGGGATGGACAGGAGGTCCTGTACCTGGCAGAAGGTGATAATGTGAGGCTGGGCTGCCCCTACGTCCTGGACCCTGAGGACTATGGTCCCAATGGGCTGGACATCGAGTGGATGCAGGTCAACTCAGACCCCGCCCACCACCGAGAGAACGTGTTCCTTAGTTACCAGGACAAGAGGATCAACCATGGCAGCCTTCCCCATCTGCAGCAGAGGGTCCGCTTTGCAGCCTCAGACCCAAGCCAGTACGATGCCTCCATCAACCTCATGAACCTGCAGGTATCTGATACAGCCACTTATGAGTGCCGGGTGAAGAAGACCACCATGGCCACCCGGAAGGTCATTGTCACTGTCCAAGCACGACCTGCAGTGCCCATGTGCTGGACAGAGGGCCACATGACATATGGCAACGATGTGGTGCTGAAGTGCTATGCCAGTGGGGGCTCCCAGCCCCTCTCCTACAAGTGGGCCAAGATCAGTGGGCACCATTACCCCTATCGAGCTGGGTCTTACACCTCCCAGCACAGCTACCACTCAGAGCTGTCCTACCAGGAGTCCTTCCACAGCTCCATAAACCAAGGCCTGAACAATGGGGACCTGGTGTTGAAGGATATCTCCAGAGCAGATGATGGGCTGTATCAGTGCACAGTGGCCAACAACGTGGGCTACAGTGTTTGTGTGGTGGAGGTGAAGGTCTCAGACTCCCGGCGTATAGGC</t>
  </si>
  <si>
    <t>CGCTATCTGCAGGTGTCTCAGCAGCTCCAGCAGACGAACAGGGTTCTGGAAGTCACTAACAGCAGCCTGAGGCAGCAGCTCCGCCTCAAGATAACGCAGCTGGGACAGAGTGCAGAGGATCTGCAGGGGTCCAGGAGAGAGCTGGCGCAGAGTCAGGAAGCACTACAGGTGGAACAGAGGGCTCATCAGGCGGCCGAAGGGCAGCTACAGGCCTGCCAGGCAGACAGACAGAAGACGAAGGAGACCTTGCAAAGTGAGGAGCAACAGAGGAGGGCCTTGGAGCAGAAGCTGAGCAACATGGAGAACAGACTGAAGCCCTTCTTCACATGCGGCTCAGCAGACACCTGCTGTCCGTCGGGATGGATAATGCATCAGAAAAGCTGCTTTTACATCTCACTTACTTCAAAAAATTGGCAGGAGAGCCAAAAACAATGTGAAACTCTGTCTTCCAAGCTGGCCACATTCAGTGAAATTTATCCACAATCACACTCTTACTACTTCTTAAATTCACTGTTGCCAAATGGTGGTTCAGGGAATTCATATTGGACTGGCCTCAGCTCTAACAAGGATTGGAAGTTGACTGATGATACACAACGCACTAGGACTTATGCTCAAAGCTCAAAATGTAACAAGGTACATAAAACTTGGTCATGGTGGACACTGGAGTCAGAGTCATGTAGAAGTTCTCTTCCCTACATCTGTGAGATGACAGCTTTCAGGTTTCCAGAT</t>
  </si>
  <si>
    <t>ACCAACGAGCTGAAGCAGATGCAGGACAAGTACTCCAAAAGTGGCATTGCTTGTTTCTTAAAAGAAGATGACAGTTATTGGGACCCCAATGACGAAGAGAGTATGAACAGCCCCTGCTGGCAAGTCAAGTGGCAACTCCGTCAGCTCGTTAGAAAGATGATTTTGAGAACCTCTGAGGAAACCATTTCTACAGTTCAAGAAAAGCAACAAAATATTTCTCCCCTAGTGAGAGAAAGAGGTCCTCAGAGAGTAGCAGCTCACATAACTGGGACCAGAGGAAGAAGCAACACATTGTCTTCTCCAAACTCCAAGAATGAAAAGGCTCTGGGCCGCAAAATAAACTCCTGGGAATCATCAAGGAGTGGGCATTCATTCCTGAGCAACTTGCACTTGAGGAATGGTGAACTGGTCATCCATGAAAAAGGGTTTTACTACATCTATTCCCAAACATACTTTCGATTTCAGGAGGAAATAAAAGAAAACACAAAGAACGACAAACAAATGGTCCAATATATTTACAAATACACAAGTTATCCTGACCCTATATTGTTGATGAAAAGTGCTAGAAATAGTTGTTGGTCTAAAGATGCAGAATATGGACTCTATTCCATCTATCAAGGGGGAATATTTGAGCTTAAGGAAAATGACAGAATTTTTGTTTCTGTAACAAATGAGCACTTGATAGACATGGACCATGAAGCCAGTTTTTTTGGGGCCTTTTTAGTTGGC</t>
  </si>
  <si>
    <t>TTTGTGAGAACTAAAATAGATACTACGGAGAACTTGCTCAACACAGAGGTGCACAGCTCGCCAGCGCAGCGCTGGTCCATGCAGGTGCCACCCGAGGTGAGCGCGGAGGCAGGCGACGCGGCAGTGCTGCCCTGCACCTTCACGCACCCGCACCGCCACTACGACGGGCCGCTGACGGCCATCTGGCGCGCGGGCGAGCCCTATGCGGGCCCGCAGGTGTTCCGCTGCGCTGCGGCGCGGGGCAGCGAGCTCTGCCAGACGGCGCTGAGCCTGCACGGCCGCTTCCGGCTGCTGGGCAACCCGCGCCGCAACGACCTCTCGCTGCGCGTCGAGCGCCTCGCCCTGGCTGACGACCGCCGCTACTTCTGCCGCGTCGAGTTCGCCGGCGACGTCCATGACCGCTACGAGAGCCGCCACGGCGTCCGGCTGCACGTGACAGCCGCGCCGCGGATCGTCAACATCTCGGTGCTGCCCAGTCCGGCTCACGCCTTCCGCGCGCTCTGCACTGCCGAAGGGGAGCCGCCGCCCGCCCTCGCCTGGTCCGGCCCGGCCCTGGGCAACAGCTTGGCAGCCGTGCGGAGCCCGCGTGAGGGTCACGGCCACCTAGTGACCGCCGAACTGCCCGCACTGACCCATGACGGCCGCTACACGTGTACGGCCGCCAACAGCCTGGGCCGCTCCGAGGCCAGCGTCTACCTGTTCCGCTTCCATGGCGCCAGCGGGGCCTCGACG</t>
  </si>
  <si>
    <t>CAGAGTGGACCGCTCCCCAAGCCCTCCCTCCAGGCTCTGCCCAGCTCCCTGGTGCCCCTGGAGAAGCCAGTGACCCTCCGGTGCCAGGGACCTCCGGGCGTGGACCTGTACCGCCTGGAGAAGCTGAGTTCCAGCAGGTACCAGGATCAGGCAGTCCTCTTCATCCCGGCCATGAAGAGAAGTCTGGCTGGACGCTACCGCTGCTCCTACCAGAACGGAAGCCTCTGGTCCCTGCCCAGCGACCAGCTGGAGCTCGTTGCCACGGGAGTTTTTGCCAAACCCTCGCTCTCAGCCCAGCCCGGCCCGGCGGTGTCGTCAGGAGGGGACGTAACCCTACAGTGTCAGACTCGGTATGGCTTTGACCAATTTGCTCTGTACAAGGAAGGGGACCCTGCGCCCTACAAGAATCCCGAGAGATGGTACAGGGCTAGTTTTCCCATCATCACGGTGACCGCCGCCCACAGCGGAACCTACCGATGCTACAGCTTCTCCAGCAGGGACCCATACCTGTGGTCAGCCCCCAGCGACCCCCTGGAGCTTGTGGTCACAGGAACCTCTGTGACCCCCAGCCGGTTACCAACAGAACCACCTTCCCCGGTAGCAGAATTCTCAGAAGCCACCGCTGAACTGACCGTCTCATTCACAAACGAAGTCTTCACAACTGAGACTTCTAGGAGTATCACCGCCAGTCCAAAGGAGTCAGACTCTCCAGCTGGTCCTGCCCGCCAGTACTACACCAAG</t>
  </si>
  <si>
    <t>TATTTCAGAGCGCAGATGGATCCTAATAGAATATCAGAAGATGGCACTCACTGCATTTATAGAATTTTGAGACTCCATGAAAATGCAGATTTTCAAGACACAACTCTGGAGAGTCAAGATACAAAATTAATACCTGATTCATGTAGGAGAATTAAACAGGCCTTTCAAGGAGCTGTGCAAAAGGAATTACAACATATCGTTGGATCACAGCACATCAGAGCAGAGAAAGCGATGGTGGATGGCTCATGGTTAGATCTGGCCAAGAGGAGCAAGCTTGAAGCTCAGCCTTTTGCTCATCTCACTATTAATGCCACCGACATCCCATCTGGTTCCCATAAAGTGAGTCTGTCCTCTTGGTACCATGATCGGGGTTGGGCCAAGATCTCCAACATGACTTTTAGCAATGGAAAACTAATAGTTAATCAGGATGGCTTTTATTACCTGTATGCCAACATTTGCTTTCGACATCATGAAACTTCAGGAGACCTAGCTACAGAGTATCTTCAACTAATGGTGTACGTCACTAAAACCAGCATCAAAATCCCAAGTTCTCATACCCTGATGAAAGGAGGAAGCACCAAGTATTGGTCAGGGAATTCTGAATTCCATTTTTATTCCATAAACGTTGGTGGATTTTTTAAGTTACGGTCTGGAGAGGAAATCAGCATCGAGGTCTCCAACCCCTCCTTACTGGATCCGGATCAGGATGCAACATACTTTGGGGCTTTTAAAGTTCGAGATATAGAT</t>
  </si>
  <si>
    <t>Gene_Name</t>
  </si>
  <si>
    <t>Sequence_#</t>
  </si>
  <si>
    <t>BTN3A1</t>
  </si>
  <si>
    <t>LILRA5</t>
  </si>
  <si>
    <t>BTNL10</t>
  </si>
  <si>
    <t>IFNGR1</t>
  </si>
  <si>
    <t>EMB</t>
  </si>
  <si>
    <t>CD300LG</t>
  </si>
  <si>
    <t>IGSF5</t>
  </si>
  <si>
    <t>BTN2A2</t>
  </si>
  <si>
    <t>FCMR</t>
  </si>
  <si>
    <t>VSTM2B</t>
  </si>
  <si>
    <t>TNFRSF1B</t>
  </si>
  <si>
    <t>VTCN1</t>
  </si>
  <si>
    <t>CD226</t>
  </si>
  <si>
    <t>NCR1</t>
  </si>
  <si>
    <t>ICOSLG</t>
  </si>
  <si>
    <t>NCR3LG1</t>
  </si>
  <si>
    <t>EPCAM</t>
  </si>
  <si>
    <t>CD33</t>
  </si>
  <si>
    <t>VSIG8</t>
  </si>
  <si>
    <t>CD72</t>
  </si>
  <si>
    <t>TNFSF10</t>
  </si>
  <si>
    <t>SIGLEC15</t>
  </si>
  <si>
    <t>GP6</t>
  </si>
  <si>
    <t>TNFSF11</t>
  </si>
  <si>
    <t>Figure</t>
  </si>
  <si>
    <t>--</t>
  </si>
  <si>
    <t>Full</t>
  </si>
  <si>
    <t>12.5 kb full</t>
  </si>
  <si>
    <t>GGAAATGTCAGAGCCCAGCGTCTCGGAACACATTTAGACAACCAGAGGGTTTATTTCTGGCCCTCTCTTGCTTATATTATCCTTAAATGTTTAAAGGAAATTATCTGCTGCCTTTATTTATAGAAAAAATGATTAAGGAAAAGACGGGGCAGAAAAGAAATTGAGGGAAAAGGGGAATAAGATGCGAATTAAACCTGACGATAACTGGCGTTGGTATTTTTGCGACGAGCATGATCGAATGATGCTCGATTTAGCCAATGGCATGTTGTTTCGTTCTCGTTTTGCCCGCCGAATGTTAACCCCAGATGCGTTTTCTCCGTCAGGCTTTTGCGTTGATGACGCCGCGCTTTATTTCTCCTTTGAAGAAAAATGCCGTGATTTGATGCTCTCAAAAGAGCAGCGTGCCGAGTTGGTGCTGAATGCGCTGGTCGCCATTCGTTTTCTTAAACCGCAAATGCCGAAAAGCTGGCATTTTCTTGCTCACGGTATCAGCTGGTCGCCAGCAACCGGTGATGCCGCCAGCGTCAGTTTGAGCGATACCGCAGAAGAGGTGAGTTTGCTGGTGGTGGAACCCGGCGAAAATGCCGCGCTTTGTCTGCTGGCACAGCCCGGCGTTACCATTGCCGGACGGACGATGCAGCTTGGTATGTCTTCCCTCGTCTCAACCAAAGCAATCAACCCATCAACCACCTGGCATTACCGTAATCGCACTGAGAACATCAAGGTCG</t>
  </si>
  <si>
    <t>GGAAATGTCAGAGCCCAGCGTCTCGGAAGACATTGGTGATGCCATTAAAGTGATGAACGACAGGCTGAAACCGCAGCCTCATGTTGACTACGCCAGACTCGGTGAGGCGGTTTAAGCCTCTAACCGTAGCGATGTTTTCGGCACGCAACTGCAGGCCAGAATGGTGCCATCATTCCCAATTGCCCCTTTTTTCAGCGGAGTGACTTCCCCTTCTAACAGCCTGATTTTGCAGCTTCCACAAATGCCCGCGCGACAGGAATAAGGGATACGAATTCCCGCCTGTTCCAGTTGTTCCAGCAAAATCTGCTGGTTATTTCCACGAAATAGCTTTCCCTGCCATTCAATTTCTACGGTTGCGTCCGGTTGCTGCGCCACTTCGACAGTATCAACAACTTCGCCTGCGCCGTAAGCTTTTGCCGGACCGCGGGTCAGAATCTCCACTTCATCGCCAACGCGAATTGCGCCGCTATTACGCGGGATCAAATTCTGACCAAAGTCGACATCGCCGTTATCCTGGGCGGTACGGAAGGATTGCAGCGTTTTTAGTGGTTCGCCGGACGGATGCTTTTGCCCTTTTTCTGGGCTAACGGTGGTGAAAATACAGCGGCTACAAGGCTTAACCACGTCAAAGATGACACTACCAATGCGAATGACTTTCCAGGTATCTTCTTCCCAGGCCGAATGTCTTCCCTCGTCTCAACGTAATCGCACTGAGAACATCAAGGTCG</t>
  </si>
  <si>
    <t>GGAAATGTCAGAGCCCAGCGTCTCGGAAGACATCCGATGCGCCGGAAACCACCAGATTGGGGCGGAATTGCTCCATTTGCACACTGGCCGGACAACGTTGTTGAAGATCACGTAACGAGGCCTCGTTCGCTAGCAGGAAAGGATAGCCGTCAGCAAATGACAAGGGTACAGCATCGTGGCGCTTCACGCGCCGGGTTAGCTGTGGGCCTACCCAGCGTAACTGCACTTCGCGGGAGAAAAATCCACTTAGCCAGCGGTTGATCTCGTCTGGCGCAATGCGGGCGGTAAAATGGTTACCCCACACTTCGGTTGGTGCGTCTTGTGTGGCGAAATCAGCAAATCGTACAACGGCACTACTGCCATCCGGTGCGGTAAGATGTAAGCCATCATGCAGCGGTGAAGGAGTAAAACGTACCATCTGCGGAAACTGGCGCGCGGTAATGAACGTGCCGTCAGTTTCGGTGATCATAAAGATGCGATCGAAGGCCAGGCCACTGACGTCTGCAAAGGCGTGAGTAAGACCAATGCCCCGCATCGATTTAACAGGATGAATAAAAAGCCGCGATAAAGTCACCATACGCTCCCGAACGACATAAATAAAAGCCCTCAACTTTATGACATAGAAGCCATATTGGCTATAATGCGCAACAATTTTCTTAGAGTAAAAGTGACGATGTCTTCCCTCGTCTCAACCAAAGCACGTAATCGCACTGAGAACATCAAGGTCG</t>
  </si>
  <si>
    <t>GGAAATGTCAGAGCCCAGCGTCTCGGAAGACATGACGATATGAATTCTCTGTTTGCCAGTACGGCCCGTGGGCTGGAAGAGCTGTTAAAAACTGAACTGGAAAACCTGGGCGCACAAGAGTGCCAGGTGATTCAGGGTGGTGTCCATTTCCAGGGCGACACACGGCTTATTTACCAGAGCCTGATGTGGAGCCGCCTGGCGTCGCGCATCATGCTGCCGATGAAAGAGTGCAAGGTTTATAGCGATTTAGACCTTTATACCGGTGTGCAGATGATCGACTGGACAGAGATCTTTACTCCGAATGCCACCTTTGCAGTGCATTTCAACGGCGTCAACGAAGAGATCCGCAACAGCCAATACGGCGCGCTGCGCGTGAAAGATGCGATTGTCGATCGTTTCACTCGTCGCAGTGGTGAACGTCCGAATGTGGATAAAGAAAACCCGGATCTCCGTATTAACGTGTGGCTCAATAAAGAAACCGCGCATATTTCTCTCGATCTCAGTGGTGAAGGTTTGCATCTGCGTGGCTATCGCGATCGTACCGGTATGGCGCCGATCAAAGAAACCCTGGCAGCCGCTATTGTGATGCGCTCCGGCTGGCAGCCAGGGACACCGCTGCTCGATCCAATGTGTGGTTCCGGTACGTTGCTGATTATGTCTTCCCTCGTCTCAACCAAAGCAATCAACCCATCAACCACCTCGTAATCGCACTGAGAACATCAAGGTCG</t>
  </si>
  <si>
    <t>GGAAATGTCAGAGCCCAGCGTCTCGGAAGACATGATTGAAGCGGCGATGCTGGCAACCGATCGCGCACCGGGTTTGCATCGTGGTCATTGGGGCTTTAAAGGTTGGGCGCAGCATGATGAAGCATTGTGGAAAGAGGTCAAAGACGACGCGCAAACCCGCGCCCGTAAAGGCCTGGCAGAGTACACCTCTCATTTTTATGGTTCGGACAGCGATGCACGGGTAATTGAACGTGCGCGCAGTAACGCCCGTCGTGCTGGTATTGGTGAACTGGTGACCTTTGAAGTGAAAGATGTCGCGCAGCTGACCAATCCGCTGCCGAAAGGTCCGTACGGTACAGTGATCAGCAACCCGCCATACGGCGAACGTCTGGACAGCGAACCGGCGCTGATTGCGCTGCATAGCCTGCTGGGTCGAACCATGAAAGACCACTTCGGCGGTTGGAATCTCTCTTTGTTTAGTGCCTCGCCGGATCTGCTGAGCTGCCTGCAACTGCGTGCGGACAAACAGTTCAAAGCGAAAAACGGCCCGCTGGACTGCGTACAGAAAAATTACCACCTGGCAGAGAAAGCCGCCGGAAGTGAACAGTCAGGCGCTACGGAATACGCCAACGATTTCGCGAATCGTCTGCGTATGTCTTCCCTCGTCTCAACCAAAGCAATCAACCCATCAACCACCTGGCATTACTCGCATCCATTCTCACGTAATCGCACTGAGAACATCAAGGTCG</t>
  </si>
  <si>
    <t>GGAAATGTCAGAGCCCAGCGTCTCGGAAGACATGCGTAAAAACCTGAAAAAATACGATAAGTGGGCGAAACGAGAAGGCATTGAATGCTACCGCCTGTACGATGCCGATCTGCCGGAATACAACGTGGCAGTTGACCGTTATGGTGACTGGGTGGTGATTCAGGAATATGCGCCGCCGAAAACCGTTGATGCCAACAAAGCGCGTCAGCGTCTGTTCGACATTATCGCTGCCACCATTTCGGTTCTCGGGATTGCGCCGAACAAACTGGTGCTGAAAACCCGTGAACGCCAGAAGGGCAAAAATCAGTATCAGAAAATGAATGAGAAGGGCGATTTTATCGAAGTCGGCGAGTACAACGCGCGCTTGTGGGTTAACCTGACGGATTACCTCGATACCGGTCTGTTCCTCGATCACCGTATCGCCCGTCGTATGCTGGGGCAGATGAGCAAAGGCAAAGATTTCCTCAACCTGTTCTCTTATACCGGTAGCGCCAGTGTGCATGCGGGATTAGGTGGTGCACGCAGTACCACGTCGGTGGATATGTCGCGTACTTATCTGGAGTGGGCAGAACGCAACCTGCGTCTGAATGGGCTAACCGGGCGTGCGCATCGCCTGATGCAGGCCGATTGTCTGGCGTGGCTGCGTGATACCGATGAACAGTTATGTCTTCCCTCGTCTCAACCAAAGCAATCAACCCATCGTAATCGCACTGAGAACATCAAGGTCG</t>
  </si>
  <si>
    <t>GGAAATGTCAGAGCCCAGCGTCTCGGAAGACATAGTTCGACCTGATCTTTATCGATCCGCCGACCTTCTCTAACTCAAAACGAATGGAAGATGCTTTTGATGTTCAGCGCGATCATCTGGCGCTGATGAAAGATCTGAAACGTCTGCTGCGTAAAGGCGGCACGATCATGTTCTCGAACAACAAACGCGGATTCAGTATGGATCTCGACGGCCTGGCGAAACTGGGACTGAAAGCACAAGAAATTACGCAAAAAACGCTGTCGCAGGATTTCGCCCGTAACCGTCAGATCCACAACTGCTGGCTGGTTACCGCGGCCTGAAAGGAATAAAGAATGTCATTAATTAGTATGCATGGCGCATGGCTGTCGTTCAGCGACGCGCCGCTTCTCGATAATGCAGAACTGCATATCGAAGATAACGAGCGTGTTTGTCTGGTGGGGCGTAACGGCGCAGGCAAATCCACGTTAATGAAGATCCTCAACCGCGAACAGGGGCTGGATGACGGTCGTATTATTTACGAGCAAGATTTGGTTGTTGCCCGTCTGCAACAGGATCCGCCGCGTAACGTTGAGGGTAGCGTTTATGATTTTGTTGCCGAAGGCATTGAAGAACAAGCGGAATACCTGAAGCGCTATCACGATATTTCGCACCTGGTGATGTCTTCCCTCGTCTCAACCAAAGCAATCAACCCATCAACCACCGTAATCGCACTGAGAACATCAAGGTCG</t>
  </si>
  <si>
    <t>GGAAATGTCAGAGCCCAGCGTCTCGGAAGACATGGTGATTACTGACCCAAGCGACAAGAATCTGAACGAACTGGCGAAGGTACAGGAACAGCTGGATCATCACGGCCTGTGGCAGCTGGAAAATCGCATCAACGAAGTGCTGGCGCAACTTGGGTTAGAAGCGGATATGGAGCTGGCGCAGCTTTCCGGCGGCTGGCTGCGTAAAGCGGCGCTGGGACGGGCGCTGGTGAGCGGTCCGAAAGTGTTGTTGCTGGACGAACCGACAAACCACCTCGATATTGAAACTATCGACTGGCTGGAAGGTTTCCTGAAAACCTTCAAAGGGACCATTATTTTCATTTCCCACGACCGTTCGTTTATCCGCAATATGGCGACGCGTATTGTCGATCTCGATCGCGGCAAGCTGGTGACCTATCCAGGGAATTACGACCAGTACCTGCTGGAGAAAGAAGAAGCGCTGCGCGTTGAAGAACTGCAAAATGCCGAGTTCGATCGCAAACTGGCGCAGGAAGAGGTGTGGATCCGTCAGGGCATCAAAGCGCGCCGTACCCGTAATGAAGGCCGCGTACGCGCCCTGAAAGCGATGCGTCGCGAGCGCAGCGAACGCCGTGAAGTGATGGGCAGCGCGAAGATGCAGGTTGAAGAAGCCTCCCGATGTCTTCCCTCGTCTCAACCAAAGCAATCAACCCATCAACCACCTCGTAATCGCACTGAGAACATCAAGGTCG</t>
  </si>
  <si>
    <t>GGAAATGTCAGAGCCCAGCGTCTCGGAAGACATCCCGCTCCGGCAAGATTGTATTCGAAATGGAAAACGTTAACTATCAGGTTGACGGTAAAGTGCTGGTGAAAGATTTCTCCGCGCAGATCCAGCGTAGCGACAAAATTGCCCTCATTGGCCCGAACGGTTGCGGTAAAACCACTCTGCTGAAGCTGATGCTCGGTCAGTTACAGGCTGACAGCGGGCGTATTCACGTTGGGACCAAACTGGAAGTTGCCTATTTCGATCAGCATCGTGCAGAGCTGGATCCGGATAAAACGGTGATGGATAACCTTGCGGAAGGTAAGCAAGAGGTGATGGTTAACGGTAAGCCGCGCCACGTGCTGGGCTATCTGCAGGACTTCCTGTTCCATCCGAAACGCGCGATGACGCCGGTACGTGCGCTCTCTGGCGGAGAACGTAACCGCCTGCTGCTGGCGCGTCTGTTCCTGAAACCAAGTAACCTGTTGATTCTCGATGAACCGACGAACGACCTGGATGTCGAAACGCTGGAACTGCTCGAAGAGCTGATCGACGGTTATCAGGGCACTGTTATGCTGGTTAGCCACGATCGTCAGTTTGTCGATAACACCGTGACCGAGTGCTGGATCTTCGAAGGTGATGGCAAAATTGGTCAATATGTGGGCGGTTATCACGATGCACGTGGTCAGCAATCGCAGATGTCTTCCGTAATCGCACTGAGAACATCAAGGTCG</t>
  </si>
  <si>
    <t>GGAAATGTCAGAGCCCAGCGTCTCGGAAGACATGCAGTATTACGCGTATAAACAGGCGCAGTCAAAAGCCAAACCTGCTGCGGTACAGGCGAAAGCGGAGTCTGAAAAAAACGCGGCGGGAAAAACCAACAACGCAAAAATCAGCTATAACCTGCAGCGCGAGCTGGAGGGGCTGCCGCAGAAGCTGGAAGAGCTGGAAGCGTCGCTGGAAGCGCTGCAAAACCAGGTTGCTGATGCATCCTTCTTTAGCCAGTCGCATGAGTTCACTCAAAAAGTACTCGCCGATATTTCCGCGGCTGAAAAACAGCTGGAAGAAGCATTTGAGCGCTGGGAGTACCTTGAGTCTCTGAAAAATGGCGGCTGATTAGCCAACAGCAAATTTTAAAGGAATACCAATGTGTGACCATCATCATGCCGCGAAGCATATTTTGTGCTCGCAGTGTGACATGCTGGTGGCGTTACCGCACCTTGAACATCGTCATAAAGCCGCGTGTCCACGATGTGGCACGACGTTGATAACCGAGTGGGACGCGCCGCGGCAGCGTCCTACTGCCTACGCTTTGGTGGCGCTGTTCATGCTGTTGCTGGCTAACCTGTTCCCTTTTGTCTATATGAAGGTAGGAGGGATAACCAGTCAGGTTGAGTTGCTGGAAATCCATGTCTTCCCTCGTCTCAACCAAAGCAATCAACCCATCAACCACGTAATCGCACTGAGAACATCAAGGTCG</t>
  </si>
  <si>
    <t>GGAAATGTCAGAGCCCAGCGTCTCGGAAGACATATCCCGGGCGTGATGTTCTCAGAGGACTACGCCAGCCTCGGCACCTTTTTCCTGCTTTTTGTGCAGATTGTTCCGGCGTTTTGTCTGGTAACCATTCTGTTGCTGGTGAATCGCGTGAAGATGCCGCACCGTCTGAAAGTCAGGCTGGCACGGATCCTTTTTCAACTGAAAAGCTGGGGAATGGCGGAGATTTTCCTCGCGGGCATTCTGGTCAGTTTCGTTAAACTGATGGCTTACGGGGATGTGGGGATAGGCAGCAGCTTTATTCCCTGGTGTCTCTACTGCGTATTGCAACTGCGGGCTTTTCAGTGCGTTGACCGTCGCTGGGCGTGGGATGACATTGCCCCGGCACCGGCGCTGGCGCAGACGGTGAAAGTGGGCGTACCGGGGATCCGCCAGGGGCTGCGTTCGTGCTCCTGCTGTACGGCTATCCTTCCTGCTGATACGGAAGAATGTCCGCGTTGTAATACGAAAGGGCATGTGCGGCGTAAAAACAGCCTGCAATGGACTCTCGCGCTGCTGGTGACGTCCATTGTGCTGTATCTGCCTGCTAACATTTTGCCGATTATGATCACGGATTTATTAATGTCTTCCCTCGTCTCAACCAAAGCAATCAACCCATCAACCACCTGGCATTACTCGCATCCATTCTCAGGCTGTCTCGTCTCGTAATCGCACTGAGAACATCAAGGTCG</t>
  </si>
  <si>
    <t>GGAAATGTCAGAGCCCAGCGTCTCGGAAGACATATTAGGCGACAAGATGCCGTCGACGATTCTGGCGGGGGTGATTCTGCTGTGGGGCGAAGGTTCTTATCCCGTGGCAGGGGTGATTTTTATCGCCAGTATTATGGTGCCGACGTTAAAAATGATCGCCATCGCCTGGCTGTGCTGGGATGCCAAAGGGCATGGCAAACGCGACAGTGAACGCATGCATCTGATTTATGAAGTTGTCGAGTTTGTTGGCCGCTGGTCGATGATTGACGTTTTCGTCATCGCGGTGCTCTCGGCGCTGGTGCGTATGGGAGGCTTAATGAGTATTTATCCGGCAATGGGTGCATTAATGTTTGCTTTAGTCGTCATTATGACCATGTTTGCGGCTATGACCTTCGACCCTCGTCTGTCGTGGGATCGTGAGCCTGAACCAGGCCATGAGGAGTCCTGACAGCATGGAAAATAAGAGTGGAGAGGCGAAAGTGCAGAAGGTCAAAAACTGGTCGCCGGTGTGGATATTTCCCATCGTCACGGCGCTGATTGGGGCATGGGTTCTTTTTTATCATTACAGCCATCAGGGACCGGAAGTGACCCTGATCACCGCCAATGCGGAAGGGATTGAAGGTGGCAAAACCACCATTAAAAGCCGTAGCGTGGACGTGGGCGTTATTGAAAGCGCCACATGTCTTCCCTCGTCTCAACCCGTAATCGCACTGAGAACATCAAGGTCG</t>
  </si>
  <si>
    <t>GGAAATGTCAGAGCCCAGCGTCTCGGAAGACATCCACACTGACTGACGATTTAACGCACGTTGAAATTAAAGCGCGACTCAATTCCGGCATGGAAAAGCTGCTGCATAAAGATTCCGTCTTTTGGGTGGTGAAACCGCAGATTGGTCGCGAAGGGATCAGTGGTTTGGGAACGCTGCTGTCCGGGGCTTATATTGAACTGCAGCCAGGCGCGAAGGGCAGCCAGCCTGGATTATACCAACTGCTGGATGCCCCGCCGCTGGCGCCGCCGGATGCTAAAGGTATTCGCGTGATTCTCGACAGCAAAAAAGCGGGTCAGCTCTCGGCAGGCGATCCGGTGCTGTTCCGTGGTTATCGGGTAGGTTCGGTTGAAACCAGCACCTTCGATACGCAAAAACGCACCATCAGCTATCAGTTATTTATCAATGCGCCTAATGACCGACTGGTTACCAGCAATGTTCGTTTCTGGAAGGACAGCGGCATTGCGGTTGATCTGACATCAGCAGGGATGCGCGTGGAGATGGGCTCGTTGTCGACGCTGTTTGGTGGCGGTGTCAGCTTCGATGTGCCGGAAGGTCAGGATTTAGGACAGCCGGTGGCGGAGAAAACCGCATTCCGACTCTTTGACGATCAGAAAAGTATTCAGGATGCGCTGTACACCGATCACATCGATTTCCTATGTCTTCCCTCGTCTCAACCAAACGTAATCGCACTGAGAACATCAAGGTCG</t>
  </si>
  <si>
    <t>GGAAATGTCAGAGCCCAGCGTCTCGGAAGACATTCCTGATGTTCTTTAAAGATTCGGTACGTGGCCTGCAGCCGGGGGCGCCAGTAGAATTCCGCGGTATTCGCCTTGGTACCGTTGGTCAGGTACCGTTCTTTGTTCCTGGACTTCGGCAGTCATTGGATGATGATTACCGTATTCCGGTTGAAGTTCGTATTGAGCCGGAGCGGCTGATCAACCAGTTGGGTGGCGAACCGGATGTTCGTGCGCACATTGAGGACCTGATGAAGCGTGGATTACGCGGCTCGCTGAAAACCGGTAATCTGGTCACTGGCGCACTGTATGTTGATATGGACTTCTATCCGAAGGCTCCGCCAATTACCGGTATCCGTGAATTTGGTGGTTACAAAATTATCCCAACCGTCAGCGGTGGTCTGGCGCAAATCCAGCAACGCCTGATGGAAGCGTTGGATAAGATCAACAATCTGCCGCTGAATCCGATGATTGAACAGGCAACCAGTTCGCTGACCGAAAGCCAGGCCACGATGCGCCGTCTGCAAACCACGCTGGATAACATCAACAAGATTACTGCCAGCCAGAGCATGCAGCAGTTGCCGGAAGATATGCAGAAAACGTTGCGTGAACTGAACCGCAGTATGCAGGGCTTCCAGCCTGGTTCAGCAGCCTACAATGTCTTCCCTCGTCTCAACCAAAGCAATCAACCCGTAATCGCACTGAGAACATCAAGGTCG</t>
  </si>
  <si>
    <t>GGAAATGTCAGAGCCCAGCGTCTCGGAAGACATTACAACAAGATGGTGGCAGATATGCAGCGCCTTGATCAGGTTCTGCGAGAACTGCAGCCGGTGCTGAAAACGCTCAATGAGAAGAGCAACGCGCTGGTGTTTGAAGCGAAGGATAAAAAAGATCCAGAGCCGAAGAGGGCGAAAGAATGAAAAAGTGGCTATTGATGGCTGGAGCACTGCTGCTGACAGCATGCAGTTCCGGGGTAGATAACAAAAGCTACTATCAGTTACCTATCGCAACGCAAAGTGGTGGACAAAGCACCACCAGCCAGGGAAGCCGCCAGTTGTGGGTTGAGCAGGTTGCTGTTCCTGATTATCTGGCGGGGAATGGTGTGGTCTACCAGACCAGTGATGTGCAGTATGTGATTGCGACCAACAACCTGTGGGCCAGCCCGCTGGATCAACAGTTGCGCAACACCCTGGTTGCCAACCTGAGTAATCAACTGCCCGGCTGGGTGGTTGCCTCACAACCGCTGGGAACCACCCAGGACACGCTTAACGTCACCGTGACGGGATTTCATGGTCGCTATGATGGCAGGGTTATCGTCAGCGGTGAGTGGTTGTTGAAGCACCAGGGGCAACTGATCAAACGTCCGTTCCATATTGAACTGATGTCTTCCCTCGTCTCAACCAAAGCAATCAACCCATCAACCACCTGGCATTACTCCGTAATCGCACTGAGAACATCAAGGTCG</t>
  </si>
  <si>
    <t>GGAAATGTCAGAGCCCAGCGTCTCGGAAGACATACTGAAGCAGCAGCAAGATGGCTATGATGAGATGGTGAAAGTACTGGCCCAGGCCTGGAGCCAGGAGGCGTCGAATATCGCGCAAGAATTAAACCGATTACCATAACCGCGCAAGAAATTGCGCAACAACTCCGCCGGATTAAATAATAATTTTTAATAAGTAAACGGCAATCGCATAAGCTCTGCGATTGCCGTTTTTTTGTCACCTCTTAACATGACCTATCTCACAATTATTCGTAAACTTCGTGAGTGACGGGTTTTTTGCCTCTCGACGTGGACGTTTTTTGGCGTCACATTGATTGCACAGTTAATTATCACTTTATGTTTTCCACCAGATCAAAGTATGAGGGAAACGAGGCATGAAGAGACAAAAACGAGATCGCCTGGAACGGGCACATCAACGTGGTTATCAGGCCGGTATCGCCGGACGCTCGAAAGAAATGTGTCCCTATCAGACCCTGAACCAACGGTCTTACTGGCTGGGTGGTTGGCGCTCTGCCATAGAGGACAGGGCCGTAATCGCCTGATTCTGTCTCTTTAAACAAAAAAGCCTCCGCAATGCGGAGGCTTCGCTTTTCGGCAATCTGACGAAAATCAGAATGCAGACGTATCCTGGAACAGACCCACTTTCATGTCTTCCCTCGTCTCAACCAAAGCAATCAACCCACGTAATCGCACTGAGAACATCAAGGTCG</t>
  </si>
  <si>
    <t>GGAAATGTCAGAGCCCAGCGTCTCGGAAGACATTTTCAGGTCGTTGGCGGTATAGATCAGACGACCATCAACCAGCACTTCGCCGTCCGCCACGCCCATAATCAGACGACGGTTAACAATGCGCTTGAAGTGGATACGATAGGTCACTTTTTTCGCCGTCGGCAGAACCTGACCGGTAAATTTCACTTCGCCCACGCCCAGCGCACGGCCTTTACCTTCGCCGCCCAGCCAGCCCAGGTAGAACCCTACCAGCTGCCACATAGCATCCAGGCCCAGGCAGCCTGGCATTACCGGATCGCCGATAAAGTGGCAACCGAAGAACCACAGATCCGGATTGATATCCAGTTCTGCTTCAACATACCCTTTGTCGAAGTTACCACCGGTTTCGGTCATCTTCACCACACGGTCCATCATCAGCATGTTCGGTGCTGGTAATTGTGGGCCTTTAGCGCCAAACAGTTCACCGCGACCAGAGGCAAGAAGGTCCTCTTTTGTATAGGATTCGCGTTTATCTACCATGTTCTCAGTAAGCCTTTTTATAGTTTCGGACGCAGGATAGCTAACACGTGTACGCTGAACAAGTCCGATCAGTTCGGAATAAACCAGTTCAGCCAACGTAATGGCCACGGAAAACGATGACATGTCTTCCCTCGTCTCAACCAAAGCAATCAACCCATCAACCACCTGGCATTACTCGCATCGTAATCGCACTGAGAACATCAAGGTCG</t>
  </si>
  <si>
    <t>GGAAATGTCAGAGCCCAGCGTCTCGGAAGACATTGACGTCCTTCCTGTTGCGATGCCTGCGCAATCCGATCCTGGATGGTCTGCATCAGCGTGGTCTGGCCTTCACCGTCCCACACCAGATTTAACAATAACGGCAGTGCGTCAGTCACGTCGTCCACCGCCCAGATGGTGAATTTTTCTTCTTCCACTGCCTGCAGCAGTTCACTATGAAGGCTAAGATGGCGAACGTTGGCGGTCGGAATAATCACGCCCTGTTTACCGGTTAATTCACGCTGCTGGCAAATAGCAAAGAAACCTTCAACTTTCTCATTTAATCCACCGACAGGCTGAGCGCGACCAAACTGGTCAACAGAACCCGTAATGGCGATACTCTGATTCACCGGCACATCGGCAAGGGCGCTGATCAGGGCGCACAGTTCCGCCATTGAAGCACTGTCGCCATCAACTTCACTGTAGGATTGCTCAAACGTCAAAGAAGCCGAGAAGGGGATTTGTTGTTCCAGTTGCAGTTCGGACATCAGAAACGCCTGCATGATCATCATGCCTTTTGCATGAATGTTGCCGCCGAGTTCTGCTTTACGCTCGATATCGTTAAATTCGCCATCGCCAATATGTACCACGCAGCTTATGCGCGATGGTTCGCCAAAGGCACGCGGATGGCCAGGAAATTCGATCACCGACAAATGTCTTCCCTCGTCTCCGTAATCGCACTGAGAACATCAAGGTCG</t>
  </si>
  <si>
    <t>GGAAATGTCAGAGCCCAGCGTCTCGGAAGACATACAAGGCGTTGATCTGCCCAATCTGTTCACCTTCAGTTTCAATCAGGATCTGCTCCAGCAGGATCTCATCCTGCATGCGTTCAGCAAGGAACCCCTCGCGCCATTCCCGCTGCGCAAGCATGGCACTAAGCTGTTCACCACTGAACGTTTCCCCTTCTGTAATCGCCGCGACCTCGCGCAGTTGTCGACCGATCCACAGCGGACAAAGTGGCAGGGTTTCCTGGTCACCGGTATAGCGAACGGCCTCACGGATAAGCACCGGCCAGGCATCGGCTCCCGGTGCCGGGAGTTCGCTACGACGGGCAATGTCGTTTACCCAACGGCACCACAGCAGCATATCATCGGCGTCTGTGACCTGCATATCATCTTCAAATTCGCCATAAATCGCCTGGGCGGCAAGTTCCGGTTCCATTTCCTGAAAATCAGCCAGCGAGTCGCGCTCACCCACCAGAATGACGCGCAAATTGAGCGGCATGGAAGGGATGCTGACGGGCAGAGGGCGCGACTCATCCATCGATAACCAGTCAAAGCGTTGCTGAATAACGATATTTTTCAGACGCATCCATAGCAATGGCTGCGCCAGTAAGGTGCGCAAAGATGTCTTCCCTCGTCTCAACCAAAGCAATCAACCCATCAACCACCTGGCATTACTCGCATCCATTCTCAGCGTAATCGCACTGAGAACATCAAGGTCG</t>
  </si>
  <si>
    <t>GGAAATGTCAGAGCCCAGCGTCTCGGAAGACATAAAGAGATGATCAGCACACCACCGTTAGCCTGATGCACCAGGCCAGGCTGAAGTGAGATCTCACCATTAAACTGGCGCAGGCAACCGAAAAGCTGCTCAGCCTCAGCCCAGTTGGCCGCAATCACATCCCCCTGGGCGGCAAAGTTATCTTCGGCGCCAGCCGCCGGTGAAAAGGTGACATCATTACCATTAATCTGATATTGCCCGCCAAAACATGGCGCCACACCGCTTTGCAACTCTTTGACCACGTCTGCGATATGCGCCAGGTACTCCGGCGCTTCCTGGGCTTTTAGCAGCATAAAACGCAGCGGGGATTGAGGATGACAAAATAGCGTCAGGCCATTTTCCAGTCGGGGCTGAATGGCAGAAAAAGAAACCGGGGCTAATTCGGCAGCCGAATCAAATATTGCCTGATAAGGTGTGATATCCGGCAATAGAGACTGCCATTCAAGTCGGTTGCTGGTCAAAATAATCGCATTTGTCTGTTTTATGAAAACCGCGATTATACACGCATATTCCGCCCCCCTGCACACAGGAAACCGCTGTACAGGCATCCGGAAGAGTGGGAAAGTTCACAGGATACGATTTCTTTTCAGCACATTGCCAAAAAACTGATATTCTGAAAAGAGTTACACGGTAACATTGAGATCGCAATGTGTTCCCTCGTCGTAATCGCACTGAGAACATCAAGGTCG</t>
  </si>
  <si>
    <t>TTAGACAACCAGAGGGTTTATTTCTGGCCCTCTCTTGCTTATATTATCCTTAAATGTTTAAAGGAAATTATCTGCTGCCTTTATTTATAGAAAAAATGATTAAGGAAAAGACGGGGCAGAAAAGAAATTGAGGGAAAAGGGGAATAAGATGCGAATTAAACCTGACGATAACTGGCGTTGGTATTTTTGCGACGAGCATGATCGAATGATGCTCGATTTAGCCAATGGCATGTTGTTTCGTTCTCGTTTTGCCCGCCGAATGTTAACCCCAGATGCGTTTTCTCCGTCAGGCTTTTGCGTTGATGACGCCGCGCTTTATTTCTCCTTTGAAGAAAAATGCCGTGATTTGATGCTCTCAAAAGAGCAGCGTGCCGAGTTGGTGCTGAATGCGCTGGTCGCCATTCGTTTTCTTAAACCGCAAATGCCGAAAAGCTGGCATTTTCTTGCTCACGGTATCAGCTGGTCGCCAGCAACCGGTGATGCCGCCAGCGTCAGTTTGAGCGATACCGCAGAAGAGGTGAGTTTGCTGGTGGTGGAACCCGGCGAAAATGCCGCGCTTTGTCTGCTGGCACAGCCCGGCGTTACCATTGCCGGACGGACGATGCAGCTTGGTGATGCCATTAAAGTGATGAACGACAGGCTGAAACCGCAGCCTCATGTTGACTACGCCAGACTCGGTGAGGCGGTTTAAGCCTCTAACCGTAGCGATGTTTTCGGCACGCAACTGCAGGCCAGAATGGTGCCATCATTCCCAATTGCCCCTTTTTTCAGCGGAGTGACTTCCCCTTCTAACAGCCTGATTTTGCAGCTTCCACAAATGCCCGCGCGACAGGAATAAGGGATACGAATTCCCGCCTGTTCCAGTTGTTCCAGCAAAATCTGCTGGTTATTTCCACGAAATAGCTTTCCCTGCCATTCAATTTCTACGGTTGCGTCCGGTTGCTGCGCCACTTCGACAGTATCAACAACTTCGCCTGCGCCGTAAGCTTTTGCCGGACCGCGGGTCAGAATCTCCACTTCATCGCCAACGCGAATTGCGCCGCTATTACGCGGGATCAAATTCTGACCAAAGTCGACATCGCCGTTATCCTGGGCGGTACGGAAGGATTGCAGCGTTTTTAGTGGTTCGCCGGACGGATGCTTTTGCCCTTTTTCTGGGCTAACGGTGGTGAAAATACAGCGGCTACAAGGCTTAACCACGTCAAAGATGACACTACCAATGCGAATGACTTTCCAGGTATCTTCTTCCCAGGCCGATGCGCCGGAAACCACCAGATTGGGGCGGAATTGCTCCATTTGCACACTGGCCGGACAACGTTGTTGAAGATCACGTAACGAGGCCTCGTTCGCTAGCAGGAAAGGATAGCCGTCAGCAAATGACAAGGGTACAGCATCGTGGCGCTTCACGCGCCGGGTTAGCTGTGGGCCTACCCAGCGTAACTGCACTTCGCGGGAGAAAAATCCACTTAGCCAGCGGTTGATCTCGTCTGGCGCAATGCGGGCGGTAAAATGGTTACCCCACACTTCGGTTGGTGCGTCTTGTGTGGCGAAATCAGCAAATCGTACAACGGCACTACTGCCATCCGGTGCGGTAAGATGTAAGCCATCATGCAGCGGTGAAGGAGTAAAACGTACCATCTGCGGAAACTGGCGCGCGGTAATGAACGTGCCGTCAGTTTCGGTGATCATAAAGATGCGATCGAAGGCCAGGCCACTGACGTCTGCAAAGGCGTGAGTAAGACCAATGCCCCGCATCGATTTAACAGGATGAATAAAAAGCCGCGATAAAGTCACCATACGCTCCCGAACGACATAAATAAAAGCCCTCAACTTTATGACATAGAAGCCATATTGGCTATAATGCGCAACAATTTTCTTAGAGTAAAAGTGACGATATGAATTCTCTGTTTGCCAGTACGGCCCGTGGGCTGGAAGAGCTGTTAAAAACTGAACTGGAAAACCTGGGCGCACAAGAGTGCCAGGTGATTCAGGGTGGTGTCCATTTCCAGGGCGACACACGGCTTATTTACCAGAGCCTGATGTGGAGCCGCCTGGCGTCGCGCATCATGCTGCCGATGAAAGAGTGCAAGGTTTATAGCGATTTAGACCTTTATACCGGTGTGCAGATGATCGACTGGACAGAGATCTTTACTCCGAATGCCACCTTTGCAGTGCATTTCAACGGCGTCAACGAAGAGATCCGCAACAGCCAATACGGCGCGCTGCGCGTGAAAGATGCGATTGTCGATCGTTTCACTCGTCGCAGTGGTGAACGTCCGAATGTGGATAAAGAAAACCCGGATCTCCGTATTAACGTGTGGCTCAATAAAGAAACCGCGCATATTTCTCTCGATCTCAGTGGTGAAGGTTTGCATCTGCGTGGCTATCGCGATCGTACCGGTATGGCGCCGATCAAAGAAACCCTGGCAGCCGCTATTGTGATGCGCTCCGGCTGGCAGCCAGGGACACCGCTGCTCGATCCAATGTGTGGTTCCGGTACGTTGCTGATTGAAGCGGCGATGCTGGCAACCGATCGCGCACCGGGTTTGCATCGTGGTCATTGGGGCTTTAAAGGTTGGGCGCAGCATGATGAAGCATTGTGGAAAGAGGTCAAAGACGACGCGCAAACCCGCGCCCGTAAAGGCCTGGCAGAGTACACCTCTCATTTTTATGGTTCGGACAGCGATGCACGGGTAATTGAACGTGCGCGCAGTAACGCCCGTCGTGCTGGTATTGGTGAACTGGTGACCTTTGAAGTGAAAGATGTCGCGCAGCTGACCAATCCGCTGCCGAAAGGTCCGTACGGTACAGTGATCAGCAACCCGCCATACGGCGAACGTCTGGACAGCGAACCGGCGCTGATTGCGCTGCATAGCCTGCTGGGTCGAACCATGAAAGACCACTTCGGCGGTTGGAATCTCTCTTTGTTTAGTGCCTCGCCGGATCTGCTGAGCTGCCTGCAACTGCGTGCGGACAAACAGTTCAAAGCGAAAAACGGCCCGCTGGACTGCGTACAGAAAAATTACCACCTGGCAGAGAAAGCCGCCGGAAGTGAACAGTCAGGCGCTACGGAATACGCCAACGATTTCGCGAATCGTCTGCGTAAAAACCTGAAAAAATACGATAAGTGGGCGAAACGAGAAGGCATTGAATGCTACCGCCTGTACGATGCCGATCTGCCGGAATACAACGTGGCAGTTGACCGTTATGGTGACTGGGTGGTGATTCAGGAATATGCGCCGCCGAAAACCGTTGATGCCAACAAAGCGCGTCAGCGTCTGTTCGACATTATCGCTGCCACCATTTCGGTTCTCGGGATTGCGCCGAACAAACTGGTGCTGAAAACCCGTGAACGCCAGAAGGGCAAAAATCAGTATCAGAAAATGAATGAGAAGGGCGATTTTATCGAAGTCGGCGAGTACAACGCGCGCTTGTGGGTTAACCTGACGGATTACCTCGATACCGGTCTGTTCCTCGATCACCGTATCGCCCGTCGTATGCTGGGGCAGATGAGCAAAGGCAAAGATTTCCTCAACCTGTTCTCTTATACCGGTAGCGCCAGTGTGCATGCGGGATTAGGTGGTGCACGCAGTACCACGTCGGTGGATATGTCGCGTACTTATCTGGAGTGGGCAGAACGCAACCTGCGTCTGAATGGGCTAACCGGGCGTGCGCATCGCCTGATGCAGGCCGATTGTCTGGCGTGGCTGCGTGATACCGATGAACAGTTCGACCTGATCTTTATCGATCCGCCGACCTTCTCTAACTCAAAACGAATGGAAGATGCTTTTGATGTTCAGCGCGATCATCTGGCGCTGATGAAAGATCTGAAACGTCTGCTGCGTAAAGGCGGCACGATCATGTTCTCGAACAACAAACGCGGATTCAGTATGGATCTCGACGGCCTGGCGAAACTGGGACTGAAAGCACAAGAAATTACGCAAAAAACGCTGTCGCAGGATTTCGCCCGTAACCGTCAGATCCACAACTGCTGGCTGGTTACCGCGGCCTGAAAGGAATAAAGAATGTCATTAATTAGTATGCATGGCGCATGGCTGTCGTTCAGCGACGCGCCGCTTCTCGATAATGCAGAACTGCATATCGAAGATAACGAGCGTGTTTGTCTGGTGGGGCGTAACGGCGCAGGCAAATCCACGTTAATGAAGATCCTCAACCGCGAACAGGGGCTGGATGACGGTCGTATTATTTACGAGCAAGATTTGGTTGTTGCCCGTCTGCAACAGGATCCGCCGCGTAACGTTGAGGGTAGCGTTTATGATTTTGTTGCCGAAGGCATTGAAGAACAAGCGGAATACCTGAAGCGCTATCACGATATTTCGCACCTGGTGATTACTGACCCAAGCGACAAGAATCTGAACGAACTGGCGAAGGTACAGGAACAGCTGGATCATCACGGCCTGTGGCAGCTGGAAAATCGCATCAACGAAGTGCTGGCGCAACTTGGGTTAGAAGCGGATATGGAGCTGGCGCAGCTTTCCGGCGGCTGGCTGCGTAAAGCGGCGCTGGGACGGGCGCTGGTGAGCGGTCCGAAAGTGTTGTTGCTGGACGAACCGACAAACCACCTCGATATTGAAACTATCGACTGGCTGGAAGGTTTCCTGAAAACCTTCAAAGGGACCATTATTTTCATTTCCCACGACCGTTCGTTTATCCGCAATATGGCGACGCGTATTGTCGATCTCGATCGCGGCAAGCTGGTGACCTATCCAGGGAATTACGACCAGTACCTGCTGGAGAAAGAAGAAGCGCTGCGCGTTGAAGAACTGCAAAATGCCGAGTTCGATCGCAAACTGGCGCAGGAAGAGGTGTGGATCCGTCAGGGCATCAAAGCGCGCCGTACCCGTAATGAAGGCCGCGTACGCGCCCTGAAAGCGATGCGTCGCGAGCGCAGCGAACGCCGTGAAGTGATGGGCAGCGCGAAGATGCAGGTTGAAGAAGCCTCCCGCTCCGGCAAGATTGTATTCGAAATGGAAAACGTTAACTATCAGGTTGACGGTAAAGTGCTGGTGAAAGATTTCTCCGCGCAGATCCAGCGTAGCGACAAAATTGCCCTCATTGGCCCGAACGGTTGCGGTAAAACCACTCTGCTGAAGCTGATGCTCGGTCAGTTACAGGCTGACAGCGGGCGTATTCACGTTGGGACCAAACTGGAAGTTGCCTATTTCGATCAGCATCGTGCAGAGCTGGATCCGGATAAAACGGTGATGGATAACCTTGCGGAAGGTAAGCAAGAGGTGATGGTTAACGGTAAGCCGCGCCACGTGCTGGGCTATCTGCAGGACTTCCTGTTCCATCCGAAACGCGCGATGACGCCGGTACGTGCGCTCTCTGGCGGAGAACGTAACCGCCTGCTGCTGGCGCGTCTGTTCCTGAAACCAAGTAACCTGTTGATTCTCGATGAACCGACGAACGACCTGGATGTCGAAACGCTGGAACTGCTCGAAGAGCTGATCGACGGTTATCAGGGCACTGTTATGCTGGTTAGCCACGATCGTCAGTTTGTCGATAACACCGTGACCGAGTGCTGGATCTTCGAAGGTGATGGCAAAATTGGTCAATATGTGGGCGGTTATCACGATGCACGTGGTCAGCAATCGCAGTATTACGCGTATAAACAGGCGCAGTCAAAAGCCAAACCTGCTGCGGTACAGGCGAAAGCGGAGTCTGAAAAAAACGCGGCGGGAAAAACCAACAACGCAAAAATCAGCTATAACCTGCAGCGCGAGCTGGAGGGGCTGCCGCAGAAGCTGGAAGAGCTGGAAGCGTCGCTGGAAGCGCTGCAAAACCAGGTTGCTGATGCATCCTTCTTTAGCCAGTCGCATGAGTTCACTCAAAAAGTACTCGCCGATATTTCCGCGGCTGAAAAACAGCTGGAAGAAGCATTTGAGCGCTGGGAGTACCTTGAGTCTCTGAAAAATGGCGGCTGATTAGCCAACAGCAAATTTTAAAGGAATACCAATGTGTGACCATCATCATGCCGCGAAGCATATTTTGTGCTCGCAGTGTGACATGCTGGTGGCGTTACCGCACCTTGAACATCGTCATAAAGCCGCGTGTCCACGATGTGGCACGACGTTGATAACCGAGTGGGACGCGCCGCGGCAGCGTCCTACTGCCTACGCTTTGGTGGCGCTGTTCATGCTGTTGCTGGCTAACCTGTTCCCTTTTGTCTATATGAAGGTAGGAGGGATAACCAGTCAGGTTGAGTTGCTGGAAATCCCGGGCGTGATGTTCTCAGAGGACTACGCCAGCCTCGGCACCTTTTTCCTGCTTTTTGTGCAGATTGTTCCGGCGTTTTGTCTGGTAACCATTCTGTTGCTGGTGAATCGCGTGAAGATGCCGCACCGTCTGAAAGTCAGGCTGGCACGGATCCTTTTTCAACTGAAAAGCTGGGGAATGGCGGAGATTTTCCTCGCGGGCATTCTGGTCAGTTTCGTTAAACTGATGGCTTACGGGGATGTGGGGATAGGCAGCAGCTTTATTCCCTGGTGTCTCTACTGCGTATTGCAACTGCGGGCTTTTCAGTGCGTTGACCGTCGCTGGGCGTGGGATGACATTGCCCCGGCACCGGCGCTGGCGCAGACGGTGAAAGTGGGCGTACCGGGGATCCGCCAGGGGCTGCGTTCGTGCTCCTGCTGTACGGCTATCCTTCCTGCTGATACGGAAGAATGTCCGCGTTGTAATACGAAAGGGCATGTGCGGCGTAAAAACAGCCTGCAATGGACTCTCGCGCTGCTGGTGACGTCCATTGTGCTGTATCTGCCTGCTAACATTTTGCCGATTATGATCACGGATTTATTAGGCGACAAGATGCCGTCGACGATTCTGGCGGGGGTGATTCTGCTGTGGGGCGAAGGTTCTTATCCCGTGGCAGGGGTGATTTTTATCGCCAGTATTATGGTGCCGACGTTAAAAATGATCGCCATCGCCTGGCTGTGCTGGGATGCCAAAGGGCATGGCAAACGCGACAGTGAACGCATGCATCTGATTTATGAAGTTGTCGAGTTTGTTGGCCGCTGGTCGATGATTGACGTTTTCGTCATCGCGGTGCTCTCGGCGCTGGTGCGTATGGGAGGCTTAATGAGTATTTATCCGGCAATGGGTGCATTAATGTTTGCTTTAGTCGTCATTATGACCATGTTTGCGGCTATGACCTTCGACCCTCGTCTGTCGTGGGATCGTGAGCCTGAACCAGGCCATGAGGAGTCCTGACAGCATGGAAAATAAGAGTGGAGAGGCGAAAGTGCAGAAGGTCAAAAACTGGTCGCCGGTGTGGATATTTCCCATCGTCACGGCGCTGATTGGGGCATGGGTTCTTTTTTATCATTACAGCCATCAGGGACCGGAAGTGACCCTGATCACCGCCAATGCGGAAGGGATTGAAGGTGGCAAAACCACCATTAAAAGCCGTAGCGTGGACGTGGGCGTTATTGAAAGCGCCACACTGACTGACGATTTAACGCACGTTGAAATTAAAGCGCGACTCAATTCCGGCATGGAAAAGCTGCTGCATAAAGATTCCGTCTTTTGGGTGGTGAAACCGCAGATTGGTCGCGAAGGGATCAGTGGTTTGGGAACGCTGCTGTCCGGGGCTTATATTGAACTGCAGCCAGGCGCGAAGGGCAGCCAGCCTGGATTATACCAACTGCTGGATGCCCCGCCGCTGGCGCCGCCGGATGCTAAAGGTATTCGCGTGATTCTCGACAGCAAAAAAGCGGGTCAGCTCTCGGCAGGCGATCCGGTGCTGTTCCGTGGTTATCGGGTAGGTTCGGTTGAAACCAGCACCTTCGATACGCAAAAACGCACCATCAGCTATCAGTTATTTATCAATGCGCCTAATGACCGACTGGTTACCAGCAATGTTCGTTTCTGGAAGGACAGCGGCATTGCGGTTGATCTGACATCAGCAGGGATGCGCGTGGAGATGGGCTCGTTGTCGACGCTGTTTGGTGGCGGTGTCAGCTTCGATGTGCCGGAAGGTCAGGATTTAGGACAGCCGGTGGCGGAGAAAACCGCATTCCGACTCTTTGACGATCAGAAAAGTATTCAGGATGCGCTGTACACCGATCACATCGATTTCCTGATGTTCTTTAAAGATTCGGTACGTGGCCTGCAGCCGGGGGCGCCAGTAGAATTCCGCGGTATTCGCCTTGGTACCGTTGGTCAGGTACCGTTCTTTGTTCCTGGACTTCGGCAGTCATTGGATGATGATTACCGTATTCCGGTTGAAGTTCGTATTGAGCCGGAGCGGCTGATCAACCAGTTGGGTGGCGAACCGGATGTTCGTGCGCACATTGAGGACCTGATGAAGCGTGGATTACGCGGCTCGCTGAAAACCGGTAATCTGGTCACTGGCGCACTGTATGTTGATATGGACTTCTATCCGAAGGCTCCGCCAATTACCGGTATCCGTGAATTTGGTGGTTACAAAATTATCCCAACCGTCAGCGGTGGTCTGGCGCAAATCCAGCAACGCCTGATGGAAGCGTTGGATAAGATCAACAATCTGCCGCTGAATCCGATGATTGAACAGGCAACCAGTTCGCTGACCGAAAGCCAGGCCACGATGCGCCGTCTGCAAACCACGCTGGATAACATCAACAAGATTACTGCCAGCCAGAGCATGCAGCAGTTGCCGGAAGATATGCAGAAAACGTTGCGTGAACTGAACCGCAGTATGCAGGGCTTCCAGCCTGGTTCAGCAGCCTACAACAAGATGGTGGCAGATATGCAGCGCCTTGATCAGGTTCTGCGAGAACTGCAGCCGGTGCTGAAAACGCTCAATGAGAAGAGCAACGCGCTGGTGTTTGAAGCGAAGGATAAAAAAGATCCAGAGCCGAAGAGGGCGAAAGAATGAAAAAGTGGCTATTGATGGCTGGAGCACTGCTGCTGACAGCATGCAGTTCCGGGGTAGATAACAAAAGCTACTATCAGTTACCTATCGCAACGCAAAGTGGTGGACAAAGCACCACCAGCCAGGGAAGCCGCCAGTTGTGGGTTGAGCAGGTTGCTGTTCCTGATTATCTGGCGGGGAATGGTGTGGTCTACCAGACCAGTGATGTGCAGTATGTGATTGCGACCAACAACCTGTGGGCCAGCCCGCTGGATCAACAGTTGCGCAACACCCTGGTTGCCAACCTGAGTAATCAACTGCCCGGCTGGGTGGTTGCCTCACAACCGCTGGGAACCACCCAGGACACGCTTAACGTCACCGTGACGGGATTTCATGGTCGCTATGATGGCAGGGTTATCGTCAGCGGTGAGTGGTTGTTGAAGCACCAGGGGCAACTGATCAAACGTCCGTTCCATATTGAACTGAAGCAGCAGCAAGATGGCTATGATGAGATGGTGAAAGTACTGGCCCAGGCCTGGAGCCAGGAGGCGTCGAATATCGCGCAAGAATTAAACCGATTACCATAACCGCGCAAGAAATTGCGCAACAACTCCGCCGGATTAAATAATAATTTTTAATAAGTAAACGGCAATCGCATAAGCTCTGCGATTGCCGTTTTTTTGTCACCTCTTAACATGACCTATCTCACAATTATTCGTAAACTTCGTGAGTGACGGGTTTTTTGCCTCTCGACGTGGACGTTTTTTGGCGTCACATTGATTGCACAGTTAATTATCACTTTATGTTTTCCACCAGATCAAAGTATGAGGGAAACGAGGCATGAAGAGACAAAAACGAGATCGCCTGGAACGGGCACATCAACGTGGTTATCAGGCCGGTATCGCCGGACGCTCGAAAGAAATGTGTCCCTATCAGACCCTGAACCAACGGTCTTACTGGCTGGGTGGTTGGCGCTCTGCCATAGAGGACAGGGCCGTAATCGCCTGATTCTGTCTCTTTAAACAAAAAAGCCTCCGCAATGCGGAGGCTTCGCTTTTCGGCAATCTGACGAAAATCAGAATGCAGACGTATCCTGGAACAGACCCACTTTCAGGTCGTTGGCGGTATAGATCAGACGACCATCAACCAGCACTTCGCCGTCCGCCACGCCCATAATCAGACGACGGTTAACAATGCGCTTGAAGTGGATACGATAGGTCACTTTTTTCGCCGTCGGCAGAACCTGACCGGTAAATTTCACTTCGCCCACGCCCAGCGCACGGCCTTTACCTTCGCCGCCCAGCCAGCCCAGGTAGAACCCTACCAGCTGCCACATAGCATCCAGGCCCAGGCAGCCTGGCATTACCGGATCGCCGATAAAGTGGCAACCGAAGAACCACAGATCCGGATTGATATCCAGTTCTGCTTCAACATACCCTTTGTCGAAGTTACCACCGGTTTCGGTCATCTTCACCACACGGTCCATCATCAGCATGTTCGGTGCTGGTAATTGTGGGCCTTTAGCGCCAAACAGTTCACCGCGACCAGAGGCAAGAAGGTCCTCTTTTGTATAGGATTCGCGTTTATCTACCATGTTCTCAGTAAGCCTTTTTATAGTTTCGGACGCAGGATAGCTAACACGTGTACGCTGAACAAGTCCGATCAGTTCGGAATAAACCAGTTCAGCCAACGTAATGGCCACGGAAAACGATGACGTCCTTCCTGTTGCGATGCCTGCGCAATCCGATCCTGGATGGTCTGCATCAGCGTGGTCTGGCCTTCACCGTCCCACACCAGATTTAACAATAACGGCAGTGCGTCAGTCACGTCGTCCACCGCCCAGATGGTGAATTTTTCTTCTTCCACTGCCTGCAGCAGTTCACTATGAAGGCTAAGATGGCGAACGTTGGCGGTCGGAATAATCACGCCCTGTTTACCGGTTAATTCACGCTGCTGGCAAATAGCAAAGAAACCTTCAACTTTCTCATTTAATCCACCGACAGGCTGAGCGCGACCAAACTGGTCAACAGAACCCGTAATGGCGATACTCTGATTCACCGGCACATCGGCAAGGGCGCTGATCAGGGCGCACAGTTCCGCCATTGAAGCACTGTCGCCATCAACTTCACTGTAGGATTGCTCAAACGTCAAAGAAGCCGAGAAGGGGATTTGTTGTTCCAGTTGCAGTTCGGACATCAGAAACGCCTGCATGATCATCATGCCTTTTGCATGAATGTTGCCGCCGAGTTCTGCTTTACGCTCGATATCGTTAAATTCGCCATCGCCAATATGTACCACGCAGCTTATGCGCGATGGTTCGCCAAAGGCACGCGGATGGCCAGGAAATTCGATCACCGACAAGGCGTTGATCTGCCCAATCTGTTCACCTTCAGTTTCAATCAGGATCTGCTCCAGCAGGATCTCATCCTGCATGCGTTCAGCAAGGAACCCCTCGCGCCATTCCCGCTGCGCAAGCATGGCACTAAGCTGTTCACCACTGAACGTTTCCCCTTCTGTAATCGCCGCGACCTCGCGCAGTTGTCGACCGATCCACAGCGGACAAAGTGGCAGGGTTTCCTGGTCACCGGTATAGCGAACGGCCTCACGGATAAGCACCGGCCAGGCATCGGCTCCCGGTGCCGGGAGTTCGCTACGACGGGCAATGTCGTTTACCCAACGGCACCACAGCAGCATATCATCGGCGTCTGTGACCTGCATATCATCTTCAAATTCGCCATAAATCGCCTGGGCGGCAAGTTCCGGTTCCATTTCCTGAAAATCAGCCAGCGAGTCGCGCTCACCCACCAGAATGACGCGCAAATTGAGCGGCATGGAAGGGATGCTGACGGGCAGAGGGCGCGACTCATCCATCGATAACCAGTCAAAGCGTTGCTGAATAACGATATTTTTCAGACGCATCCATAGCAATGGCTGCGCCAGTAAGGTGCGCAAAGAGATGATCAGCACACCACCGTTAGCCTGATGCACCAGGCCAGGCTGAAGTGAGATCTCACCATTAAACTGGCGCAGGCAACCGAAAAGCTGCTCAGCCTCAGCCCAGTTGGCCGCAATCACATCCCCCTGGGCGGCAAAGTTATCTTCGGCGCCAGCCGCCGGTGAAAAGGTGACATCATTACCATTAATCTGATATTGCCCGCCAAAACATGGCGCCACACCGCTTTGCAACTCTTTGACCACGTCTGCGATATGCGCCAGGTACTCCGGCGCTTCCTGGGCTTTTAGCAGCATAAAACGCAGCGGGGATTGAGGATGACAAAATAGCGTCAGGCCATTTTCCAGTCGGGGCTGAATGGCAGAAAAAGAAACCGGGGCTAATTCGGCAGCCGAATCAAATATTGCCTGATAAGGTGTGATATCCGGCAATAGAGACTGCCATTCAAGTCGGTTGCTGGTCAAAATAATCGCATTTGTCTGTTTTATGAAAACCGCGATTATACACGCATATTCCGCCCCCCTGCACACAGGAAACCGCTGTACAGGCATCCGGAAGAGTGGGAAAGTTCACAGGATACGATTTCTTTTCAGCACATTGCCAAAAAACTGATATTCTGAAAAGAGTTACACGGTAACATTGAGATCGCA</t>
  </si>
  <si>
    <t>GGAAATGTCAGAGCCCAGCGTCTCGGAACACATTTAGACAACCAGAGGGTTTATTTCTGGCCCTCTCTTGCGCCGCCCCAGCCGTGGGGGCTT</t>
  </si>
  <si>
    <t>AAGCCCCCACGGCTGGGGCGGCTTATATTATCCTTAAATGTTTAAAGGAAATTATCTGCTGCCTTTATTTATAGAAAAAATCAGAAACTCTCCAGGACTACGA</t>
  </si>
  <si>
    <t>TCGTAGTCCTGGAGAGTTTCTGGATTAAGGAAAAGACGGGGCAGAAAAGAAATTGAGGGAATCAACTTGGAAGTAGTCTTTA</t>
  </si>
  <si>
    <t>TAAAGACTACTTCCAAGTTGATAAAGGGGAATAAGATGCGAATTAAACCTGACGATAACTGGCGTTGCGGGACTTATGCAGAGATATA</t>
  </si>
  <si>
    <t>TATATCTCTGCATAAGTCCCGCGGTATTTTTGCGACGAGCATGATCGAATGATGCTCGATTTAGCCAGGGTGTCGAGCGGCCTAATTGA</t>
  </si>
  <si>
    <t>TCAATTAGGCCGCTCGACACCCATGGCATGTTGTTTCGTTCTCGTTTTGCCCGCCGAATGTTAACCCCAGATGCGTTTCGAACGGGGGGGCGTCATGTAT</t>
  </si>
  <si>
    <t>ATACATGACGCCCCCCCGTTCGTCTCCGTCAGGCTTTTGCGTTGATGACGCCGCGCTTTATTTCTCCTTTGACAATACACACCCCCATCGTTGG</t>
  </si>
  <si>
    <t>CCAACGATGGGGGTGTGTATTGAGAAAAATGCCGTGATTTGATGCTCTCAAAAGAGCAGCGTGCCGAGGCTACACGGGCAGTTTAGTTCT</t>
  </si>
  <si>
    <t>AGAACTAAACTGCCCGTGTAGCTTGGTGCTGAATGCGCTGGTCGCCATTCGTTTTCTTAAACCGCAAATGTATACTTCTCCCCCCCAAATCG</t>
  </si>
  <si>
    <t>CGATTTGGGGGGGAGAAGTATACCGAAAAGCTGGCATTTTCTTGCTCACGGTATCAGCTGGTCGCCAGCAACCGGTTCCCGAGTCAGATACACCGAA</t>
  </si>
  <si>
    <t>TTCGGTGTATCTGACTCGGGAATGATGCCGCCAGCGTCAGTTTGAGCGATACCGCAGAAGAGGTGATGAAGGTGGACTTGCATCCCTC</t>
  </si>
  <si>
    <t>GAGGGATGCAAGTCCACCTTCAGTTTGCTGGTGGTGGAACCCGGCGAAAATGCCGCTTTATCAACTAGAGTTTACACT</t>
  </si>
  <si>
    <t>AGTGTAAACTCTAGTTGATAAAGCTTTGTCTGCTGGCACAGCCCGGCGTTACCATTGCCGGACGGACGATGCAGCTGAGAAATTAGCTTGCCTGTTCT</t>
  </si>
  <si>
    <t>AGAACAGGCAAGCTAATTTCTCTGGTATGTCTTCCCTCGTCTCAACCAAAGCAATCAACCCACCCCGTTCCAAGTACCGAACAT</t>
  </si>
  <si>
    <t>ATGTTCGGTACTTGGAACGGGGTCAACCACCTGGCATTACCGTAATCGCACTGAGAACATCAAGGTCG</t>
  </si>
  <si>
    <t>GCCAGAAATAAACCCTCTGGTTGTCTAAATGTGTTCCGAGACGCTGGGCTCTGACATTTCC</t>
  </si>
  <si>
    <t>TAAATAAAGGCAGCAGATAATTTCCTTTAAACATTTAAGGATAATATAAGCAAGAGAGG</t>
  </si>
  <si>
    <t>TCTTTTCTGCCCCGTCTTTTCCTTAATCATTTTTTCTA</t>
  </si>
  <si>
    <t>ATCGTCAGGTTTAATTCGCATCTTATTCCCCTTTTCCCTCAATT</t>
  </si>
  <si>
    <t>GAGCATCATTCGATCATGCTCGTCGCAAAAATACCAACGCCAGTT</t>
  </si>
  <si>
    <t>GGGGTTAACATTCGGCGGGCAAAACGAGAACGAAACAACATGCCATTGGCTAAATC</t>
  </si>
  <si>
    <t>AATAAAGCGCGGCGTCATCAACGCAAAAGCCTGACGGAGAAAACGCATCT</t>
  </si>
  <si>
    <t>TGCTCTTTTGAGAGCATCAAATCACGGCATTTTTCTTCAAAGGAGA</t>
  </si>
  <si>
    <t>TTAAGAAAACGAATGGCGACCAGCGCATTCAGCACCAACTCGGCACGC</t>
  </si>
  <si>
    <t>GCGACCAGCTGATACCGTGAGCAAGAAAATGCCAGCTTTTCGGCATTTGCGGT</t>
  </si>
  <si>
    <t>TGCGGTATCGCTCAAACTGACGCTGGCGGCATCACCGGTTGCTG</t>
  </si>
  <si>
    <t>CGCCGGGTTCCACCACCAGCAAACTCACCTCTTC</t>
  </si>
  <si>
    <t>TCCGTCCGGCAATGGTAACGCCGGGCTGTGCCAGCAGACAAAGCGCGGCATTTT</t>
  </si>
  <si>
    <t>GCTTTGGTTGAGACGAGGGAAGACATACCAAGCTGCATCG</t>
  </si>
  <si>
    <t>CGACCTTGATGTTCTCAGTGCGATTACGGTAATGCCAGGTGGTTGATGGGTTGATT</t>
  </si>
  <si>
    <t>GGAAATGTCAGAGCCCAGCGTCTCGGAAGACATTGGTGATGCCATTAAAGTGATGAACGACAGGCTGAAACCGCAGCCTCATGTTGAGAGTGGCTTCGTTAGAAGATCC</t>
  </si>
  <si>
    <t>GGATCTTCTAACGAAGCCACTCCTACGCCAGACTCGGTGAGGCGGTTTAAGCCTCTAACCGTAGCGACCCGAAGGTGAACCCTTTTCCC</t>
  </si>
  <si>
    <t>GGGAAAAGGGTTCACCTTCGGGTGTTTTCGGCACGCAACTGCAGGCCAGAATGGTGCCATCATTCCCAATAAACCCCTATTCGTGGATCTC</t>
  </si>
  <si>
    <t>GAGATCCACGAATAGGGGTTTATTGCCCCTTTTTTCAGCGGAGTGACTTCCCCTTTCGAGCCCATAGATACCATAAA</t>
  </si>
  <si>
    <t>TTTATGGTATCTATGGGCTCGACTAACAGCCTGATTTTGCAGCTTCCACAAATGCCCGCGCGACAGGAATAAGGGATACGAATTCCTGGATTTGACGGGAGATCCTCG</t>
  </si>
  <si>
    <t>CGAGGATCTCCCGTCAAATCCACGCCTGTTCCAGTTGTTCCAGCAAAATCTGCTGGTTATTTTCCGGGTTTTCGTCCCCTAAC</t>
  </si>
  <si>
    <t>GTTAGGGGACGAAAACCCGGAATCCACGAAATAGCTTTCCCTGCCATTCAATTTCTACGGTTGCGTCCGGTCCCGGCCAAGCCGTTTGATCCA</t>
  </si>
  <si>
    <t>TGGATCAAACGGCTTGGCCGGGTGCTGCGCCACTTCGACAGTATCAACAACTTCGCCTGCGCCGTAATGTAGTCTCTGGTCTCGTATTT</t>
  </si>
  <si>
    <t>AAATACGAGACCAGAGACTACAGCTTTTGCCGGACCGCGGGTCAGAATCTCCACTTCATCGCCAACGCGAATTGTGTGCGTGAAAATAGATTAGTA</t>
  </si>
  <si>
    <t>TACTAATCTATTTTCACGCACACGCCGCTATTACGCGGGATCAAATTCTGACCAAAGTCGACATCGCCGTTACCCTAAACACCCGGATCCCAA</t>
  </si>
  <si>
    <t>TTGGGATCCGGGTGTTTAGGGTATCCTGGGCGGTACGGAAGGATTGCAGCGTTTTTAGTGGTTCGTAAATATGCATTTGAGTGTATG</t>
  </si>
  <si>
    <t>CATACACTCAAATGCATATTTACCGGACGGATGCTTTTGCCCTTTTTCTGGGCTAACGGTGGCCTGAAATTACTTGTTTTTTG</t>
  </si>
  <si>
    <t>CAAAAAACAAGTAATTTCAGGCGTGAAAATACAGCGGCTACAAGGCTTAACCACGTCAAAGATGTCCAATCCTTAAGAACTTGTGA</t>
  </si>
  <si>
    <t>TCACAAGTTCTTAAGGATTGGAACACTACCAATGCGAATGACTTTCCAGGTATCTTCTTCCCAGGCCGAATGCTATGTATCCCGTACACTCATC</t>
  </si>
  <si>
    <t>GATGAGTGTACGGGATACATAGTCTTCCCTCGTCTCAACGTAATCGCACTGAGAACATCAAGGTCG</t>
  </si>
  <si>
    <t>GCTGCGGTTTCAGCCTGTCGTTCATCACTTTAATGGCATCACCAATGTCTTCCGAGACGCTGGGCTCTGACATTTCC</t>
  </si>
  <si>
    <t>TAGAGGCTTAAACCGCCTCACCGAGTCTGGCGTAGTCAACATGAG</t>
  </si>
  <si>
    <t>TGGCACCATTCTGGCCTGCAGTTGCGTGCCGAAAACATCGCTACGGT</t>
  </si>
  <si>
    <t>CACTCCGCTGAAAAAAGGGGCAATTGGGAATGA</t>
  </si>
  <si>
    <t>TCCCTTATTCCTGTCGCGCGGGCATTTGTGGAAGCTGCAAAATCAGGCTGTTAGAAGGGGAAGT</t>
  </si>
  <si>
    <t>AGATTTTGCTGGAACAACTGGAACAGGCGGGAATTCGTA</t>
  </si>
  <si>
    <t>ACCGTAGAAATTGAATGGCAGGGAAAGCTATTTCGTGGAAATAACCAGC</t>
  </si>
  <si>
    <t>GGCGAAGTTGTTGATACTGTCGAAGTGGCGCAGCAACCGGACGCA</t>
  </si>
  <si>
    <t>TGGCGATGAAGTGGAGATTCTGACCCGCGGTCCGGCAAAAGCTTACGGCGCA</t>
  </si>
  <si>
    <t>TCGACTTTGGTCAGAATTTGATCCCGCGTAATAGCGGCGCAATTCGCGT</t>
  </si>
  <si>
    <t>AAAACGCTGCAATCCTTCCGTACCGCCCAGGATAACGGCGATG</t>
  </si>
  <si>
    <t>CCAGAAAAAGGGCAAAAGCATCCGTCCGGCGAACCACTA</t>
  </si>
  <si>
    <t>GTGGTTAAGCCTTGTAGCCGCTGTATTTTCACCACCGTTAGC</t>
  </si>
  <si>
    <t>GGGAAGAAGATACCTGGAAAGTCATTCGCATTGGTAGTGTCATCTTTGAC</t>
  </si>
  <si>
    <t>CGACCTTGATGTTCTCAGTGCGATTACGTTGAGACGAGGGAAGACATTCGGCCT</t>
  </si>
  <si>
    <t>GGAAATGTCAGAGCCCAGCGTCTCGGAAGACATCCGATGCGCCGGAAACCACCAGATTGGGGCGGAATTGCTCCATTTTTCCCGGGGTAGTAAAAATCGT</t>
  </si>
  <si>
    <t>ACGATTTTTACTACCCCGGGAAGCACACTGGCCGGACAACGTTGTTGAAGATCACGTAACGAGGCCTCGGCTGACGCTAGTAAATTATAGA</t>
  </si>
  <si>
    <t>TCTATAATTTACTAGCGTCAGCTTCGCTAGCAGGAAAGGATAGCCGTCAGCAAATGACAAGGGTACAGCATCGTGGACAATCTGATTGGGATTTCATT</t>
  </si>
  <si>
    <t>AATGAAATCCCAATCAGATTGTCGCTTCACGCGCCGGGTTAGCTGTGGGCCTACCCAGCGTAACTGCACTAGTCTATCTAAACAAGATACCC</t>
  </si>
  <si>
    <t>GGGTATCTTGTTTAGATAGACTTCGCGGGAGAAAAATCCACTTAGCCAGCGGTTGATCTCGTCTGGCGCAGTGGAACCTCCCCCCTGCGACC</t>
  </si>
  <si>
    <t>GGTCGCAGGGGGGAGGTTCCACATGCGGGCGGTAAAATGGTTACCCCACACGTCTTCACGCCGTGCGACGAGA</t>
  </si>
  <si>
    <t>TCTCGTCGCACGGCGTGAAGACTTCGGTTGGTGCGTCTTGTGTGGCGAAATCAGCAAATCGTACAACGGCACTACTAAACGACCCCCCCACTCGCCCC</t>
  </si>
  <si>
    <t>GGGGCGAGTGGGGGGGTCGTTTGCCATCCGGTGCGGTAAGATGTAAGCCATCATGCAGCGGTGATGATACGTGGATATATTGGCGC</t>
  </si>
  <si>
    <t>GCGCCAATATATCCACGTATCAAGGAGTAAAACGTACCATCTGCGGAAACTGGCGCGCGGTAATGAACGTGCCGTCAGTTTCCTAACCCTCGCGGAAATATGTG</t>
  </si>
  <si>
    <t>CACATATTTCCGCGAGGGTTAGGGTGATCATAAAGATGCGATCGAAGGCCAGGCCACTGACGTCTGCAAAGGAGATAAGGAGCGGTAGCGTGCT</t>
  </si>
  <si>
    <t>AGCACGCTACCGCTCCTTATCTCGTGAGTAAGACCAATGCCCCGCATCGATTTAACAGGATGAATAAAAGTTACAAGTTGTAGGCGCGGGT</t>
  </si>
  <si>
    <t>ACCCGCGCCTACAACTTGTAACAGCCGCGATAAAGTCACCATACGCTCCCGAACGACATAACAAACTCGGGAGTTTTCGATTA</t>
  </si>
  <si>
    <t>TAATCGAAAACTCCCGAGTTTGATAAAAGCCCTCAACTTTATGACATAGAAGCCATATTGGCTATAATGCGCAAAGTTAGAAATTTCCTCCGTCTG</t>
  </si>
  <si>
    <t>CAGACGGAGGAAATTTCTAACTCAATTTTCTTAGAGTAAAAGTGACGATGTCTTCCCTCGTCTCATCCGGTCATAAGGGCCTCTGTC</t>
  </si>
  <si>
    <t>GACAGAGGCCCTTATGACCGGAACCAAAGCACGTAATCGCACTGAGAACATCAAGGTCG</t>
  </si>
  <si>
    <t>ATTCCGCCCCAATCTGGTGGTTTCCGGCGCATCGGATGTCTTCCGAGACGCTGGGCTCTGACATTTCC</t>
  </si>
  <si>
    <t>TTACGTGATCTTCAACAACGTTGTCCGGCCAGTGTGCAAATGGAGCA</t>
  </si>
  <si>
    <t>GTACCCTTGTCATTTGCTGACGGCTATCCTTTCCTGCTAGCGAACGAGGCCTCG</t>
  </si>
  <si>
    <t>CGCTGGGTAGGCCCACAGCTAACCCGGCGCGTGAAGCGCCACGATGCT</t>
  </si>
  <si>
    <t>GAGATCAACCGCTGGCTAAGTGGATTTTTCTCCCGCGAAGTGCAGTTA</t>
  </si>
  <si>
    <t>ACCATTTTACCGCCCGCATTGCGCCAGAC</t>
  </si>
  <si>
    <t>TTGTACGATTTGCTGATTTCGCCACACAAGACGCACCAACCGAAGTGTGGGGTA</t>
  </si>
  <si>
    <t>ATGATGGCTTACATCTTACCGCACCGGATGGCAGTAGTGCCG</t>
  </si>
  <si>
    <t>GCACGTTCATTACCGCGCGCCAGTTTCCGCAGATGGTACGTTTTACTCCTTCACCGCTGC</t>
  </si>
  <si>
    <t>CGTCAGTGGCCTGGCCTTCGATCGCATCTTTATGATCACCGAAACTGACG</t>
  </si>
  <si>
    <t>CCTGTTAAATCGATGCGGGGCATTGGTCTTACTCACGCCTTTGCAGA</t>
  </si>
  <si>
    <t>CGGGAGCGTATGGTGACTTTATCGCGGCTTTTTATTCAT</t>
  </si>
  <si>
    <t>TAGCCAATATGGCTTCTATGTCATAAAGTTGAGGGCTTTTATTTATGTCGTT</t>
  </si>
  <si>
    <t>GAAGACATCGTCACTTTTACTCTAAGAAAATTGTTGCGCATTA</t>
  </si>
  <si>
    <t>CGACCTTGATGTTCTCAGTGCGATTACGTGCTTTGGTTGAGACGAGG</t>
  </si>
  <si>
    <t>GGAAATGTCAGAGCCCAGCGTCTCGGAAGACATGACGATATGAATTCTCTGTTTGCCAGTACGGCCCGTGGGCTGGAAGTGGAATATATCTTTCATAGGTA</t>
  </si>
  <si>
    <t>TACCTATGAAAGATATATTCCAAGCTGTTAAAAACTGAACTGGAAAACCTGGGCGCACAAGGATTTATTATCCCCCTCCTTCA</t>
  </si>
  <si>
    <t>TGAAGGAGGGGGATAATAAATCAGTGCCAGGTGATTCAGGGTGGTGTCCATTTCCAGGGCGACACACGGCTTATTTAGTAAATCGTCGAACGAGCCCCC</t>
  </si>
  <si>
    <t>GGGGGCTCGTTCGACGATTTACCCAGAGCCTGATGTGGAGCCGCCTGGCGTCGCGCATCATGCTGCCGTTTAGCAAGCAAGTAGATTAC</t>
  </si>
  <si>
    <t>GTAATCTACTTGCTTGCTAAACGATGAAAGAGTGCAAGGTTTATAGCGATTTAGACCTTTATACCGGTGTGCAGATGATCAATAGGACTTCCTACTTGTGTC</t>
  </si>
  <si>
    <t>GACACAAGTAGGAAGTCCTATTGACTGGACAGAGATCTTTACTCCGAATGCCACCTTTGCAGATAAGAGGGTATTAGGCACCGC</t>
  </si>
  <si>
    <t>GCGGTGCCTAATACCCTCTTATTGCATTTCAACGGCGTCAACGAAGAGATCCGCAACAGCCAATAATTTGTGTGGACTACCTACGA</t>
  </si>
  <si>
    <t>TCGTAGGTAGTCCACACAAATTACGGCGCGCTGCGCGTGAAAGATGCGATTGTCGATCGTTTCATGGCATCTATCCTTGTTTTATA</t>
  </si>
  <si>
    <t>TATAAAACAAGGATAGATGCCACTCGTCGCAGTGGTGAACGTCCGAATGTGGATAAAGAAAACCCGGATCTCCGTATTAACAGTTATAGGCCTAATAGGGAC</t>
  </si>
  <si>
    <t>GTCCCTATTAGGCCTATAACTGCGTGTGGCTCAATAAAGAAACCGCGCATATTTCTCTCGATCTCAGTATGCTAGATAAAATCCCCGCAA</t>
  </si>
  <si>
    <t>TTGCGGGGATTTTATCTAGCATGGTGAAGGTTTGCATCTGCGTGGCTATCGCGATCGTACCGGTATGGCGATGTATAGGTGGGGAACACGTT</t>
  </si>
  <si>
    <t>AACGTGTTCCCCACCTATACATCCGATCAAAGAAACCCTGGCAGCCGCTATTGTGATGCGCTCCGGCAGCGAAGTGACACATATCTTT</t>
  </si>
  <si>
    <t>AAAGATATGTGTCACTTCGCTGCTGGCAGCCAGGGACACCGCTGCTCGATCCAATGTGTGGTTCCGGTACGTTGCTGCTCAGGGGGTTACTCGTAACTT</t>
  </si>
  <si>
    <t>AAGTTACGAGTAACCCCCTGAGATTATGTCTTCCCTCGTCTCAACCAAAGCAATCGATGCTCCCGCCCTACGACTCC</t>
  </si>
  <si>
    <t>GGAGTCGTAGGGCGGGAGCATCAACCCATCAACCACCTCGTAATCGCACTGAGAACATCAAGGTCG</t>
  </si>
  <si>
    <t>ACGGGCCGTACTGGCAAACAGAGAATTCATATCGTCATGTCTTCCGAGACGCTGGGCTCTGACATTTCC</t>
  </si>
  <si>
    <t>CAGGTTTTCCAGTTCAGTTTTTAACAGCTCTTCCAGCCC</t>
  </si>
  <si>
    <t>GTGTGTCGCCCTGGAAATGGACACCACCCTGAATCACCTGGCACTCTTGTGCGCC</t>
  </si>
  <si>
    <t>TGCGCGACGCCAGGCGGCTCCACATCAGGCTCTGGTAAATAAGCC</t>
  </si>
  <si>
    <t>ACACCGGTATAAAGGTCTAAATCGCTATAAACCTTGCACTCTTTCATCGGCAGCATGA</t>
  </si>
  <si>
    <t>GGCATTCGGAGTAAAGATCTCTGTCCAGTCGATCATCTGC</t>
  </si>
  <si>
    <t>GCGGATCTCTTCGTTGACGCCGTTGAAATGCACTGCAAAGGT</t>
  </si>
  <si>
    <t>GACAATCGCATCTTTCACGCGCAGCGCGCCGTATTGGCTGTT</t>
  </si>
  <si>
    <t>GATCCGGGTTTTCTTTATCCACATTCGGACGTTCACCACTGCGACGAGTGAAACGATC</t>
  </si>
  <si>
    <t>AGAGAAATATGCGCGGTTTCTTTATTGAGCCACACGTTAATACGGA</t>
  </si>
  <si>
    <t>GTACGATCGCGATAGCCACGCAGATGCAAACCTTCACCACTGAGATCG</t>
  </si>
  <si>
    <t>TCACAATAGCGGCTGCCAGGGTTTCTTTGATCGGCGCCATACCG</t>
  </si>
  <si>
    <t>CCGGAACCACACATTGGATCGAGCAGCGGTGTCCCTGGCTGCCAGCCGGAGCGCA</t>
  </si>
  <si>
    <t>GTTGAGACGAGGGAAGACATAATCAGCAACGTA</t>
  </si>
  <si>
    <t>CGACCTTGATGTTCTCAGTGCGATTACGAGGTGGTTGATGGGTTGATTGCTTTG</t>
  </si>
  <si>
    <t>GGAAATGTCAGAGCCCAGCGTCTCGGAAGACATGATTGAAGCGGCGATGCTGGCAACCGATCGCGCACCGGGTTTGCATCGTGGTCATTCGATTACCCTTCAAAATCCCG</t>
  </si>
  <si>
    <t>CGGGATTTTGAAGGGTAATCGATGGGGCTTTAAAGGTTGGGCGCAGCATGATGAAGCATTGTGGAATGATCCGCACACGGGGTCGCTC</t>
  </si>
  <si>
    <t>GAGCGACCCCGTGTGCGGATCAAGAGGTCAAAGACGACGCGCAAACCCGCGCCCGTAAAGGCCTGGCAGAGAATGTACGCGGGAGAGGCTG</t>
  </si>
  <si>
    <t>CAGCCTCTCCCGCGTACATTCTAGTACACCTCTCATTTTTATGGTTCGGACAGCGACGCCGGCCCGCACGCACGCCA</t>
  </si>
  <si>
    <t>TGGCGTGCGTGCGGGCCGGCGTATGCACGGGTAATTGAACGTGCGCGCAGTAACGCCCGTCGTGCTGGTATTGGTGAGAGTCCGCGGAACCCTGTGGCC</t>
  </si>
  <si>
    <t>GGCCACAGGGTTCCGCGGACTCACTGGTGACCTTTGAAGTGAAAGATGTCGCGCAGCTGACCAATCCGCTGCTTTGTCCCGGGGGTACGCCAAT</t>
  </si>
  <si>
    <t>ATTGGCGTACCCCCGGGACAAACGAAAGGTCCGTACGGTACAGTGATCAGCAACCCGCCATACGGCGAAAAGCGTGTGCACTGGGGAGGCT</t>
  </si>
  <si>
    <t>AGCCTCCCCAGTGCACACGCTTCGTCTGGACAGCGAACCGGCGCTGATTGCGCTGCATAGCCTGCTGGGCATGTAGTTAGCTACGTGCGGG</t>
  </si>
  <si>
    <t>CCCGCACGTAGCTAACTACATGTCGAACCATGAAAGACCACTTCGGCGGTTGGAATCTTGCCGCAACTTACATGGCGCCC</t>
  </si>
  <si>
    <t>GGGCGCCATGTAAGTTGCGGCACTCTTTGTTTAGTGCCTCGCCGGATCTGCTGAGCTGCCTGCAACTGCGTGCGGACAAACAGTCTACAACTCGAGAAACCCCGTA</t>
  </si>
  <si>
    <t>TACGGGGTTTCTCGAGTTGTAGTCAAAGCGAAAAACGGCCCGCTGGACTGCGTACAGAAAAATTACCACCCTCGGTAACGAACCCGGTAAAT</t>
  </si>
  <si>
    <t>ATTTACCGGGTTCGTTACCGAGTGGCAGAGAAAGCCGCCGGAAGTGAACAGTCAGGCGCTACAATATCTGGGGCCCCCAAGGG</t>
  </si>
  <si>
    <t>CCCTTGGGGGCCCCAGATATTGCGGAATACGCCAACGATTTCGCGAATCGTCTGCGTATGTCTTCCCTCGTCTCCGATATGTGCCTCTAGACTTTA</t>
  </si>
  <si>
    <t>TAAAGTCTAGAGGCACATATCGAACCAAAGCAATCAACCCATCAACCACCTGGCATTACTCAAGAAACTACACGGACAACG</t>
  </si>
  <si>
    <t>CGTTGTCCGTGTAGTTTCTTGATCGCATCCATTCTCACGTAATCGCACTGAGAACATCAAGGTCG</t>
  </si>
  <si>
    <t>TGCAAACCCGGTGCGCGATCGGTTGCCAGCATCGCCGCTTCAATCATGTCTTCCGAGACGCTGGGCTCTGACATTTCC</t>
  </si>
  <si>
    <t>CTTCATCATGCTGCGCCCAACCTTTAAAGCCCCAATGACCACGA</t>
  </si>
  <si>
    <t>TTTACGGGCGCGGGTTTGCGCGTCGTCTTTGACCTCTTTCCACAATG</t>
  </si>
  <si>
    <t>ACCATAAAAATGAGAGGTGTACTCTGCCAGGCC</t>
  </si>
  <si>
    <t>CAGCACGACGGGCGTTACTGCGCGCACGTTCAATTACCCGTGCATCGCTGTCCGA</t>
  </si>
  <si>
    <t>GGTCAGCTGCGCGACATCTTTCACTTCAAAGGTCACCAGTTCACCAATAC</t>
  </si>
  <si>
    <t>GGCGGGTTGCTGATCACTGTACCGTACGGACCTTTCGGCAGCGGATT</t>
  </si>
  <si>
    <t>TATGCAGCGCAATCAGCGCCGGTTCGCTGTCCAGACGTTCGCCGTAT</t>
  </si>
  <si>
    <t>CGCCGAAGTGGTCTTTCATGGTTCGACCCAGCAGGC</t>
  </si>
  <si>
    <t>CGCACGCAGTTGCAGGCAGCTCAGCAGATCCGGCGAGGCACTAAACAAAGAGAGATTCCAAC</t>
  </si>
  <si>
    <t>TTTCTGTACGCAGTCCAGCGGGCCGTTTTTCGCTTTGAACTGTTTGTC</t>
  </si>
  <si>
    <t>CTGTTCACTTCCGGCGGCTTTCTCTGCCAGGTGGTAATT</t>
  </si>
  <si>
    <t>AAGACATACGCAGACGATTCGCGAAATCGTTGGCGTATTCCGTAGCGCCTGA</t>
  </si>
  <si>
    <t>GTGGTTGATGGGTTGATTGCTTTGGTTGAGACGAGGG</t>
  </si>
  <si>
    <t>CGACCTTGATGTTCTCAGTGCGATTACGTGAGAATGGATGCGAGTAATGCCAG</t>
  </si>
  <si>
    <t>GGAAATGTCAGAGCCCAGCGTCTCGGAAGACATGCGTAAAAACCTGAAAAAATACGATAAGTGGGCGAAACGAGAAGGCATAGGAGAGGGTTCTTCTCGCTCG</t>
  </si>
  <si>
    <t>CGAGCGAGAAGAACCCTCTCCTTGAATGCTACCGCCTGTACGATGCCGATCTGCCGGAATACAGTAGGGTTCAATTGCTAGCAGG</t>
  </si>
  <si>
    <t>CCTGCTAGCAATTGAACCCTACACGTGGCAGTTGACCGTTATGGTGACTGGGTGGTGATTCAGGAATAGAACTATTGAATAGTAGCGCGG</t>
  </si>
  <si>
    <t>CCGCGCTACTATTCAATAGTTCTGCGCCGCCGAAAACCGTTGATGCCAACAAAGCGCGTCAGCGTCTGTTCGACATTATCGCATAAAGTAGACCGGCTCGGCCG</t>
  </si>
  <si>
    <t>CGGCCGAGCCGGTCTACTTTATTGCCACCATTTCGGTTCTCGGGATTGCGCCGAGGTTAGTATAAGGGATGAGGGT</t>
  </si>
  <si>
    <t>ACCCTCATCCCTTATACTAACCACAAACTGGTGCTGAAAACCCGTGAACGCCAGAAGGGCAAAAATCAGTATCAGGGCGTCCCTTCTACCAAACTAC</t>
  </si>
  <si>
    <t>GTAGTTTGGTAGAAGGGACGCCAAAATGAATGAGAAGGGCGATTTTATCGAAGTCGGCGAGTACAACGCGCGCTTGTGGCTTAGGGCTAGCGAAGGGACAA</t>
  </si>
  <si>
    <t>TTGTCCCTTCGCTAGCCCTAAGGTTAACCTGACGGATTACCTCGATACCGGTCGCCAAACCTCTAGTATTATAGC</t>
  </si>
  <si>
    <t>GCTATAATACTAGAGGTTTGGCTGTTCCTCGATCACCGTATCGCCCGTCGTATGCTGGGGCAGATGAGCAAAGGCAAAGATTGAACAGTGAGCGCTCTCCAGTT</t>
  </si>
  <si>
    <t>AACTGGAGAGCGCTCACTGTTCTCCTCAACCTGTTCTCTTATACCGGTAGCGCCAGTGTGCATGCGAGCTCCCAGGGACAGATGCATA</t>
  </si>
  <si>
    <t>TATGCATCTGTCCCTGGGAGCTGGATTAGGTGGTGCACGCAGTACCACGTCGGTGGATAATGTCAATACGCCCTAGCAT</t>
  </si>
  <si>
    <t>ATGCTAGGGCGTATTGACATTATATGTCGCGTACTTATCTGGAGTGGGCAGAACGCAACCTGCGTCTGAATGGGCTAACCGGGCGTTGATATCACGAGCAATACTGCT</t>
  </si>
  <si>
    <t>AGCAGTATTGCTCGTGATATCAGCGCATCGCCTGATGCAGGCCGATTGTCTGATTGTTTTGGATCGGCATGCTT</t>
  </si>
  <si>
    <t>AAGCATGCCGATCCAAAACAATGCGTGGCTGCGTGATACCGATGAACAGTTATGTCTTCCCTCGTCTCAACCAAAGCAATTGATATAATCGTGCAGACAGAA</t>
  </si>
  <si>
    <t>TTCTGTCTGCACGATTATATCACAACCCATCGTAATCGCACTGAGAACATCAAGGTCG</t>
  </si>
  <si>
    <t>GTTTCGCCCACTTATCGTATTTTTTCAGGTTTTTACGCATGTCTTCCGAGACGCTGGGCTCTGACATTTCC</t>
  </si>
  <si>
    <t>CAGATCGGCATCGTACAGGCGGTAGCATTCAATGCCTTCTC</t>
  </si>
  <si>
    <t>TCACCACCCAGTCACCATAACGGTCAACTGCCACGTTGTATTCCGG</t>
  </si>
  <si>
    <t>CGAACAGACGCTGACGCGCTTTGTTGGCATCAACGGTTTTCGGCGGCGCATATTCCTGAA</t>
  </si>
  <si>
    <t>CCCGAGAACCGAAATGGTGGCAGCGATAATGT</t>
  </si>
  <si>
    <t>TTTTTGCCCTTCTGGCGTTCACGGGTTTTCAGCACCAGTTTGTTCGGCGCAAT</t>
  </si>
  <si>
    <t>GCGTTGTACTCGCCGACTTCGATAAAATCGCCCTTCTCATTCATTTTCTGATACTGA</t>
  </si>
  <si>
    <t>GAGGTAATCCGTCAGGTTAACCCACAAGCGC</t>
  </si>
  <si>
    <t>TTTGCTCATCTGCCCCAGCATACGACGGGCGATACGGTGATCGAGGAACAGACCGGTATC</t>
  </si>
  <si>
    <t>CTGGCGCTACCGGTATAAGAGAACAGGTTGAGGAAATCTTTGCC</t>
  </si>
  <si>
    <t>TGGTACTGCGTGCACCACCTAATCCCGCATGCACA</t>
  </si>
  <si>
    <t>AGCCCATTCAGACGCAGGTTGCGTTCTGCCCACTCCAGATAAGTACGCGACATATCCACCGACG</t>
  </si>
  <si>
    <t>GCCTGCATCAGGCGATGCGCACGCCCGGTT</t>
  </si>
  <si>
    <t>TTGAGACGAGGGAAGACATAACTGTTCATCGGTATCACGCAGCCACGCCAGACAATCG</t>
  </si>
  <si>
    <t>CGACCTTGATGTTCTCAGTGCGATTACGATGGGTTGATTGCTTTGG</t>
  </si>
  <si>
    <t>GGAAATGTCAGAGCCCAGCGTCTCGGAAGACATAGTTCGACCTGATCTTTATCGATCCGCCGACCTTCTCTAACTCAAAACGAATGTCCACCCGTGGTTTTATCCTG</t>
  </si>
  <si>
    <t>CAGGATAAAACCACGGGTGGACGGAAGATGCTTTTGATGTTCAGCGCGATCATCTGGCGCCTATTTGTCTTCTCCAATTTT</t>
  </si>
  <si>
    <t>AAAATTGGAGAAGACAAATAGGCTGATGAAAGATCTGAAACGTCTGCTGCGTAAAGGCGGCACGATCATGTTCTCGAACAATCCACAGACGGACCGACCCAGT</t>
  </si>
  <si>
    <t>ACTGGGTCGGTCCGTCTGTGGACAAACGCGGATTCAGTATGGATCTCGACGGCCTGGCGAAACTACGAGGACTTCTAACCATGTCG</t>
  </si>
  <si>
    <t>CGACATGGTTAGAAGTCCTCGTGGGACTGAAAGCACAAGAAATTACGCAAAAAACGCTGTCGCAGGATTTGATGGAGAATTCTATAACACAT</t>
  </si>
  <si>
    <t>ATGTGTTATAGAATTCTCCATCCGCCCGTAACCGTCAGATCCACAACTGCTGGCTGGTTACCGCGGCGCATCCAAGCGTGCTCAACGGG</t>
  </si>
  <si>
    <t>CCCGTTGAGCACGCTTGGATGCCTGAAAGGAATAAAGAATGTCATTAATTAGTATGCATGGCGCATGGCTGTCTAAGCCTTGTTGCATCTAGGGG</t>
  </si>
  <si>
    <t>CCCCTAGATGCAACAAGGCTTAGTTCAGCGACGCGCCGCTTCTCGATAATGCATTGGGGAGTTCTATTTTGTGCC</t>
  </si>
  <si>
    <t>GGCACAAAATAGAACTCCCCAAGAACTGCATATCGAAGATAACGAGCGTGTTTGTCTGGTGGGGCGTAACGGCGCCTTGACGTTGTCAACTAGGCTT</t>
  </si>
  <si>
    <t>AAGCCTAGTTGACAACGTCAAGAGGCAAATCCACGTTAATGAAGATCCTCAACCGCGAACAGGGGCTATGCTTGGAAAGGTTTGGGGAC</t>
  </si>
  <si>
    <t>GTCCCCAAACCTTTCCAAGCATGGATGACGGTCGTATTATTTACGAGCAAGATTTGGTTGTTGCCCGTCTGCAACAGGATGACGATGTTATACCCGTAGTTC</t>
  </si>
  <si>
    <t>GAACTACGGGTATAACATCGTCCCGCCGCGTAACGTTGAGGGTAGCGTTTATGATGGAGCCATAGACCGTCAAACTG</t>
  </si>
  <si>
    <t>CAGTTTGACGGTCTATGGCTCCTTTGTTGCCGAAGGCATTGAAGAACAAGCGGAATACCTGAAGCGCTATCACGATATTTTATTTTCCCTAAATGCTGGTAG</t>
  </si>
  <si>
    <t>CTACCAGCATTTAGGGAAAATACGCACCTGGTGATGTCTTCCCTCGTCTCAACCAAAGCAATCAACCCATAGGAGAACTCTAATGCTACTTT</t>
  </si>
  <si>
    <t>AAAGTAGCATTAGAGTTCTCCTCAACCACCGTAATCGCACTGAGAACATCAAGGTCG</t>
  </si>
  <si>
    <t>AGTTAGAGAAGGTCGGCGGATCGATAAAGATCAGGTCGAACTATGTCTTCCGAGACGCTGGGCTCTGACATTTCC</t>
  </si>
  <si>
    <t>TCGCGCTGAACATCAAAAGCATCTTCCATTCGTTTTG</t>
  </si>
  <si>
    <t>ACATGATCGTGCCGCCTTTACGCAGCAGACGTTTCAGATCTTTCATCAGCGCCAGATGA</t>
  </si>
  <si>
    <t>GGCCGTCGAGATCCATACTGAATCCGCGTTTGTTGTTCGAGA</t>
  </si>
  <si>
    <t>ACAGCGTTTTTTGCGTAATTTCTTGTGCTTTCAGTCCCAGTTTCGCCA</t>
  </si>
  <si>
    <t>CCAGCCAGCAGTTGTGGATCTGACGGTTACGGGCGAAATCCTGCG</t>
  </si>
  <si>
    <t>CGCCATGCATACTAATTAATGACATTCTTTATTCCTTTCAGGCCGCGGTAA</t>
  </si>
  <si>
    <t>AGAAGCGGCGCGTCGCTGAACGACAGCCATG</t>
  </si>
  <si>
    <t>GCCCCACCAGACAAACACGCTCGTTATCTTCGATATGCAGTTCTGCATTATCG</t>
  </si>
  <si>
    <t>CGCGGTTGAGGATCTTCATTAACGTGGATTTGCCTGCGCCGTTAC</t>
  </si>
  <si>
    <t>AGACGGGCAACAACCAAATCTTGCTCGTAAATAATACGACCGTCATCCAGCCCCTGTT</t>
  </si>
  <si>
    <t>CTACCCTCAACGTTACGCGGCGGATCCTGTTGC</t>
  </si>
  <si>
    <t>ATAGCGCTTCAGGTATTCCGCTTGTTCTTCAATGCCTTCGGCAACAAAATCATAAACG</t>
  </si>
  <si>
    <t>TGCTTTGGTTGAGACGAGGGAAGACATCACCAGGTGCGAAATATCGTG</t>
  </si>
  <si>
    <t>CGACCTTGATGTTCTCAGTGCGATTACGGTGGTTGATGGGTTGAT</t>
  </si>
  <si>
    <t>GGAAATGTCAGAGCCCAGCGTCTCGGAAGACATGGTGATTACTGACCCAAGCGACAAGAATCTGAACGAACTGGCGAAGCCGCATACATACGTTCCTGCAG</t>
  </si>
  <si>
    <t>CTGCAGGAACGTATGTATGCGGGTACAGGAACAGCTGGATCATCACGGCCTGTGGCAGCTGTCTCTCTGGATTGCAGTATGTT</t>
  </si>
  <si>
    <t>AACATACTGCAATCCAGAGAGAGAAAATCGCATCAACGAAGTGCTGGCGCAACTTGGGTTAGAAGCGGATATGGAATAAGGGCGTAACACGTGAACA</t>
  </si>
  <si>
    <t>TGTTCACGTGTTACGCCCTTATGCTGGCGCAGCTTTCCGGCGGCTGGCTGCGTAAAGCGGCGCGGCTTACTCATATTCCCTACGC</t>
  </si>
  <si>
    <t>GCGTAGGGAATATGAGTAAGCCTGGGACGGGCGCTGGTGAGCGGTCCGAAAGTGTTGTTGCTGGACGAACCGACAAACCACCTCGACCGTAAAATGAGGAGGTCCAAG</t>
  </si>
  <si>
    <t>CTTGGACCTCCTCATTTTACGGTATTGAAACTATCGACTGGCTGGAAGGTTTCCTGAAGACAGTCGCTGCGGGGAGTGTG</t>
  </si>
  <si>
    <t>CACACTCCCCGCAGCGACTGTCAACCTTCAAAGGGACCATTATTTTCATTTCCCACGACCGTAGGTATTATATGTCCTTCCAAA</t>
  </si>
  <si>
    <t>TTTGGAAGGACATATAATACCTTCGTTTATCCGCAATATGGCGACGCGTATTGTCGATCTCGATCGCGGCAAGCTGGTGACCGTTGAGCCTAAAGTTTTGTCCT</t>
  </si>
  <si>
    <t>AGGACAAAACTTTAGGCTCAACTATCCAGGGAATTACGACCAGTACCTGCTGGAGAAAGAAGAAGCGCTGTACCTATTTAAAACCCACCCG</t>
  </si>
  <si>
    <t>CGGGTGGGTTTTAAATAGGTACGCGCGTTGAAGAACTGCAAAATGCCGAGTTCGATCGCAAACACCCCGATTCAAACACGTCCGT</t>
  </si>
  <si>
    <t>ACGGACGTGTTTGAATCGGGGTTGGCGCAGGAAGAGGTGTGGATCCGTCAGGGCATCAAAGCGCGCCGGGGTATAAAGTCAACTACTTGA</t>
  </si>
  <si>
    <t>TCAAGTAGTTGACTTTATACCCTACCCGTAATGAAGGCCGCGTACGCGCCCTGAAAGCGATGCGTCGCGAGCGCACGAGAGAGAGCCCTTCAATAAA</t>
  </si>
  <si>
    <t>TTTATTGAAGGGCTCTCTCTCGGCGAACGCCGTGAAGTGATGGGCAGCGCGAAGATGCAGGTTGAGTCCAACGCCCCAGGGCCATA</t>
  </si>
  <si>
    <t>TATGGCCCTGGGGCGTTGGACTAAGAAGCCTCCCGATGTCTTCCCTCGTCTCAACCAAAGCAATCATTAAGGCGTCGTACGCAAGCGG</t>
  </si>
  <si>
    <t>CCGCTTGCGTACGACGCCTTAAACCCATCAACCACCTCGTAATCGCACTGAGAACATCAAGGTCG</t>
  </si>
  <si>
    <t>TCGTTCAGATTCTTGTCGCTTGGGTCAGTAATCACCATGTCTTCCGAGACGCTGGGCTCTGACATTTCC</t>
  </si>
  <si>
    <t>AGGCCGTGATGATCCAGCTGTTCCTGTACCTTCGCCAGT</t>
  </si>
  <si>
    <t>CTTCTAACCCAAGTTGCGCCAGCACTTCGTTGATGCGATTTTCCAGCTGCCAC</t>
  </si>
  <si>
    <t>ACGCAGCCAGCCGCCGGAAAGCTGCGCCAGCTCCATATCCG</t>
  </si>
  <si>
    <t>TTGTCGGTTCGTCCAGCAACAACACTTTCGGACCGCTCACCAGCGCCCGTCCCAGCGCCGCTTT</t>
  </si>
  <si>
    <t>CTTCCAGCCAGTCGATAGTTTCAATATCGAGGTGGT</t>
  </si>
  <si>
    <t>GAAATGAAAATAATGGTCCCTTTGAAGGTTTTCAGGAAAC</t>
  </si>
  <si>
    <t>TTGCCGCGATCGAGATCGACAATACGCGTCGCCATATTGCGGATAAACGAACGGTCGTGG</t>
  </si>
  <si>
    <t>CTTTCTCCAGCAGGTACTGGTCGTAATTCCCTGGATAGGTCACCAGC</t>
  </si>
  <si>
    <t>GAACTCGGCATTTTGCAGTTCTTCAACGCGCAGCGCTTCTT</t>
  </si>
  <si>
    <t>TGATGCCCTGACGGATCCACACCTCTTCCTGCGCCAGTTTGCGATC</t>
  </si>
  <si>
    <t>ACGCATCGCTTTCAGGGCGCGTACGCGGCCTTCATTACGGGTACGGCGCGCTT</t>
  </si>
  <si>
    <t>CTTCGCGCTGCCCATCACTTCACGGCGTTCGCTGCGCTCGCG</t>
  </si>
  <si>
    <t>GGTTGAGACGAGGGAAGACATCGGGAGGCTTCTTCAACCTGCAT</t>
  </si>
  <si>
    <t>CGACCTTGATGTTCTCAGTGCGATTACGAGGTGGTTGATGGGTTGATTGCTTT</t>
  </si>
  <si>
    <t>GGAAATGTCAGAGCCCAGCGTCTCGGAAGACATCCCGCTCCGGCAAGATTGTATTCGAAATGGAAAACGTTAACTATCAGAGAGTATAAGTGAATCTAGGG</t>
  </si>
  <si>
    <t>CCCTAGATTCACTTATACTCTCGGTTGACGGTAAAGTGCTGGTGAAAGATTTCTCCGCGCAGATCCAGCGTAGCGGAGATCTACCGCCTCTCCTCTC</t>
  </si>
  <si>
    <t>GAGAGGAGAGGCGGTAGATCTCACAAAATTGCCCTCATTGGCCCGAACGGTTGCGGTAAAACCACTCTGAAGCACATATGTTCTCCGTTTG</t>
  </si>
  <si>
    <t>CAAACGGAGAACATATGTGCTTCTGAAGCTGATGCTCGGTCAGTTACAGGCTGACATGTTTCCGGGGGGTTTGACTGC</t>
  </si>
  <si>
    <t>GCAGTCAAACCCCCCGGAAACAGCGGGCGTATTCACGTTGGGACCAAACTGGAAGTTGCCTATTTCGATCAGCATGCAACAATTTAGGAACTGAGGG</t>
  </si>
  <si>
    <t>CCCTCAGTTCCTAAATTGTTGCCGTGCAGAGCTGGATCCGGATAAAACGGTGATGGATAACCGAACGGGTGTATCCCAATATCT</t>
  </si>
  <si>
    <t>AGATATTGGGATACACCCGTTCTTGCGGAAGGTAAGCAAGAGGTGATGGTTAACGGTAAGCCGCGCCACGTAAATCGCGCTCTCTGACTAAAA</t>
  </si>
  <si>
    <t>TTTTAGTCAGAGAGCGCGATTTGCTGGGCTATCTGCAGGACTTCCTGTTCCATCCGAAACGCGCGATGACGCCGGTACGTCCGTAGGAGGTTTATATATTTG</t>
  </si>
  <si>
    <t>CAAATATATAAACCTCCTACGGGCGCTCTCTGGCGGAGAACGTAACCGCCTGCTGCTGGCGCGTCTTCTTGTGTACAATAGAAGACAG</t>
  </si>
  <si>
    <t>CTGTCTTCTATTGTACACAAGAGTTCCTGAAACCAAGTAACCTGTTGATTCTCGATGAACCGAGATTAGGTCCACACCCCAGAC</t>
  </si>
  <si>
    <t>GTCTGGGGTGTGGACCTAATCTACGAACGACCTGGATGTCGAAACGCTGGAACTGCTCGAAGAGCTGATCGACGGTTATCAGGAGACTGACTTTTTACTCAAAAA</t>
  </si>
  <si>
    <t>TTTTTGAGTAAAAAGTCAGTCTGCACTGTTATGCTGGTTAGCCACGATCGTCAGTTTGTCGATAACCCTTTCTTAAGTGCAAGACAA</t>
  </si>
  <si>
    <t>TTGTCTTGCACTTAAGAAAGGGCACCGTGACCGAGTGCTGGATCTTCGAAGGTGATGGCATGGGCGGCACCCACATATGCAA</t>
  </si>
  <si>
    <t>TTGCATATGTGGGTGCCGCCCAAAATTGGTCAATATGTGGGCGGTTATCACGATGCACGTGGTCAGGGTTTATTACACCTTACATTGA</t>
  </si>
  <si>
    <t>TCAATGTAAGGTGTAATAAACCCAATCGCAGATGTCTTCCGTAATCGCACTGAGAACATCAAGGTCG</t>
  </si>
  <si>
    <t>CGTTTTCCATTTCGAATACAATCTTGCCGGAGCGGGATGTCTTCCGAGACGCTGGGCTCTGACATTTCC</t>
  </si>
  <si>
    <t>GATCTGCGCGGAGAAATCTTTCACCAGCACTTTACCGTCAACCTGATAGTTAA</t>
  </si>
  <si>
    <t>TTACCGCAACCGTTCGGGCCAATGAGGGCAATTTTGTCGCTACGCTG</t>
  </si>
  <si>
    <t>TAACTGACCGAGCATCAGCTTCAGCAGAGTGGTT</t>
  </si>
  <si>
    <t>AAATAGGCAACTTCCAGTTTGGTCCCAACGTGAATACGCCCGCTGTCAGCCTG</t>
  </si>
  <si>
    <t>CACCGTTTTATCCGGATCCAGCTCTGCACGATGCTGATCG</t>
  </si>
  <si>
    <t>GCTTACCGTTAACCATCACCTCTTGCTTACCTTCCGCAAGGTTATCCAT</t>
  </si>
  <si>
    <t>GTCATCGCGCGTTTCGGATGGAACAGGAAGTCCTGCAGATAGCCCAGCACGTGGCGCG</t>
  </si>
  <si>
    <t>GCAGCAGGCGGTTACGTTCTCCGCCAGAGAGCGCACGTACCGGC</t>
  </si>
  <si>
    <t>AGAATCAACAGGTTACTTGGTTTCAGGAACAGACGCGCCA</t>
  </si>
  <si>
    <t>GTCGATCAGCTCTTCGAGCAGTTCCAGCGTTTCGACATCCAGGTCGTTCGTCGGTTCATCG</t>
  </si>
  <si>
    <t>ACTGACGATCGTGGCTAACCAGCATAACAGTGCCCTGATAACC</t>
  </si>
  <si>
    <t>TTCGAAGATCCAGCACTCGGTCACGGTGTTATCGACAA</t>
  </si>
  <si>
    <t>GCATCGTGATAACCGCCCACATATTGACCAATTTTGCCATCACC</t>
  </si>
  <si>
    <t>CGACCTTGATGTTCTCAGTGCGATTACGGAAGACATCTGCGATTGCTGACCACGT</t>
  </si>
  <si>
    <t>GGAAATGTCAGAGCCCAGCGTCTCGGAAGACATGCAGTATTACGCGTATAAACAGGCGCAGTCAAAAGCCTTGATCCAAGCCACGCTTACAA</t>
  </si>
  <si>
    <t>TTGTAAGCGTGGCTTGGATCAAAAACCTGCTGCGGTACAGGCGAAAGCGGAGTCTGAAAAAAACGCGGCGGGAAAAACCAACAACTATAGATTACAAGCTGTTAGAC</t>
  </si>
  <si>
    <t>GTCTAACAGCTTGTAATCTATAGCAAAAATCAGCTATAACCTGCAGCGCGAGCTGGAGGGGAAGGAAGACCCCTTCTTAAT</t>
  </si>
  <si>
    <t>ATTAAGAAGGGGTCTTCCTTCCGGCTGCCGCAGAAGCTGGAAGAGCTGGAAGCGTCGCTGGAAGCGCTATCTTGCTGTTCTCCCATACAC</t>
  </si>
  <si>
    <t>GTGTATGGGAGAACAGCAAGATGCAAAACCAGGTTGCTGATGCATCCTTCTTTAGCCAGTCGCATGAGTTCACGGGATCCGCCTAGGGTTCTA</t>
  </si>
  <si>
    <t>TAGAACCCTAGGCGGATCCCGTACTCAAAAAGTACTCGCCGATATTTCCGCGGCTGAAAAACAGCTGGAAGAAGCCCGTTGGTAGATACCTGTTAC</t>
  </si>
  <si>
    <t>GTAACAGGTATCTACCAACGGGCATTTGAGCGCTGGGAGTACCTTGAGTCTCTGAAAAAGGCGAGGTCATGGTATGTAACC</t>
  </si>
  <si>
    <t>GGTTACATACCATGACCTCGCCTGGCGGCTGATTAGCCAACAGCAAATTTTAAAGGAATACCAATGTGTGACCACAACCCGGGTCTTATACTTGC</t>
  </si>
  <si>
    <t>GCAAGTATAAGACCCGGGTTGTATCATCATGCCGCGAAGCATATTTTGTGCTCGCAGTGTGACATGTGTGGACCCCCTCACCATTTGT</t>
  </si>
  <si>
    <t>ACAAATGGTGAGGGGGTCCACACTGGTGGCGTTACCGCACCTTGAACATCGTCATAAAGCCGCGTGGGGCCCGTCTGCCCCTTTCTGG</t>
  </si>
  <si>
    <t>CCAGAAAGGGGCAGACGGGCCCTCCACGATGTGGCACGACGTTGATAACCGAGTGGGACGCGCCGCGGCCGATGTGCCCAAGGGAGGTACA</t>
  </si>
  <si>
    <t>TGTACCTCCCTTGGGCACATCGAGCGTCCTACTGCCTACGCTTTGGTGGCGCTGTTCATGCTGTTGCTGGCTAACCTGTCATCTCCCGCTCAAATCTGGGG</t>
  </si>
  <si>
    <t>CCCCAGATTTGAGCGGGAGATGTCCCTTTTGTCTATATGAAGGTAGGAGGGATAACCAGTATTCGGTCGCCCATCTAAAAGA</t>
  </si>
  <si>
    <t>TCTTTTAGATGGGCGACCGAATCAGGTTGAGTTGCTGGAAATCCATGTCTTCCCTCGTCTCAACCAAAGCAATCAACCCATCAACCACGCCGAGACCCCCCGTACTG</t>
  </si>
  <si>
    <t>CAGTACGGGGGGTCTCGGCGTGCACGTAATCGCACTGAGAACATCAAGGTCG</t>
  </si>
  <si>
    <t>TGCGCCTGTTTATACGCGTAATACTGCATGTCTTCCGAGACGCTGGGCTCTGACATTTCC</t>
  </si>
  <si>
    <t>TTTCCCGCCGCGTTTTTTTCAGACTCCGCTTTCGCCTGTACCGCAGCAGGTTTGGCTTTTGAC</t>
  </si>
  <si>
    <t>GCGCTGCAGGTTATAGCTGATTTTTGCGTTGTTGGTT</t>
  </si>
  <si>
    <t>GCGACGCTTCCAGCTCTTCCAGCTTCTGCGGCAGCCCCTCCAGCTC</t>
  </si>
  <si>
    <t>GACTGGCTAAAGAAGGATGCATCAGCAACCTGGTTTTGCAGCGCTTCCA</t>
  </si>
  <si>
    <t>CTGTTTTTCAGCCGCGGAAATATCGGCGAGTACTTTTTGAGTGAACTCATGC</t>
  </si>
  <si>
    <t>ACTCAAGGTACTCCCAGCGCTCAAATGCTTCTTCCAG</t>
  </si>
  <si>
    <t>TGGTATTCCTTTAAAATTTGCTGTTGGCTAATCAGCCGCCATTTTTCAGAG</t>
  </si>
  <si>
    <t>TGCGAGCACAAAATATGCTTCGCGGCATGATGATGGTCACACAT</t>
  </si>
  <si>
    <t>TATGACGATGTTCAAGGTGCGGTAACGCCACCAGCATGTCACAC</t>
  </si>
  <si>
    <t>GTCCCACTCGGTTATCAACGTCGTGCCACATCGTGGACACGCGGCTT</t>
  </si>
  <si>
    <t>CAGCAACAGCATGAACAGCGCCACCAAAGCGTAGGCAGTAGGACGCTGCCGCGGCGC</t>
  </si>
  <si>
    <t>CCTCCTACCTTCATATAGACAAAAGGGAACAGGTTAGC</t>
  </si>
  <si>
    <t>TGATTGCTTTGGTTGAGACGAGGGAAGACATGGATTTCCAGCAACTCAACCTGACTGGTTATC</t>
  </si>
  <si>
    <t>CGACCTTGATGTTCTCAGTGCGATTACGTGGTTGATGGGT</t>
  </si>
  <si>
    <t>GGAAATGTCAGAGCCCAGCGTCTCGGAAGACATATCCCGGGCGTGATGTTCTCAGAGGACTACGCCAGCCTCGGCACCTTTTTCTATCTCTCATACAGACTACCGC</t>
  </si>
  <si>
    <t>GCGGTAGTCTGTATGAGAGATACTGCTTTTTGTGCAGATTGTTCCGGCGTTTTGTCTGGTAGCAAGGGTCTTAAAGTCCCCTC</t>
  </si>
  <si>
    <t>GAGGGGACTTTAAGACCCTTGCACCATTCTGTTGCTGGTGAATCGCGTGAAGATGCCGCACCGTCAGAAATAATTAATTCATTGACC</t>
  </si>
  <si>
    <t>GGTCAATGAATTAATTATTTCTTGAAAGTCAGGCTGGCACGGATCCTTTTTCAACTGAAAAGCTGGGGAATGGCGGAGATTACGTTTGGTATAACGCCCATC</t>
  </si>
  <si>
    <t>GATGGGCGTTATACCAAACGTATTTCCTCGCGGGCATTCTGGTCAGTTTCGTTAAACTCATGCATGAACTGCGGTATACA</t>
  </si>
  <si>
    <t>TGTATACCGCAGTTCATGCATGGATGGCTTACGGGGATGTGGGGATAGGCAGCAGCTTTATTCCCTGGTGTCTCTACCGGGGACACGCTTAGTTCGTGG</t>
  </si>
  <si>
    <t>CCACGAACTAAGCGTGTCCCCGTGCGTATTGCAACTGCGGGCTTTTCAGTGCGTTGACCAGGCCCCGTAATCGAATACGAC</t>
  </si>
  <si>
    <t>GTCGTATTCGATTACGGGGCCTGTCGCTGGGCGTGGGATGACATTGCCCCGGCACCGGCGCTGGCGCAGACGGTGAAAGTGGGCACCAGGAGGGAGGCGTCCTCGA</t>
  </si>
  <si>
    <t>TCGAGGACGCCTCCCTCCTGGTGTACCGGGGATCCGCCAGGGGCTGCGTTCGTCGCCACTGGGGCCTTGCAGTAG</t>
  </si>
  <si>
    <t>CTACTGCAAGGCCCCAGTGGCGGCTCCTGCTGTACGGCTATCCTTCCTGCTGATACGGAAGAATGTCCGCGTTGTAAATGAAGTCTGCGGGTTCCTCCC</t>
  </si>
  <si>
    <t>GGGAGGAACCCGCAGACTTCATTACGAAAGGGCATGTGCGGCGTAAAAACAGCCTGCAATGGACTCTCGCAGGTAGTCTAATCTGATGGATC</t>
  </si>
  <si>
    <t>GATCCATCAGATTAGACTACCTGCTGCTGGTGACGTCCATTGTGCTGTATCTGCCTGCTAACATTTTGCCCATTACGATCCCTAGTCGGGTG</t>
  </si>
  <si>
    <t>CACCCGACTAGGGATCGTAATGGATTATGATCACGGATTTATTAATGTCTTCCCTCGTCTCAACCAAAGCAATCAATGGGGACCAAGTTTGGAGCTGA</t>
  </si>
  <si>
    <t>TCAGCTCCAAACTTGGTCCCCACCCATCAACCACCTGGCATTACTCGCATCCATTCTCAGGCTCCCCGCGAAGCGTAAAACCAA</t>
  </si>
  <si>
    <t>TTGGTTTTACGCTTCGCGGGGATGTCTCGTCTCGTAATCGCACTGAGAACATCAAGGTCG</t>
  </si>
  <si>
    <t>CCGAGGCTGGCGTAGTCCTCTGAGAACATCACGCCCGGGATATGTCTTCCGAGACGCTGGGCTCTGACATTTCC</t>
  </si>
  <si>
    <t>AACGCCGGAACAATCTGCACAAAAAGCAGGAAAAAGGTG</t>
  </si>
  <si>
    <t>CATCTTCACGCGATTCACCAGCAACAGAATGGTTACCAGACAA</t>
  </si>
  <si>
    <t>TTCCCCAGCTTTTCAGTTGAAAAAGGATCCGTGCCAGCCTGACTTTCAGACGGTGCGG</t>
  </si>
  <si>
    <t>AACTGACCAGAATGCCCGCGAGGAAAATCTCCGCCA</t>
  </si>
  <si>
    <t>CAGGGAATAAAGCTGCTGCCTATCCCCACATCCCCGTAAGCCATCAGTTTAACGA</t>
  </si>
  <si>
    <t>CTGAAAAGCCCGCAGTTGCAATACGCAGTAGAGACAC</t>
  </si>
  <si>
    <t>ACCGTCTGCGCCAGCGCCGGTGCCGGGGCAATGTCATCCCACGCCCAGCGACGGTCAACGCA</t>
  </si>
  <si>
    <t>CCCCTGGCGGATCCCCGGTACGCCCACTTTC</t>
  </si>
  <si>
    <t>GACATTCTTCCGTATCAGCAGGAAGGATAGCCGTACAGCAGGAGCACGAACGCAG</t>
  </si>
  <si>
    <t>ATTGCAGGCTGTTTTTACGCCGCACATGCCCTTTCGTATTACAACGCG</t>
  </si>
  <si>
    <t>TAGCAGGCAGATACAGCACAATGGACGTCACCAGCAGCGCGAGAGTCC</t>
  </si>
  <si>
    <t>TGGTTGAGACGAGGGAAGACATTAATAAATCCGTGATCATAATCGGCAAAATGT</t>
  </si>
  <si>
    <t>GGATGCGAGTAATGCCAGGTGGTTGATGGGTTGATTGCTT</t>
  </si>
  <si>
    <t>CGACCTTGATGTTCTCAGTGCGATTACGAGACGAGACAGCCTGAGAAT</t>
  </si>
  <si>
    <t>GGAAATGTCAGAGCCCAGCGTCTCGGAAGACATATTAGGCGACAAGATGCCGTCGACGATTCTGGCGGGGGCTATATGAGCTAAACCATCGCA</t>
  </si>
  <si>
    <t>TGCGATGGTTTAGCTCATATAGTGATTCTGCTGTGGGGCGAAGGTTCTTATCCCGTGGCAGGGGTGATTGGCTATGATCGTCCCTAAGGTC</t>
  </si>
  <si>
    <t>GACCTTAGGGACGATCATAGCCTTTATCGCCAGTATTATGGTGCCGACGTTAAAAATGATCGCCATCGCCTGGCTGTGCTCCAAAGTAGTTATTAGTTCGAA</t>
  </si>
  <si>
    <t>TTCGAACTAATAACTACTTTGGGGGATGCCAAAGGGCATGGCAAACGCGACAGTGAACGCATGCGGTCACGTAGCATAGCTTAGCG</t>
  </si>
  <si>
    <t>CGCTAAGCTATGCTACGTGACCATCTGATTTATGAAGTTGTCGAGTTTGTTGGCCGCTGGTCGAGGTTCTTAGGCTCTCTGTAAAA</t>
  </si>
  <si>
    <t>TTTTACAGAGAGCCTAAGAACCTGATTGACGTTTTCGTCATCGCGGTGCTCTCGGCGCTGGTGCGTATGGCTAAATTTAAACGAGGCTGCAC</t>
  </si>
  <si>
    <t>GTGCAGCCTCGTTTAAATTTAGGAGGCTTAATGAGTATTTATCCGGCAATGGGTGCATTAATGTTTGCTTTAGTCGTCATTATGACCCCGCTCCTAGGCACGAAAA</t>
  </si>
  <si>
    <t>TTTTCGTGCCTAGGAGCGGGGTACCATGTTTGCGGCTATGACCTTCGACCCGCACTCCCTGAAAGACCTTAGA</t>
  </si>
  <si>
    <t>TCTAAGGTCTTTCAGGGAGTGCTCGTCTGTCGTGGGATCGTGAGCCTGAACCAGGCCATGAGGAGTCCTGACAGCATGGAAACTATTTGTAAGGTCTCCTCCTG</t>
  </si>
  <si>
    <t>CAGGAGGAGACCTTACAAATAGATAAGAGTGGAGAGGCGAAAGTGCAGAAGGTCAAACTTATAAGTGTTCCTCGGGTTC</t>
  </si>
  <si>
    <t>GAACCCGAGGAACACTTATAAGAACTGGTCGCCGGTGTGGATATTTCCCATCGTCACGGCGCTGATTGGGGCATGGGTTCGAAGTCTACCCAAATACGTGT</t>
  </si>
  <si>
    <t>ACACGTATTTGGGTAGACTTCGCTTTTTTATCATTACAGCCATCAGGGACCGGAAGTGACCCTGACACAGGCGTTACAGAGGATAG</t>
  </si>
  <si>
    <t>CTATCCTCTGTAACGCCTGTGTATCACCGCCAATGCGGAAGGGATTGAAGGTGGCAAAACCACCATTAAAAGCCATCGTAGAGCGGGGCCCTAGGG</t>
  </si>
  <si>
    <t>CCCTAGGGCCCCGCTCTACGATGTAGCGTGGACGTGGGCGTTATTGAAAGCGCCACATGCTGTGAAAATTGGGTAAAGGG</t>
  </si>
  <si>
    <t>CCCTTTACCCAATTTTCACAGCGTCTTCCCTCGTCTCAACCCGTAATCGCACTGAGAACATCAAGGTCG</t>
  </si>
  <si>
    <t>AATCGTCGACGGCATCTTGTCGCCTAATATGTCTTCCGAGACGCTGGGCTCTGACATTTCC</t>
  </si>
  <si>
    <t>GCCACGGGATAAGAACCTTCGCCCCACAGCAGAATCACCCCCGCCAG</t>
  </si>
  <si>
    <t>GGCGATGGCGATCATTTTTAACGTCGGCACCATAATACTGGCGATAAAAATCACCCCT</t>
  </si>
  <si>
    <t>ACTGTCGCGTTTGCCATGCCCTTTGGCATCCCAGCACAGCCA</t>
  </si>
  <si>
    <t>GCCAACAAACTCGACAACTTCATAAATCAGATGCATGCGTTC</t>
  </si>
  <si>
    <t>CAGCGCCGAGAGCACCGCGATGACGAAAACGTCAATCATCGACCAGCG</t>
  </si>
  <si>
    <t>ACTAAAGCAAACATTAATGCACCCATTGCCGGATAAATACTCATTAAGCCTCCCATACGCAC</t>
  </si>
  <si>
    <t>TCATAGCCGCAAACATGGTCATAATGACG</t>
  </si>
  <si>
    <t>GTCAGGACTCCTCATGGCCTGGTTCAGGCTCACGATCCCACGACAGACGAGGGTCGAAGG</t>
  </si>
  <si>
    <t>TGCACTTTCGCCTCTCCACTCTTATTTTCCATGCT</t>
  </si>
  <si>
    <t>CCAATCAGCGCCGTGACGATGGGAAATATCCACACCGGCGACCAGTTTTTGACCTTC</t>
  </si>
  <si>
    <t>TCCGGTCCCTGATGGCTGTAATGATAAAAAAGAACCCATGCC</t>
  </si>
  <si>
    <t>GGTGGTTTTGCCACCTTCAATCCCTTCCGCATTGGCGGTGATCAGGGTCACT</t>
  </si>
  <si>
    <t>TTCAATAACGCCCACGTCCACGCTACGGCTTTTAAT</t>
  </si>
  <si>
    <t>CGACCTTGATGTTCTCAGTGCGATTACGGGTTGAGACGAGGGAAGACATGTGGCGCT</t>
  </si>
  <si>
    <t>GGAAATGTCAGAGCCCAGCGTCTCGGAAGACATCCACACTGACTGACGATTTAACGCACGTTGAAATTAAAGCGCTCGTCCCCGGATGAGCCCGGCG</t>
  </si>
  <si>
    <t>CGCCGGGCTCATCCGGGGACGAGACTCAATTCCGGCATGGAAAAGCTGCTGCATAAAGATTCCGTCTTTTGGTACACTATCTACTAGACGAAGC</t>
  </si>
  <si>
    <t>GCTTCGTCTAGTAGATAGTGTAGTGGTGAAACCGCAGATTGGTCGCGAAGGGATCAGTGGTTTGGGAACGGGGTCCAGGGGATGCCCTCCAC</t>
  </si>
  <si>
    <t>GTGGAGGGCATCCCCTGGACCCCTGCTGTCCGGGGCTTATATTGAACTGCAGCCAGGCGCGAAGGGCAGCCACCCATTGATTAGGGGTATTCGT</t>
  </si>
  <si>
    <t>ACGAATACCCCTAATCAATGGGGCCTGGATTATACCAACTGCTGGATGCCCCGCCGCTGGCGCCGCCGGAGAAGAAACATACCAAATATTC</t>
  </si>
  <si>
    <t>GAATATTTGGTATGTTTCTTCTATGCTAAAGGTATTCGCGTGATTCTCGACAGCAAAAAAGCGGGTCCTTAAGACTGCAACACCCGTCC</t>
  </si>
  <si>
    <t>GGACGGGTGTTGCAGTCTTAAGAGCTCTCGGCAGGCGATCCGGTGCTGTTCCGTGGTTATCGGAGGGCCGGTTTGCTTAAGCTCG</t>
  </si>
  <si>
    <t>CGAGCTTAAGCAAACCGGCCCTGTAGGTTCGGTTGAAACCAGCACCTTCGATACGCAAAAACGCACCATGGGGGTGCCTAGCGCGGGATTG</t>
  </si>
  <si>
    <t>CAATCCCGCGCTAGGCACCCCCCAGCTATCAGTTATTTATCAATGCGCCTAATGACCGACTGGTTACCAGCAATGTTCATTTGGCAGTCATGGCCGGCG</t>
  </si>
  <si>
    <t>CGCCGGCCATGACTGCCAAATGCGTTTCTGGAAGGACAGCGGCATTGCGGTTGATCTGACATCAGAAAACCTTTAGCTTTCAACTCT</t>
  </si>
  <si>
    <t>AGAGTTGAAAGCTAAAGGTTTTCAGGGATGCGCGTGGAGATGGGCTCGTTGTCGACGCTGTTTGGTGGCGGTGTCAGCTGCAAACAACTTGACTTATTGC</t>
  </si>
  <si>
    <t>GCAATAAGTCAAGTTGTTTGCATTCGATGTGCCGGAAGGTCAGGATTTAGGACAGCATCGCTGAACATTTCAACTTCA</t>
  </si>
  <si>
    <t>TGAAGTTGAAATGTTCAGCGATCGGTGGCGGAGAAAACCGCATTCCGACTCTTTGACGATCAGAAAAGTATTCAGGATTTAAAAATCACTGTACAGATTT</t>
  </si>
  <si>
    <t>AAATCTGTACAGTGATTTTTAAGCGCTGTACACCGATCACATCGATTTCCTATGTATATACCTGCGTACAGGTGATA</t>
  </si>
  <si>
    <t>TATCACCTGTACGCAGGTATATCTTCCCTCGTCTCAACCAAACGTAATCGCACTGAGAACATCAAGGTCG</t>
  </si>
  <si>
    <t>TTCAACGTGCGTTAAATCGTCAGTCAGTGTGGATGTCTTCCGAGACGCTGGGCTCTGACATTTCC</t>
  </si>
  <si>
    <t>GAATCTTTATGCAGCAGCTTTTCCATGCCGGAATTGAGTCGCGCTTTAAT</t>
  </si>
  <si>
    <t>CCACTGATCCCTTCGCGACCAATCTGCGGTTTCACCACCCAAAAGACG</t>
  </si>
  <si>
    <t>TCGCGCCTGGCTGCAGTTCAATATAAGCCCCGGACAGCAGCGTTCCCAAA</t>
  </si>
  <si>
    <t>CAGCGGCGGGGCATCCAGCAGTTGGTATAATCCAGGCTGGCTGCCCT</t>
  </si>
  <si>
    <t>TTTGCTGTCGAGAATCACGCGAATACCTTTAGCATCCGGCGGCGC</t>
  </si>
  <si>
    <t>CGGAACAGCACCGGATCGCCTGCCGAGAGCTGACCCGCTTT</t>
  </si>
  <si>
    <t>TTTGCGTATCGAAGGTGCTGGTTTCAACCGAACCTACCCGATAACCA</t>
  </si>
  <si>
    <t>GTAACCAGTCGGTCATTAGGCGCATTGATAAATAACTGATAGCTGATGGTGCGTT</t>
  </si>
  <si>
    <t>ATCAACCGCAATGCCGCTGTCCTTCCAGAAACGAACATTGCTG</t>
  </si>
  <si>
    <t>CCACCAAACAGCGTCGACAACGAGCCCATCTCCACGCGCATCCCTGCTGATGTCAG</t>
  </si>
  <si>
    <t>ATCCTGACCTTCCGGCACATCGAAGCTGACACCG</t>
  </si>
  <si>
    <t>CTTTTCTGATCGTCAAAGAGTCGGAATGCGGTTTTCTCCGCCACCGGCTGTCCTAA</t>
  </si>
  <si>
    <t>TCGATGTGATCGGTGTACAGCGCATCCTGAATA</t>
  </si>
  <si>
    <t>CGACCTTGATGTTCTCAGTGCGATTACGTTTGGTTGAGACGAGGGAAGACATAGGAAA</t>
  </si>
  <si>
    <t>GGAAATGTCAGAGCCCAGCGTCTCGGAAGACATTCCTGATGTTCTTTAAAGATTCGGTACGTGGCCTGCAGCCGGGGGCGCCAGTAGAGGAGGACGCGGGTAGGACGCGT</t>
  </si>
  <si>
    <t>ACGCGTCCTACCCGCGTCCTCCATTCCGCGGTATTCGCCTTGGTACCGTTGGTCAGGTACCGTAATGGGGCGGTCACGAGATAA</t>
  </si>
  <si>
    <t>TTATCTCGTGACCGCCCCATTATTCTTTGTTCCTGGACTTCGGCAGTCATTGGATGATGATTAGGTCGCTTACAGAGCCCGCTCA</t>
  </si>
  <si>
    <t>TGAGCGGGCTCTGTAAGCGACCCCGTATTCCGGTTGAAGTTCGTATTGAGCCGGAGCGGCTGATCAACCAGTTGGGTGGCGTGCGGACGACTAAATAGGGA</t>
  </si>
  <si>
    <t>TCCCTATTTAGTCGTCCGCACGCGAACCGGATGTTCGTGCGCACATTGAGGACCTGATGAAGCGGAGCCCTTAGAGGTTCTTTATG</t>
  </si>
  <si>
    <t>CATAAAGAACCTCTAAGGGCTCTGGATTACGCGGCTCGCTGAAAACCGGTAATCTGGTCACTGGCGACCTCGGAGAAGTGTCGCCGA</t>
  </si>
  <si>
    <t>TCGGCGACACTTCTCCGAGGTCGCACTGTATGTTGATATGGACTTCTATCCGAAGGCTCCGCCAATTACCGCTCGAGGCGTAAAGCTCGGCTA</t>
  </si>
  <si>
    <t>TAGCCGAGCTTTACGCCTCGAGGTATCCGTGAATTTGGTGGTTACAAAATTATCCCAACCGTCGAAACCACATGTGTTGAGCCA</t>
  </si>
  <si>
    <t>TGGCTCAACACATGTGGTTTCGCAGCGGTGGTCTGGCGCAAATCCAGCAACGCCTGATGGAAGCGTTGGATAAGATCAACAATACTCCCCCCATGTCCATGTAA</t>
  </si>
  <si>
    <t>TTACATGGACATGGGGGGAGTATCTGCCGCTGAATCCGATGATTGAACAGGCAACCAGTTCGGCCCTATACTTAAAAACACGAC</t>
  </si>
  <si>
    <t>GTCGTGTTTTTAAGTATAGGGCCTGACCGAAAGCCAGGCCACGATGCGCCGTCTGCAAACCACGCTGGATAACACGCCCTCCCAGAATAGTTGTCC</t>
  </si>
  <si>
    <t>GGACAACTATTCTGGGAGGGCGTCAACAAGATTACTGCCAGCCAGAGCATGCAGCAGTTGCCGGAGTCCGTTCTCGATGTGGACCAA</t>
  </si>
  <si>
    <t>TTGGTCCACATCGAGAACGGACAGATATGCAGAAAACGTTGCGTGAACTGAACCGCAGTATGCAGGGCTTCCAGCCATTTCATTAGGGGCAGGCGGAT</t>
  </si>
  <si>
    <t>ATCCGCCTGCCCCTAATGAAATTGGTTCAGCAGCCTACAATGTCTTCCCTCGTCTCAACCAACTATGTTAAATAGCCGCCCAC</t>
  </si>
  <si>
    <t>GTGGGCGGCTATTTAACATAGTAAGCAATCAACCCGTAATCGCACTGAGAACATCAAGGTCG</t>
  </si>
  <si>
    <t>CCCCCGGCTGCAGGCCACGTACCGAATCTTTAAAGAACATCAGGAATGTCTTCCGAGACGCTGGGCTCTGACATTTCC</t>
  </si>
  <si>
    <t>CCAACGGTACCAAGGCGAATACCGCGGAATTCTACTGGCG</t>
  </si>
  <si>
    <t>CCAATGACTGCCGAAGTCCAGGAACAAAGAACGGTACCTGA</t>
  </si>
  <si>
    <t>GGTTGATCAGCCGCTCCGGCTCAATACGAACTTCAACCGGAATACGGTAATCATCAT</t>
  </si>
  <si>
    <t>GGTCCTCAATGTGCGCACGAACATCCGGTTCGCCACCCAACT</t>
  </si>
  <si>
    <t>AGATTACCGGTTTTCAGCGAGCCGCGTAATCCACGCTTCATCA</t>
  </si>
  <si>
    <t>CGGAGCCTTCGGATAGAAGTCCATATCAACATACAGTGCGCCAGTGACC</t>
  </si>
  <si>
    <t>TAATTTTGTAACCACCAAATTCACGGATACCGGTAATTGG</t>
  </si>
  <si>
    <t>TATCCAACGCTTCCATCAGGCGTTGCTGGATTTGCGCCAGACCACCGCTGACGGTTGGGA</t>
  </si>
  <si>
    <t>GCCTGTTCAATCATCGGATTCAGCGGCAGATTGTTGATCT</t>
  </si>
  <si>
    <t>CGTGGTTTGCAGACGGCGCATCGTGGCCTGGCTTTCGGTCAGCGAACTGGTT</t>
  </si>
  <si>
    <t>GCTGCATGCTCTGGCTGGCAGTAATCTTGTTGATGTTATCCAG</t>
  </si>
  <si>
    <t>CCTGCATACTGCGGTTCAGTTCACGCAACGTTTTCTGCATATCTTCCGGCAACT</t>
  </si>
  <si>
    <t>GAGGGAAGACATTGTAGGCTGCTGAACCAGGCTGGAAGC</t>
  </si>
  <si>
    <t>CGACCTTGATGTTCTCAGTGCGATTACGGGTTGATTGCTTTGGTTGAGAC</t>
  </si>
  <si>
    <t>GGAAATGTCAGAGCCCAGCGTCTCGGAAGACATTACAACAAGATGGTGGCAGATATGCAGCGCCTTGATCAGATGGGATTATGTGAATAGAAGT</t>
  </si>
  <si>
    <t>ACTTCTATTCACATAATCCCATGTTCTGCGAGAACTGCAGCCGGTGCTGAAAACGCTCAATGAGAAGAGCAACGCGCTTGACCCCAGAATCAAAAATGGC</t>
  </si>
  <si>
    <t>GCCATTTTTGATTCTGGGGTCAGGTGTTTGAAGCGAAGGATAAAAAAGATCCAGAGCCGAAGAGGAAATTCCAGAAACCCTTATG</t>
  </si>
  <si>
    <t>CATAAGGGTTTCTGGAATTTCCGGGCGAAAGAATGAAAAAGTGGCTATTGATGGCTGGAGCACTGCTGCTCCCCACCAGAGGGATCGCCTA</t>
  </si>
  <si>
    <t>TAGGCGATCCCTCTGGTGGGGATGACAGCATGCAGTTCCGGGGTAGATAACAAAAGCTACTATCAGTACCCACGTAGCCAACATCCCCC</t>
  </si>
  <si>
    <t>GGGGGATGTTGGCTACGTGGGTTACCTATCGCAACGCAAAGTGGTGGACAAAGCACCACCAGCCAGGGAAGCCGCCAGTTGTGGGCTTAACCTCACGGAGGGGACA</t>
  </si>
  <si>
    <t>TGTCCCCTCCGTGAGGTTAAGCGTTGAGCAGGTTGCTGTTCCTGATTATCTGCATGTCGGAGGTCTGAACTATT</t>
  </si>
  <si>
    <t>AATAGTTCAGACCTCCGACATGGCGGGGAATGGTGTGGTCTACCAGACCAGTGATGTGCAGTATGTGATTGCGAGGGTGAATGCGTCTTGGGTCAT</t>
  </si>
  <si>
    <t>ATGACCCAAGACGCATTCACCCCCAACAACCTGTGGGCCAGCCCGCTGGATCAACAGTTGCGCAACGCGAAGCCAGGGGGGCCCTGGC</t>
  </si>
  <si>
    <t>GCCAGGGCCCCCCTGGCTTCGCACCCTGGTTGCCAACCTGAGTAATCAACTGCCCGGCTGGGTGGTTGCCTCACAACCGCATAACTCGCCCTAATAAGTAG</t>
  </si>
  <si>
    <t>CTACTTATTAGGGCGAGTTATGCTGGGAACCACCCAGGACACGCTTAACGTCACCGTGATACCCAGTGCGACTACCTTGCC</t>
  </si>
  <si>
    <t>GGCAAGGTAGTCGCACTGGGTACGGGATTTCATGGTCGCTATGATGGCAGGGTTATCGTCAGCGGTGAGTGGTATCTATCACGTTCCTCCAAAGA</t>
  </si>
  <si>
    <t>TCTTTGGAGGAACGTGATAGATTGTTGAAGCACCAGGGGCAACTGATCAAACGTCCGTTCCATATTGAGGGGCTTGACGGCCCGTCACAA</t>
  </si>
  <si>
    <t>TTGTGACGGGCCGTCAAGCCCCACTGATGTCTTCCCTCGTCTCAACCAAAGCAATCAACCCATCAACCACCTGGCAGTGTTCGGGCACTCTAAACCGA</t>
  </si>
  <si>
    <t>TCGGTTTAGAGTGCCCGAACACTTACTCCGTAATCGCACTGAGAACATCAAGGTCG</t>
  </si>
  <si>
    <t>CGCTGCATATCTGCCACCATCTTGTTGTAATGTCTTCCGAGACGCTGGGCTCTGACATTTCC</t>
  </si>
  <si>
    <t>TCTTCTCATTGAGCGTTTTCAGCACCGGCTGCAGTTCTCGCAGAACCTGATCAAGG</t>
  </si>
  <si>
    <t>TGGATCTTTTTTATCCTTCGCTTCAAACACCAGCGCGTTGC</t>
  </si>
  <si>
    <t>TCCAGCCATCAATAGCCACTTTTTCATTCTTTCGCCCTCTTCGGCTC</t>
  </si>
  <si>
    <t>GCTTTTGTTATCTACCCCGGAACTGCATGCTGTCAGCAGCAGTGC</t>
  </si>
  <si>
    <t>CGGCTTCCCTGGCTGGTGGTGCTTTGTCCACCACTTTGCGTTGCGATAGGTAACTGATAGTA</t>
  </si>
  <si>
    <t>GGAACAGCAACCTGCTCAACCCACAACTGG</t>
  </si>
  <si>
    <t>ATACTGCACATCACTGGTCTGGTAGACCACACCATTCCCCGCCAGATAATCA</t>
  </si>
  <si>
    <t>TGTTGATCCAGCGGGCTGGCCCACAGGTTGTTGGTCGCAATCAC</t>
  </si>
  <si>
    <t>GCAACCACCCAGCCGGGCAGTTGATTACTCAGGTTGGCAACCAGGGTGTTGCGCAAC</t>
  </si>
  <si>
    <t>GTTAAGCGTGTCCTGGGTGGTTCCCAGCGGTTGTGAG</t>
  </si>
  <si>
    <t>GCTGACGATAACCCTGCCATCATAGCGACCATGAAATCCCGTCACGGTGAC</t>
  </si>
  <si>
    <t>ACGGACGTTTGATCAGTTGCCCCTGGTGCTTCAACAACCACTCACC</t>
  </si>
  <si>
    <t>TTGATGGGTTGATTGCTTTGGTTGAGACGAGGGAAGACATCAGTTCAATATGGA</t>
  </si>
  <si>
    <t>CGACCTTGATGTTCTCAGTGCGATTACGGAGTAATGCCAGGTGG</t>
  </si>
  <si>
    <t>GGAAATGTCAGAGCCCAGCGTCTCGGAAGACATACTGAAGCAGCAGCAAGATGGCTATGATGAGATGGTGAAAGTACTGGCCCAGGGAGGGTTTAAACAAGGGGGGTA</t>
  </si>
  <si>
    <t>TACCCCCCTTGTTTAAACCCTCCCTGGAGCCAGGAGGCGTCGAATATCGCGCAAGAACTCGATCCTCGGGCTACAAGAA</t>
  </si>
  <si>
    <t>TTCTTGTAGCCCGAGGATCGAGTTAAACCGATTACCATAACCGCGCAAGAAATTGCGCAACAACTCCGCCTGTGCTTGTAGATTCTATGTAT</t>
  </si>
  <si>
    <t>ATACATAGAATCTACAAGCACAGGATTAAATAATAATTTTTAATAAGTAAACGGCAATCGCATAAGCTCTGCGGACAGAGCCGTCTATCTTACTA</t>
  </si>
  <si>
    <t>TAGTAAGATAGACGGCTCTGTCATTGCCGTTTTTTTGTCACCTCTTAACATGACCTATCTTTGGGGCAATACAACCTAAAAA</t>
  </si>
  <si>
    <t>TTTTTAGGTTGTATTGCCCCAACACAATTATTCGTAAACTTCGTGAGTGACGGGTTTTTTGCCTCTCGACGTGGTGGGTCAAGCATACAGAAATC</t>
  </si>
  <si>
    <t>GATTTCTGTATGCTTGACCCACGACGTTTTTTGGCGTCACATTGATTGCACAGTTAATTATCACTTTATATAGTGTTTCACATCGGTTC</t>
  </si>
  <si>
    <t>GAACCGATGTGAAACACTATATATGTTTTCCACCAGATCAAAGTATGAGGGAAACGAGGCATGAAGAGACCTCACAGTTGAGGCAAGCACGC</t>
  </si>
  <si>
    <t>GCGTGCTTGCCTCAACTGTGAGAAAAACGAGATCGCCTGGAACGGGCACATCAACGTGGTTATCAGGCCGGTATCGCCGGATACTAGTTTCAAACAAGTCGGA</t>
  </si>
  <si>
    <t>TCCGACTTGTTTGAAACTAGTACGCTCGAAAGAAATGTGTCCCTATCAGACCCTGAACCAACTGTCATAATTAGGAGAGGAGGG</t>
  </si>
  <si>
    <t>CCCTCCTCTCCTAATTATGACAGGTCTTACTGGCTGGGTGGTTGGCGCTCTGCCATAGAGGACATGGGGTTAGATGACCCCTTGAA</t>
  </si>
  <si>
    <t>TTCAAGGGGTCATCTAACCCCAGGGCCGTAATCGCCTGATTCTGTCTCTTTAAACAAAAAAGCCTCCGCAATGCGGAGGCTGGTTCTAGCTTGGTGCAGGG</t>
  </si>
  <si>
    <t>CCCTGCACCAAGCTAGAACCAGCTTCGCTTTTCGGCAATCTGACGAAAATCAGAATGCAGTCTTGTCGGTAACCCGGAGGA</t>
  </si>
  <si>
    <t>TCCTCCGGGTTACCGACAAGACGACGTATCCTGGAACAGACCCACTTTCATGTCTTCCCTCGTCTCAACCAAAGCAGGGCCTACCCTAGTCAGACAT</t>
  </si>
  <si>
    <t>ATGTCTGACTAGGGTAGGCCCTAATCAACCCACGTAATCGCACTGAGAACATCAAGGTCG</t>
  </si>
  <si>
    <t>TACTTTCACCATCTCATCATAGCCATCTTGCTGCTGCTTCAGTATGTCTTCCGAGACGCTGGGCTCTGACATTTCC</t>
  </si>
  <si>
    <t>ATATTCGACGCCTCCTGGCTCCAGGCCTGGGCCAG</t>
  </si>
  <si>
    <t>TTGCGCAATTTCTTGCGCGGTTATGGTAATCGGTTTAATTCTTGCGCG</t>
  </si>
  <si>
    <t>ATGCGATTGCCGTTTACTTATTAAAAATTATTATTTAATCCGGCGGAGTTG</t>
  </si>
  <si>
    <t>TGTTAAGAGGTGACAAAAAAACGGCAATCGCAGAGCTT</t>
  </si>
  <si>
    <t>GGCAAAAAACCCGTCACTCACGAAGTTTACGAATAATTGTGAGATAGGTCA</t>
  </si>
  <si>
    <t>TTAACTGTGCAATCAATGTGACGCCAAAAAACGTCCACGTCGAGA</t>
  </si>
  <si>
    <t>GCCTCGTTTCCCTCATACTTTGATCTGGTGGAAAACATAAAGTGATAA</t>
  </si>
  <si>
    <t>CCGGCCTGATAACCACGTTGATGTGCCCGTTCCAGGCGATCTCGTTTTTGTCTCTTCAT</t>
  </si>
  <si>
    <t>GGTCTGATAGGGACACATTTCTTTCGAGCGTCCGGCGATA</t>
  </si>
  <si>
    <t>GGCAGAGCGCCAACCACCCAGCCAGTAAGACCGTTGGTTCAG</t>
  </si>
  <si>
    <t>GCGGAGGCTTTTTTGTTTAAAGAGACAGAATCAGGCGATTACGGCCCTGTCCTCTAT</t>
  </si>
  <si>
    <t>TTTTCGTCAGATTGCCGAAAAGCGAAGCCTCCGCATT</t>
  </si>
  <si>
    <t>AGACGAGGGAAGACATGAAAGTGGGTCTGTTCCAGGATACGTCTGCATTCTGA</t>
  </si>
  <si>
    <t>CGACCTTGATGTTCTCAGTGCGATTACGTGGGTTGATTGCTTTGGTTG</t>
  </si>
  <si>
    <t>GGAAATGTCAGAGCCCAGCGTCTCGGAAGACATTTTCAGGTCGTTGGCGGTATAGATCAGACGACCATCAACCAGCTAGCGAAAAGGAAGGCGTCTGC</t>
  </si>
  <si>
    <t>GCAGACGCCTTCCTTTTCGCTAACTTCGCCGTCCGCCACGCCCATAATCAGACGACGGTTAACAATGCGCTTGATTTCATTTTCGGGGGAGATGAA</t>
  </si>
  <si>
    <t>TTCATCTCCCCCGAAAATGAAAAGTGGATACGATAGGTCACTTTTTTCGCCGTCGGCAGAACCTGACCGCCACTAATCGGTCATGTGGGAC</t>
  </si>
  <si>
    <t>GTCCCACATGACCGATTAGTGGGTAAATTTCACTTCGCCCACGCCCAGCGCACGGCCTTTGCCCCGGCCACAGTCGGGTTTG</t>
  </si>
  <si>
    <t>CAAACCCGACTGTGGCCGGGGCACCTTCGCCGCCCAGCCAGCCCAGGTAGAACCCTACCAGCTGCCACATAGCATCCAGGCCCAGAGAGCACATACATTAGCGGGA</t>
  </si>
  <si>
    <t>TCCCGCTAATGTATGTGCTCTCGGCAGCCTGGCATTACCGGATCGCCGATAAAGTGGCAACCGAATTCCCCACGGAGGCGTACACCT</t>
  </si>
  <si>
    <t>AGGTGTACGCCTCCGTGGGGAAGAACCACAGATCCGGATTGATATCCAGTTCTGCTTCAACATATAATTTGACGACTTCTACAATG</t>
  </si>
  <si>
    <t>CATTGTAGAAGTCGTCAAATTACCCTTTGTCGAAGTTACCACCGGTTTCGGTCATCTTCACCACACGGTCCATTTGTGCCCGTACAGTGTCGTG</t>
  </si>
  <si>
    <t>CACGACACTGTACGGGCACAAATCATCAGCATGTTCGGTGCTGGTAATTGTGGGCCTTTAGCGCCAAACAGTTTGCGTACCTTGTTCTACGTCTG</t>
  </si>
  <si>
    <t>CAGACGTAGAACAAGGTACGCACACCGCGACCAGAGGCAAGAAGGTCCTCTTTTGTATTAAAGAGATGCCTGCAGCAAAA</t>
  </si>
  <si>
    <t>TTTTGCTGCAGGCATCTCTTTAAGGATTCGCGTTTATCTACCATGTTCTCAGTAAGCCTTTTTATAGTTTCGGACGGCCGCGAGATGAGGCTTCGTC</t>
  </si>
  <si>
    <t>GACGAAGCCTCATCTCGCGGCCGCAGGATAGCTAACACGTGTACGCTGAACAAGTCCGATCTTTGGCCTTACTCCTTCGGTAT</t>
  </si>
  <si>
    <t>ATACCGAAGGAGTAAGGCCAAAAGTTCGGAATAAACCAGTTCAGCCAACGTAATGGCCACGGAAAACGGTTTGTAGATAGAACGTCCTCC</t>
  </si>
  <si>
    <t>GGAGGACGTTCTATCTACAAACATGACATGTCTTCCCTCGTCTCAACCAAAGCAATCAACCCATCAACCACCTGGCATTCCAATCCGACACCCTATAATTC</t>
  </si>
  <si>
    <t>GAATTATAGGGTGTCGGATTGGACTCGCATCGTAATCGCACTGAGAACATCAAGGTCG</t>
  </si>
  <si>
    <t>GGTCGTCTGATCTATACCGCCAACGACCTGAAAATGTCTTCCGAGACGCTGGGCTCTGACATTTCC</t>
  </si>
  <si>
    <t>TGTTAACCGTCGTCTGATTATGGGCGTGGCGGACGGCGAAGTGCTGGTTGAT</t>
  </si>
  <si>
    <t>CTGCCGACGGCGAAAAAAGTGACCTATCGTATCCACTTCAAGCGCAT</t>
  </si>
  <si>
    <t>CGCTGGGCGTGGGCGAAGTGAAATTTACCGGTCAGGTT</t>
  </si>
  <si>
    <t>TGCTATGTGGCAGCTGGTAGGGTTCTACCTGGGCTGGCTGGGCGGCGAAGGTAAAGGCCGTG</t>
  </si>
  <si>
    <t>ACTTTATCGGCGATCCGGTAATGCCAGGCTGCCTGGGCCTGGA</t>
  </si>
  <si>
    <t>CAGAACTGGATATCAATCCGGATCTGTGGTTCTTCGGTTGCC</t>
  </si>
  <si>
    <t>GGTGAAGATGACCGAAACCGGTGGTAACTTCGACAAAGGGTATGTTGAAG</t>
  </si>
  <si>
    <t>CGCTAAAGGCCCACAATTACCAGCACCGAACATGCTGATGATGGACCGTGT</t>
  </si>
  <si>
    <t>GGACCTTCTTGCCTCTGGTCGCGGTGAACTGTTTGG</t>
  </si>
  <si>
    <t>ATAAAAAGGCTTACTGAGAACATGGTAGATAAACGCGAATCCTATACAAAAGA</t>
  </si>
  <si>
    <t>GTTCAGCGTACACGTGTTAGCTATCCTGCGTCCGAAACT</t>
  </si>
  <si>
    <t>GGCCATTACGTTGGCTGAACTGGTTTATTCCGAACTGATCGGACTT</t>
  </si>
  <si>
    <t>GGTTGATGGGTTGATTGCTTTGGTTGAGACGAGGGAAGACATGTCATCGTTTTCCGT</t>
  </si>
  <si>
    <t>CGACCTTGATGTTCTCAGTGCGATTACGATGCGAGTAATGCCAGGT</t>
  </si>
  <si>
    <t>GGAAATGTCAGAGCCCAGCGTCTCGGAAGACATTGACGTCCTTCCTGTTGCGATGCCTGCGCAATCCGATCCTGGATGGTCTACGCGTGGAGTCAGTCCACAGA</t>
  </si>
  <si>
    <t>TCTGTGGACTGACTCCACGCGTGCATCAGCGTGGTCTGGCCTTCACCGTCCCACACCAGATTTAACAATAATACGACGTAAGTCAATCCACTC</t>
  </si>
  <si>
    <t>GAGTGGATTGACTTACGTCGTACGGCAGTGCGTCAGTCACGTCGTCCACCGCCCAGATGGTGAATTTTTGGCGCCTCAGAAGGGAGACATT</t>
  </si>
  <si>
    <t>AATGTCTCCCTTCTGAGGCGCCCTTCTTCCACTGCCTGCAGCAGTTCACTATGAAGGCTAAGATGGCGAACGATTTGGCATCTCACAGGGAAC</t>
  </si>
  <si>
    <t>GTTCCCTGTGAGATGCCAAATCGTTGGCGGTCGGAATAATCACGCCCTGTTTACCCCTAAAGTGTGGACGTTTCCCT</t>
  </si>
  <si>
    <t>AGGGAAACGTCCACACTTTAGGGGTTAATTCACGCTGCTGGCAAATAGCAAAGAAACCTTCAACTTTCTCATTTAATCACCGCCCGCGGACGGATGTTTC</t>
  </si>
  <si>
    <t>GAAACATCCGTCCGCGGGCGGTCACCGACAGGCTGAGCGCGACCAAACTGGTCAACAGAAGAACGGGGATTCTTTCAATAAG</t>
  </si>
  <si>
    <t>CTTATTGAAAGAATCCCCGTTCCCCGTAATGGCGATACTCTGATTCACCGGCACATCGGCAAGGGCGCTGATCAGGGCGATCGAAATATTTGTCCAAGCCG</t>
  </si>
  <si>
    <t>CGGCTTGGACAAATATTTCGATCACAGTTCCGCCATTGAAGCACTGTCGCCATCAACGTGCGGCGACTAAAACCGCCGT</t>
  </si>
  <si>
    <t>ACGGCGGTTTTAGTCGCCGCACTTCACTGTAGGATTGCTCAAACGTCAAAGAAGCCGAGAAGGGGATTTGTTGTAATATGTTTTGAGTCGTAAAAC</t>
  </si>
  <si>
    <t>GTTTTACGACTCAAAACATATTTCCAGTTGCAGTTCGGACATCAGAAACGCCTGCATGATCATCATGCCTTTTTAGTTCTGGTGCAGAAGACATG</t>
  </si>
  <si>
    <t>CATGTCTTCTGCACCAGAACTAGCATGAATGTTGCCGCCGAGTTCTGCTTTACGCTCGATATCGTTGGTGTAAGTCCAATAGCCAG</t>
  </si>
  <si>
    <t>CTGGCTATTGGACTTACACCAATTAAATTCGCCATCGCCAATATGTACCACGCAGCTTATGCGCGAGAGAACTGCTACTTACTCCCGA</t>
  </si>
  <si>
    <t>TCGGGAGTAAGTAGCAGTTCTCTGGTTCGCCAAAGGCACGCGGATGGCCAGGAAATTCGATCACCGACGAGGCTCCCCCACGCTATAAGC</t>
  </si>
  <si>
    <t>GCTTATAGCGTGGGGGAGCCTCAAATGTCTTCCCTCGTCTCCGTAATCGCACTGAGAACATCAAGGTCG</t>
  </si>
  <si>
    <t>GGATCGGATTGCGCAGGCATCGCAACAGGAAGGACGTCAATGTCTTCCGAGACGCTGGGCTCTGACATTTCC</t>
  </si>
  <si>
    <t>ATCTGGTGTGGGACGGTGAAGGCCAGACCACGCTGATGCAGACCATCCA</t>
  </si>
  <si>
    <t>CATCTGGGCGGTGGACGACGTGACTGACGCACTGCCGTTATTGTTAA</t>
  </si>
  <si>
    <t>TTAGCCTTCATAGTGAACTGCTGCAGGCAGTGGAAGAAGAAAAATTCAC</t>
  </si>
  <si>
    <t>GCGTGATTATTCCGACCGCCAACGTTCGCCATC</t>
  </si>
  <si>
    <t>GAAAGTTGAAGGTTTCTTTGCTATTTGCCAGCAGCGTGAATTAACCGGTAAACAGG</t>
  </si>
  <si>
    <t>CAGTTTGGTCGCGCTCAGCCTGTCGGTGGATTAAATGA</t>
  </si>
  <si>
    <t>AGCGCCCTTGCCGATGTGCCGGTGAATCAGAGTATCGCCATTACGGGTTCTGTTGAC</t>
  </si>
  <si>
    <t>ACAGTGCTTCAATGGCGGAACTGTGCGCCCTGATC</t>
  </si>
  <si>
    <t>CCCTTCTCGGCTTCTTTGACGTTTGAGCAATCCTACAGTGAAGTTGATGGCG</t>
  </si>
  <si>
    <t>ATGATCATGCAGGCGTTTCTGATGTCCGAACTGCAACTGGAACAACAAATC</t>
  </si>
  <si>
    <t>CGTAAAGCAGAACTCGGCGGCAACATTCATGCAAAAGGCATG</t>
  </si>
  <si>
    <t>GCTGCGTGGTACATATTGGCGATGGCGAATTTAACGATATCGAG</t>
  </si>
  <si>
    <t>GAATTTCCTGGCCATCCGCGTGCCTTTGGCGAACCATCGCGCATAA</t>
  </si>
  <si>
    <t>CGACCTTGATGTTCTCAGTGCGATTACGGAGACGAGGGAAGACATTTGTCGGTGATC</t>
  </si>
  <si>
    <t>GGAAATGTCAGAGCCCAGCGTCTCGGAAGACATACAAGGCGTTGATCTGCCCAATCTGTTCACCTTCAGTTTCAATCAGGATCTGCTCGCGTGACCGAAAGTCTGAGCGG</t>
  </si>
  <si>
    <t>CCGCTCAGACTTTCGGTCACGCCAGCAGGATCTCATCCTGCATGCGTTCAGCAAGGAACGCTATTATTTGTAGCTGCTACA</t>
  </si>
  <si>
    <t>TGTAGCAGCTACAAATAATAGCCCCTCGCGCCATTCCCGCTGCGCAAGCATGGCACTAAGCTGTTCACCACTGAACCGTCGCCAAGGATCACGCGACC</t>
  </si>
  <si>
    <t>GGTCGCGTGATCCTTGGCGACGGTTTCCCCTTCTGTAATCGCCGCGACCTCGCGCAGTTGTCGACCTTAGCCGGGGGTGGAGGCGAGC</t>
  </si>
  <si>
    <t>GCTCGCCTCCACCCCCGGCTAAGATCCACAGCGGACAAAGTGGCAGGGTTTCCTGGTCACCCCCTATTGACAGTTCCTCCGAC</t>
  </si>
  <si>
    <t>GTCGGAGGAACTGTCAATAGGGGGTATAGCGAACGGCCTCACGGATAAGCACCGGCCAGGCATCGGCTCCCGGTGCGAATAGACGATCTACTCACTCC</t>
  </si>
  <si>
    <t>GGAGTGAGTAGATCGTCTATTCCGGGAGTTCGCTACGACGGGCAATGTCGTTTACCCAACGGCACCACAGCAGCAAACGCTTACTCTATGTCCCATA</t>
  </si>
  <si>
    <t>TATGGGACATAGAGTAAGCGTTTATCATCGGCGTCTGTGACCTGCATATCATCTTTTACGTAACCCCTGGGTGTAAG</t>
  </si>
  <si>
    <t>CTTACACCCAGGGGTTACGTAACAAATTCGCCATAAATCGCCTGGGCGGCAAGTTCCGGTTCCATTTCTTGTGTGCTAATTGTTCTTCAC</t>
  </si>
  <si>
    <t>GTGAAGAACAATTAGCACACAACTGAAAATCAGCCAGCGAGTCGCGCTCACCCACCAGAATGACGCGCAAATTGAGCGGCTATAAGAAGGTGTTCGG</t>
  </si>
  <si>
    <t>CCGAACACCTTCTTATAGCCGCGCGGCATGGAAGGGATGCTGACGGGCAGAGGGCGCGACTCCTCGTGGGTCCATGGCGTATCA</t>
  </si>
  <si>
    <t>TGATACGCCATGGACCCACGAGATCCATCGATAACCAGTCAAAGCGTTGCTGAATAACGATATTTTTCATCCGTGGGAGAGGGATGGGG</t>
  </si>
  <si>
    <t>CCCCATCCCTCTCCCACGGATGCAGACGCATCCATAGCAATGGCTGCGCCAGTAAGGTGCGCAAAGATGTCTTCCCTCGAGCGTTTCCCGTCCCATGGTGG</t>
  </si>
  <si>
    <t>CCACCATGGGACGGGAAACGCTTCTCAACCAAAGCAATCAACCCATCAACCACCTGGCATTACTCGCATCCATTCTCATTGAGCGAAGACGGGGATGTGG</t>
  </si>
  <si>
    <t>CCACATCCCCGTCTTCGCTCAAGCGTAATCGCACTGAGAACATCAAGGTCG</t>
  </si>
  <si>
    <t>TGATTGAAACTGAAGGTGAACAGATTGGGCAGATCAACGCCTTGTATGTCTTCCGAGACGCTGGGCTCTGACATTTCC</t>
  </si>
  <si>
    <t>GAACGCATGCAGGATGAGATCCTGCTGGAGCAGATCC</t>
  </si>
  <si>
    <t>GAACAGCTTAGTGCCATGCTTGCGCAGCGGGAATGGCGCGAGGGGTTCCTTGCT</t>
  </si>
  <si>
    <t>TGCGCGAGGTCGCGGCGATTACAGAAGGGGAAACGTTCAGTGGT</t>
  </si>
  <si>
    <t>AAACCCTGCCACTTTGTCCGCTGTGGATCGGTCGACAAC</t>
  </si>
  <si>
    <t>CCGATGCCTGGCCGGTGCTTATCCGTGAGGCCGTTCGCTATACCGGTGACCAGG</t>
  </si>
  <si>
    <t>GTGCCGTTGGGTAAACGACATTGCCCGTCGTAGCGAACTCCCGGCACCGGGAG</t>
  </si>
  <si>
    <t>GCAGGTCACAGACGCCGATGATATGCTGCTGTG</t>
  </si>
  <si>
    <t>CGGAACTTGCCGCCCAGGCGATTTATGGCGAATTTGAAGATGATAT</t>
  </si>
  <si>
    <t>CGTCATTCTGGTGGGTGAGCGCGACTCGCTGGCTGATTTTCAGGAAATGGAAC</t>
  </si>
  <si>
    <t>CTCTGCCCGTCAGCATCCCTTCCATGCCGCTCAATTTGCG</t>
  </si>
  <si>
    <t>TTATTCAGCAACGCTTTGACTGGTTATCGATGGATGAGTCGCGCC</t>
  </si>
  <si>
    <t>CATCTTTGCGCACCTTACTGGCGCAGCCATTGCTATGGATGCGTCTGAAAAATATCG</t>
  </si>
  <si>
    <t>TGCGAGTAATGCCAGGTGGTTGATGGGTTGATTGCTTTGGTTGAGACGAGGGAAGA</t>
  </si>
  <si>
    <t>CGACCTTGATGTTCTCAGTGCGATTACGCTGAGAATGGA</t>
  </si>
  <si>
    <t>GGAAATGTCAGAGCCCAGCGTCTCGGAAGACATAAAGAGATGATCAGCACACCACCGTTAGCCTGATGCACCAGGCCATGCAGTCCCAGGGGGTATTGAT</t>
  </si>
  <si>
    <t>ATCAATACCCCCTGGGACTGCAGGCTGAAGTGAGATCTCACCATTAAACTGGCGCAGGCAACCGAAAAGCTGCTCAGCGATCCTTCCGCACATAAAGCAT</t>
  </si>
  <si>
    <t>ATGCTTTATGTGCGGAAGGATCCTCAGCCCAGTTGGCCGCAATCACATCCCCCTGGGCGGCAAAGTTATTGGAAAGTAGGTGTTGGATCGC</t>
  </si>
  <si>
    <t>GCGATCCAACACCTACTTTCCACTTCGGCGCCAGCCGCCGGTGAAAAGGTGACATCATTACCATGGCGGTATTCGCACATGTATTA</t>
  </si>
  <si>
    <t>TAATACATGTGCGAATACCGCCTAATCTGATATTGCCCGCCAAAACATGGCGCCACACCGCTTTGCAACTCTTTATGTGTAAGACCTACTCCG</t>
  </si>
  <si>
    <t>CGGAGTAGGTCTTACACATAAATTTGACCACGTCTGCGATATGCGCCAGGTACTCCGGCGCTTCCTGCTTGTCGTGCGATGGATTCACT</t>
  </si>
  <si>
    <t>AGTGAATCCATCGCACGACAAGGGCTTTTAGCAGCATAAAACGCAGCGGGGATTGAGGATGAGGAATTAGTTACAGACGGGTC</t>
  </si>
  <si>
    <t>GACCCGTCTGTAACTAATTCCTACAAAATAGCGTCAGGCCATTTTCCAGTCGGGGCTGAATGGCAGAAAAAGAAACACCTTAAGAGTGCGGAATCCA</t>
  </si>
  <si>
    <t>TGGATTCCGCACTCTTAAGGTGCCGGGGCTAATTCGGCAGCCGAATCAAATATTGCCTGATAAGGTGTGATAACAAGTGGTGGAACTTCAAGAC</t>
  </si>
  <si>
    <t>GTCTTGAAGTTCCACCACTTGTTCCGGCAATAGAGACTGCCATTCAAGTCGGTTGCTGCTAACATAATACAAGTTTTGCG</t>
  </si>
  <si>
    <t>CGCAAAACTTGTATTATGTTAGGTCAAAATAATCGCATTTGTCTGTTTTATGAAAACCGCGATTATACACGCATACCAGCTACTGTTCCAAGAGCC</t>
  </si>
  <si>
    <t>GGCTCTTGGAACAGTAGCTGGTATTCCGCCCCCCTGCACACAGGAAACCGCTGTACAGGCATCCGGAAGAGTGGGAAAGCACTAAATTCTATCTCCCAGCT</t>
  </si>
  <si>
    <t>AGCTGGGAGATAGAATTTAGTGTTCACAGGATACGATTTCTTTTCAGCACATTGCCAAAAAACTGATCCAACTACTGATCCCGAACGTA</t>
  </si>
  <si>
    <t>TACGTTCGGGATCAGTAGTTGGATTCTGAAAAGAGTTACACGGTAACATTGAGATCTTTTCCCGACAAAGGGCTAGGT</t>
  </si>
  <si>
    <t>ACCTAGCCCTTTGTCGGGAAAAGCAATGTGTTCCCTCGTCGTAATCGCACTGAGAACATCAAGGTCG</t>
  </si>
  <si>
    <t>CATCAGGCTAACGGTGGTGTGCTGATCATCTCTTTATGTCTTCCGAGACGCTGGGCTCTGACATTTCC</t>
  </si>
  <si>
    <t>TTTTCGGTTGCCTGCGCCAGTTTAATGGTGAGATCTCACTTCAGCCTGGCCTGGTG</t>
  </si>
  <si>
    <t>CGCCCAGGGGGATGTGATTGCGGCCAACTGGGCTGAGGCTGAGCAGC</t>
  </si>
  <si>
    <t>TGTCACCTTTTCACCGGCGGCTGGCGCCGAAGATAACTTTGC</t>
  </si>
  <si>
    <t>GCGGTGTGGCGCCATGTTTTGGCGGGCAATATCAGATTAATGGTAATGA</t>
  </si>
  <si>
    <t>CGGAGTACCTGGCGCATATCGCAGACGTGGTCAAAGAGTTGCAAA</t>
  </si>
  <si>
    <t>CCCCGCTGCGTTTTATGCTGCTAAAAGCCCAGGAAGCGC</t>
  </si>
  <si>
    <t>TGCCATTCAGCCCCGACTGGAAAATGGCCTGACGCTATTTTGTCATCCTCAAT</t>
  </si>
  <si>
    <t>TATCAGGCAATATTTGATTCGGCTGCCGAATTAGCCCCGGTTTCTTTTTC</t>
  </si>
  <si>
    <t>CTTGAATGGCAGTCTCTATTGCCGGATATCACACCT</t>
  </si>
  <si>
    <t>AATCGCGGTTTTCATAAAACAGACAAATGCGATTATTTTGACCAGCAACCGA</t>
  </si>
  <si>
    <t>CTTCCGGATGCCTGTACAGCGGTTTCCTGTGTGCAGGGGGGCGGAATATGCGTGTAT</t>
  </si>
  <si>
    <t>TGGCAATGTGCTGAAAAGAAATCGTATCCTGTGAACTTTCCCACT</t>
  </si>
  <si>
    <t>TTACCGTGTAACTCTTTTCAGAATATCAGTTTTT</t>
  </si>
  <si>
    <t>CGACCTTGATGTTCTCAGTGCGATTACGACGAGGGAACACATTGCGATCTCAATG</t>
  </si>
  <si>
    <t>Evo_00</t>
  </si>
  <si>
    <t>Evo_01</t>
  </si>
  <si>
    <t>Evo_02</t>
  </si>
  <si>
    <t>Evo_#</t>
  </si>
  <si>
    <t>Evo_03</t>
  </si>
  <si>
    <t>Evo_04</t>
  </si>
  <si>
    <t>Evo_05</t>
  </si>
  <si>
    <t>Evo_06</t>
  </si>
  <si>
    <t>Evo_07</t>
  </si>
  <si>
    <t>Evo_08</t>
  </si>
  <si>
    <t>Evo_09</t>
  </si>
  <si>
    <t>Evo_10</t>
  </si>
  <si>
    <t>Evo_11</t>
  </si>
  <si>
    <t>Evo_12</t>
  </si>
  <si>
    <t>Evo_13</t>
  </si>
  <si>
    <t>Evo_14</t>
  </si>
  <si>
    <t>Evo_15</t>
  </si>
  <si>
    <t>Evo_16</t>
  </si>
  <si>
    <t>Evo_17</t>
  </si>
  <si>
    <t>Evo_18</t>
  </si>
  <si>
    <t>Evo_19</t>
  </si>
  <si>
    <t>Evo_20</t>
  </si>
  <si>
    <t>CAGTTTTCTGTGCTTGGACCCTCTGGGCCCATCCTGGCCATGGTGGGTGAAGACG</t>
  </si>
  <si>
    <t>CCCTGCCAGGGCGGCGATCCACCTCTGG</t>
  </si>
  <si>
    <t>GGGAACCTCTCCAAAGCCACCCTCTGGGCTGAGCCAGGCTCTGTG</t>
  </si>
  <si>
    <t>GCGGATGAGATTCTCTACTGCGTAATCCTGAAGGTGTGAGG</t>
  </si>
  <si>
    <t>TCTATCTGGAAAGCTGACTTTGATGTCACTGGGCCTCATGCC</t>
  </si>
  <si>
    <t>TGCTTTCCATGCCGTGAACTGGGAGCTTCTGGAG</t>
  </si>
  <si>
    <t>GAGATGGGCACCGCGGATCTGGGGCCGTCCTCAG</t>
  </si>
  <si>
    <t>ACCTTTTATACTGCTATTGAAAATGGTAATACAAACTTCTTTTGACTTTTCAG</t>
  </si>
  <si>
    <t>GACGGCAGTGCCCCAGATTCGCCTTTTACAAGTCC</t>
  </si>
  <si>
    <t>CTGGAGGGCCCAGAGGAAATCAGCGGGTTCGAAGG</t>
  </si>
  <si>
    <t>GCGGACCATCGGGATGGACACCCTGGGCTTAG</t>
  </si>
  <si>
    <t>TCTGGTAATGAAGTCATAGAAGGCCCCCAAAATGCAAGAG</t>
  </si>
  <si>
    <t>TTTGCCCCAAGTAGGCAATGAAAAACCTAAACTCGG</t>
  </si>
  <si>
    <t>CAGTTTACTGTCGTGGGGCCAGCTAATCCCATC</t>
  </si>
  <si>
    <t>CATCCAGGGAGATGCGGTCAGGATGACAGCTAGG</t>
  </si>
  <si>
    <t>AGGATCCTCCCAGAAGTAAAGGTAGAGGGGGAGCTGG</t>
  </si>
  <si>
    <t>TCCTTGGCCTTCCCTCCCAGACTGTGAGCCATAG</t>
  </si>
  <si>
    <t>GCATTCACAGAAGTCCCCAAAGATGTGACAGTACGG</t>
  </si>
  <si>
    <t>GGTGTAGCTACGGCCGGTGCCCGAGCCGTGC</t>
  </si>
  <si>
    <t>TTGCCCGCCCAGGTGGCATTTACACCCTACG</t>
  </si>
  <si>
    <t>GTCGCCAGTGCTCCCTTCAGCTGGGGGGCTGGGGCCCATTGG</t>
  </si>
  <si>
    <t>CTCATCATTGGCTTTGGTATTTCAGGGAGACACTCCATC</t>
  </si>
  <si>
    <t>AGAAGCCTTTGAGTTTAGCAGCTGTAGGTGACTCCGCCTTTTG</t>
  </si>
  <si>
    <t>GAAGAGGTGCTTTGGCATACATCAGTTCCCTTTGCCGAG</t>
  </si>
  <si>
    <t>AGCCACAAAGAGGGTATATTGGTTATCGGTTTTACCCTCG</t>
  </si>
  <si>
    <t>CAGCAGCAGACTCTCCCAAAACCGTTCATCTGGGCCGAGCCCCATTTC</t>
  </si>
  <si>
    <t>CCGAAGGAGATTCTGGGCAGTGTGATCCCAGAGGGCATGGTCTTTC</t>
  </si>
  <si>
    <t>GATACTCAGGAGAAGGAAGTCAGAGCGATGGTAGGCAG</t>
  </si>
  <si>
    <t>CGTGGCCGCGTTTTTCTCGCCGGTACTGACTGG</t>
  </si>
  <si>
    <t>GATCTGAAAGTAGAGATGATGGCAGGGGGGACTCAGATC</t>
  </si>
  <si>
    <t>GGAAAAATTATCTGTCTTCTCAGTTTCAGAAAGACTGTGCCGAGC</t>
  </si>
  <si>
    <t>CAGGAAGAATGTGTCTGTGAAAACTACAAGCTGGCCGTAAACTGC</t>
  </si>
  <si>
    <t>TTTTAGACCCTGCATTGAGAATTCAGGTGCTTTTTCATCAAC</t>
  </si>
  <si>
    <t>GATCCAAATTTCTGGCTGCAAGTGCAGGAGTCAGTG</t>
  </si>
  <si>
    <t>ATGAACCACTCCTGCTCTGGTCTCTTGTTTCCCTGAGC</t>
  </si>
  <si>
    <t>GTGCGGATCAACGGGGATGGACAGGAGGTCCTGTACCTGG</t>
  </si>
  <si>
    <t>GCCTATACGCCGGGAGTCTGAGACCTTCACCTCCACCACACAAACACTG</t>
  </si>
  <si>
    <t>CGCTATCTGCAGGTGTCTCAGCAGCTCCAGCAGACG</t>
  </si>
  <si>
    <t>ATCTGGAAACCTGAAAGCTGTCATCTCACAGATGTAGGG</t>
  </si>
  <si>
    <t>ACCAACGAGCTGAAGCAGATGCAGGACAAGTACTC</t>
  </si>
  <si>
    <t>GCCAACTAAAAAGGCCCCAAAAAAACTGGCTTCATGGTC</t>
  </si>
  <si>
    <t>TTTGTGAGAACTAAAATAGATACTACGGAGAACTTGCTCAACACAGAGG</t>
  </si>
  <si>
    <t>CGTCGAGGCCCCGCTGGCGCCATGGAAG</t>
  </si>
  <si>
    <t>CAGAGTGGACCGCTCCCCAAGCCCTCCCTCCAGG</t>
  </si>
  <si>
    <t>CTTGGTGTAGTACTGGCGGGCAGGACCAGCTGGAGAGTCTGAC</t>
  </si>
  <si>
    <t>TATTTCAGAGCGCAGATGGATCCTAATAGAATATCAGAAGATGGCAC</t>
  </si>
  <si>
    <t>Amplification</t>
  </si>
  <si>
    <t>SOP_0641</t>
  </si>
  <si>
    <t>SOP_0642</t>
  </si>
  <si>
    <t>SOP_0643</t>
  </si>
  <si>
    <t>SOP_0644</t>
  </si>
  <si>
    <t>SOP_0645</t>
  </si>
  <si>
    <t>SOP_0646</t>
  </si>
  <si>
    <t>SOP_0647</t>
  </si>
  <si>
    <t>SOP_0648</t>
  </si>
  <si>
    <t>SOP_0649</t>
  </si>
  <si>
    <t>SOP_0650</t>
  </si>
  <si>
    <t>SOP_0651</t>
  </si>
  <si>
    <t>SOP_0652</t>
  </si>
  <si>
    <t>SOP_0653</t>
  </si>
  <si>
    <t>SOP_0654</t>
  </si>
  <si>
    <t>SOP_0655</t>
  </si>
  <si>
    <t>SOP_0656</t>
  </si>
  <si>
    <t>SOP_0657</t>
  </si>
  <si>
    <t>SOP_0658</t>
  </si>
  <si>
    <t>SOP_0659</t>
  </si>
  <si>
    <t>SOP_0660</t>
  </si>
  <si>
    <t>SOP_0661</t>
  </si>
  <si>
    <t>SOP_0662</t>
  </si>
  <si>
    <t>SOP_0663</t>
  </si>
  <si>
    <t>SOP_0664</t>
  </si>
  <si>
    <t>SOP_0665</t>
  </si>
  <si>
    <t>SOP_0666</t>
  </si>
  <si>
    <t>SOP_0667</t>
  </si>
  <si>
    <t>SOP_0668</t>
  </si>
  <si>
    <t>SOP_0669</t>
  </si>
  <si>
    <t>SOP_0670</t>
  </si>
  <si>
    <t>SOP_0671</t>
  </si>
  <si>
    <t>SOP_0672</t>
  </si>
  <si>
    <t>SOP_0673</t>
  </si>
  <si>
    <t>SOP_0674</t>
  </si>
  <si>
    <t>SOP_0675</t>
  </si>
  <si>
    <t>SOP_0676</t>
  </si>
  <si>
    <t>SOP_0677</t>
  </si>
  <si>
    <t>SOP_0678</t>
  </si>
  <si>
    <t>SOP_0679</t>
  </si>
  <si>
    <t>SOP_0680</t>
  </si>
  <si>
    <t>SOP_0681</t>
  </si>
  <si>
    <t>SOP_0682</t>
  </si>
  <si>
    <t>SOP_0683</t>
  </si>
  <si>
    <t>SOP_0684</t>
  </si>
  <si>
    <t>SOP_0685</t>
  </si>
  <si>
    <t>SOP_0686</t>
  </si>
  <si>
    <t>SOP_0687</t>
  </si>
  <si>
    <t>SOP_0688</t>
  </si>
  <si>
    <t>SOP_0689</t>
  </si>
  <si>
    <t>SOP_0690</t>
  </si>
  <si>
    <t>SOP_0691</t>
  </si>
  <si>
    <t>SOP_0692</t>
  </si>
  <si>
    <t>SOP_0693</t>
  </si>
  <si>
    <t>SOP_0694</t>
  </si>
  <si>
    <t>SOP_0695</t>
  </si>
  <si>
    <t>SOP_0696</t>
  </si>
  <si>
    <t>SOP_0697</t>
  </si>
  <si>
    <t>SOP_0698</t>
  </si>
  <si>
    <t>SOP_0699</t>
  </si>
  <si>
    <t>SOP_0700</t>
  </si>
  <si>
    <t>SOP_0701</t>
  </si>
  <si>
    <t>SOP_0702</t>
  </si>
  <si>
    <t>SOP_0703</t>
  </si>
  <si>
    <t>SOP_0704</t>
  </si>
  <si>
    <t>SOP_0705</t>
  </si>
  <si>
    <t>SOP_0706</t>
  </si>
  <si>
    <t>SOP_0707</t>
  </si>
  <si>
    <t>SOP_0708</t>
  </si>
  <si>
    <t>SOP_0709</t>
  </si>
  <si>
    <t>SOP_0710</t>
  </si>
  <si>
    <t>SOP_0711</t>
  </si>
  <si>
    <t>SOP_0712</t>
  </si>
  <si>
    <t>SOP_0713</t>
  </si>
  <si>
    <t>SOP_0714</t>
  </si>
  <si>
    <t>SOP_0715</t>
  </si>
  <si>
    <t>SOP_0716</t>
  </si>
  <si>
    <t>SOP_0717</t>
  </si>
  <si>
    <t>SOP_0718</t>
  </si>
  <si>
    <t>SOP_0719</t>
  </si>
  <si>
    <t>SOP_0720</t>
  </si>
  <si>
    <t>SOP_0721</t>
  </si>
  <si>
    <t>SOP_0722</t>
  </si>
  <si>
    <t>SOP_0723</t>
  </si>
  <si>
    <t>SOP_0724</t>
  </si>
  <si>
    <t>SOP_0725</t>
  </si>
  <si>
    <t>SOP_0726</t>
  </si>
  <si>
    <t>SOP_0727</t>
  </si>
  <si>
    <t>SOP_0728</t>
  </si>
  <si>
    <t>SOP_0729</t>
  </si>
  <si>
    <t>SOP_0730</t>
  </si>
  <si>
    <t>SOP_0731</t>
  </si>
  <si>
    <t>SOP_0732</t>
  </si>
  <si>
    <t>SOP_0733</t>
  </si>
  <si>
    <t>SOP_0734</t>
  </si>
  <si>
    <t>SOP_0735</t>
  </si>
  <si>
    <t>SOP_0736</t>
  </si>
  <si>
    <t>SOP_0737</t>
  </si>
  <si>
    <t>SOP_0738</t>
  </si>
  <si>
    <t>SOP_0739</t>
  </si>
  <si>
    <t>SOP_0740</t>
  </si>
  <si>
    <t>SOP_0741</t>
  </si>
  <si>
    <t>SOP_0742</t>
  </si>
  <si>
    <t>SOP_0743</t>
  </si>
  <si>
    <t>SOP_0744</t>
  </si>
  <si>
    <t>SOP_0745</t>
  </si>
  <si>
    <t>SOP_0746</t>
  </si>
  <si>
    <t>SOP_0747</t>
  </si>
  <si>
    <t>SOP_0748</t>
  </si>
  <si>
    <t>SOP_0749</t>
  </si>
  <si>
    <t>SOP_0750</t>
  </si>
  <si>
    <t>SOP_0751</t>
  </si>
  <si>
    <t>SOP_0752</t>
  </si>
  <si>
    <t>SOP_0753</t>
  </si>
  <si>
    <t>SOP_0754</t>
  </si>
  <si>
    <t>SOP_0755</t>
  </si>
  <si>
    <t>SOP_0756</t>
  </si>
  <si>
    <t>SOP_0757</t>
  </si>
  <si>
    <t>SOP_0758</t>
  </si>
  <si>
    <t>SOP_0759</t>
  </si>
  <si>
    <t>SOP_0760</t>
  </si>
  <si>
    <t>SOP_0761</t>
  </si>
  <si>
    <t>SOP_0762</t>
  </si>
  <si>
    <t>SOP_0763</t>
  </si>
  <si>
    <t>SOP_0764</t>
  </si>
  <si>
    <t>SOP_0765</t>
  </si>
  <si>
    <t>SOP_0766</t>
  </si>
  <si>
    <t>SOP_0767</t>
  </si>
  <si>
    <t>SOP_0768</t>
  </si>
  <si>
    <t>SOP_0769</t>
  </si>
  <si>
    <t>SOP_0770</t>
  </si>
  <si>
    <t>SOP_0771</t>
  </si>
  <si>
    <t>SOP_0772</t>
  </si>
  <si>
    <t>SOP_0773</t>
  </si>
  <si>
    <t>SOP_0774</t>
  </si>
  <si>
    <t>SOP_0775</t>
  </si>
  <si>
    <t>SOP_0776</t>
  </si>
  <si>
    <t>SOP_0777</t>
  </si>
  <si>
    <t>SOP_0778</t>
  </si>
  <si>
    <t>SOP_0779</t>
  </si>
  <si>
    <t>SOP_0780</t>
  </si>
  <si>
    <t>SOP_0781</t>
  </si>
  <si>
    <t>SOP_0782</t>
  </si>
  <si>
    <t>SOP_0783</t>
  </si>
  <si>
    <t>SOP_0784</t>
  </si>
  <si>
    <t>SOP_0785</t>
  </si>
  <si>
    <t>SOP_0786</t>
  </si>
  <si>
    <t>SOP_0787</t>
  </si>
  <si>
    <t>SOP_0788</t>
  </si>
  <si>
    <t>SOP_0789</t>
  </si>
  <si>
    <t>SOP_0790</t>
  </si>
  <si>
    <t>SOP_0791</t>
  </si>
  <si>
    <t>SOP_0792</t>
  </si>
  <si>
    <t>SOP_0793</t>
  </si>
  <si>
    <t>SOP_0794</t>
  </si>
  <si>
    <t>SOP_0795</t>
  </si>
  <si>
    <t>SOP_0796</t>
  </si>
  <si>
    <t>SOP_0797</t>
  </si>
  <si>
    <t>SOP_0798</t>
  </si>
  <si>
    <t>SOP_0799</t>
  </si>
  <si>
    <t>SOP_0800</t>
  </si>
  <si>
    <t>SOP_0801</t>
  </si>
  <si>
    <t>SOP_0802</t>
  </si>
  <si>
    <t>SOP_0803</t>
  </si>
  <si>
    <t>SOP_0804</t>
  </si>
  <si>
    <t>SOP_0805</t>
  </si>
  <si>
    <t>SOP_0806</t>
  </si>
  <si>
    <t>SOP_0807</t>
  </si>
  <si>
    <t>SOP_0808</t>
  </si>
  <si>
    <t>SOP_0809</t>
  </si>
  <si>
    <t>SOP_0810</t>
  </si>
  <si>
    <t>SOP_0811</t>
  </si>
  <si>
    <t>SOP_0812</t>
  </si>
  <si>
    <t>SOP_0813</t>
  </si>
  <si>
    <t>SOP_0814</t>
  </si>
  <si>
    <t>SOP_0815</t>
  </si>
  <si>
    <t>SOP_0816</t>
  </si>
  <si>
    <t>SOP_0817</t>
  </si>
  <si>
    <t>SOP_0818</t>
  </si>
  <si>
    <t>SOP_0819</t>
  </si>
  <si>
    <t>SOP_0820</t>
  </si>
  <si>
    <t>SOP_0821</t>
  </si>
  <si>
    <t>SOP_0822</t>
  </si>
  <si>
    <t>SOP_0823</t>
  </si>
  <si>
    <t>SOP_0824</t>
  </si>
  <si>
    <t>SOP_0825</t>
  </si>
  <si>
    <t>SOP_0826</t>
  </si>
  <si>
    <t>SOP_0827</t>
  </si>
  <si>
    <t>SOP_0828</t>
  </si>
  <si>
    <t>SOP_0829</t>
  </si>
  <si>
    <t>SOP_0830</t>
  </si>
  <si>
    <t>SOP_0831</t>
  </si>
  <si>
    <t>SOP_0832</t>
  </si>
  <si>
    <t>SOP_0833</t>
  </si>
  <si>
    <t>SOP_0834</t>
  </si>
  <si>
    <t>SOP_0835</t>
  </si>
  <si>
    <t>SOP_0836</t>
  </si>
  <si>
    <t>SOP_0837</t>
  </si>
  <si>
    <t>SOP_0838</t>
  </si>
  <si>
    <t>SOP_0839</t>
  </si>
  <si>
    <t>SOP_0840</t>
  </si>
  <si>
    <t>SOP_0841</t>
  </si>
  <si>
    <t>SOP_0842</t>
  </si>
  <si>
    <t>SOP_0843</t>
  </si>
  <si>
    <t>SOP_0844</t>
  </si>
  <si>
    <t>SOP_0845</t>
  </si>
  <si>
    <t>SOP_0846</t>
  </si>
  <si>
    <t>SOP_0847</t>
  </si>
  <si>
    <t>SOP_0848</t>
  </si>
  <si>
    <t>SOP_0849</t>
  </si>
  <si>
    <t>SOP_0850</t>
  </si>
  <si>
    <t>SOP_0851</t>
  </si>
  <si>
    <t>SOP_0852</t>
  </si>
  <si>
    <t>SOP_0853</t>
  </si>
  <si>
    <t>SOP_0854</t>
  </si>
  <si>
    <t>SOP_0855</t>
  </si>
  <si>
    <t>SOP_0856</t>
  </si>
  <si>
    <t>SOP_0857</t>
  </si>
  <si>
    <t>SOP_0858</t>
  </si>
  <si>
    <t>SOP_0859</t>
  </si>
  <si>
    <t>SOP_0860</t>
  </si>
  <si>
    <t>SOP_0861</t>
  </si>
  <si>
    <t>SOP_0862</t>
  </si>
  <si>
    <t>SOP_0863</t>
  </si>
  <si>
    <t>SOP_0864</t>
  </si>
  <si>
    <t>SOP_0865</t>
  </si>
  <si>
    <t>SOP_0866</t>
  </si>
  <si>
    <t>SOP_0867</t>
  </si>
  <si>
    <t>SOP_0868</t>
  </si>
  <si>
    <t>SOP_0869</t>
  </si>
  <si>
    <t>SOP_0870</t>
  </si>
  <si>
    <t>SOP_0871</t>
  </si>
  <si>
    <t>SOP_0872</t>
  </si>
  <si>
    <t>SOP_0873</t>
  </si>
  <si>
    <t>SOP_0874</t>
  </si>
  <si>
    <t>SOP_0875</t>
  </si>
  <si>
    <t>SOP_0876</t>
  </si>
  <si>
    <t>SOP_0877</t>
  </si>
  <si>
    <t>SOP_0878</t>
  </si>
  <si>
    <t>SOP_0879</t>
  </si>
  <si>
    <t>SOP_0880</t>
  </si>
  <si>
    <t>SOP_0881</t>
  </si>
  <si>
    <t>SOP_0882</t>
  </si>
  <si>
    <t>SOP_0883</t>
  </si>
  <si>
    <t>SOP_0884</t>
  </si>
  <si>
    <t>SOP_0885</t>
  </si>
  <si>
    <t>SOP_0886</t>
  </si>
  <si>
    <t>SOP_0887</t>
  </si>
  <si>
    <t>SOP_0888</t>
  </si>
  <si>
    <t>SOP_0889</t>
  </si>
  <si>
    <t>SOP_0890</t>
  </si>
  <si>
    <t>SOP_0891</t>
  </si>
  <si>
    <t>SOP_0892</t>
  </si>
  <si>
    <t>SOP_0893</t>
  </si>
  <si>
    <t>SOP_0894</t>
  </si>
  <si>
    <t>SOP_0895</t>
  </si>
  <si>
    <t>SOP_0896</t>
  </si>
  <si>
    <t>SOP_0897</t>
  </si>
  <si>
    <t>SOP_0898</t>
  </si>
  <si>
    <t>SOP_0899</t>
  </si>
  <si>
    <t>SOP_0900</t>
  </si>
  <si>
    <t>SOP_0901</t>
  </si>
  <si>
    <t>SOP_0902</t>
  </si>
  <si>
    <t>SOP_0903</t>
  </si>
  <si>
    <t>SOP_0904</t>
  </si>
  <si>
    <t>SOP_0905</t>
  </si>
  <si>
    <t>SOP_0906</t>
  </si>
  <si>
    <t>SOP_0907</t>
  </si>
  <si>
    <t>SOP_0908</t>
  </si>
  <si>
    <t>SOP_0909</t>
  </si>
  <si>
    <t>SOP_0910</t>
  </si>
  <si>
    <t>SOP_0911</t>
  </si>
  <si>
    <t>SOP_0912</t>
  </si>
  <si>
    <t>SOP_0913</t>
  </si>
  <si>
    <t>SOP_0914</t>
  </si>
  <si>
    <t>SOP_0915</t>
  </si>
  <si>
    <t>SOP_0916</t>
  </si>
  <si>
    <t>SOP_0917</t>
  </si>
  <si>
    <t>SOP_0918</t>
  </si>
  <si>
    <t>SOP_0919</t>
  </si>
  <si>
    <t>SOP_0920</t>
  </si>
  <si>
    <t>SOP_0921</t>
  </si>
  <si>
    <t>SOP_0922</t>
  </si>
  <si>
    <t>SOP_0923</t>
  </si>
  <si>
    <t>SOP_0924</t>
  </si>
  <si>
    <t>SOP_0925</t>
  </si>
  <si>
    <t>SOP_0926</t>
  </si>
  <si>
    <t>SOP_0927</t>
  </si>
  <si>
    <t>SOP_0928</t>
  </si>
  <si>
    <t>SOP_0929</t>
  </si>
  <si>
    <t>SOP_0930</t>
  </si>
  <si>
    <t>SOP_0931</t>
  </si>
  <si>
    <t>SOP_0932</t>
  </si>
  <si>
    <t>SOP_0933</t>
  </si>
  <si>
    <t>SOP_0934</t>
  </si>
  <si>
    <t>SOP_0935</t>
  </si>
  <si>
    <t>SOP_0936</t>
  </si>
  <si>
    <t>SOP_0937</t>
  </si>
  <si>
    <t>SOP_0938</t>
  </si>
  <si>
    <t>SOP_0939</t>
  </si>
  <si>
    <t>SOP_0940</t>
  </si>
  <si>
    <t>SOP_0941</t>
  </si>
  <si>
    <t>SOP_0942</t>
  </si>
  <si>
    <t>SOP_0943</t>
  </si>
  <si>
    <t>SOP_0944</t>
  </si>
  <si>
    <t>SOP_0945</t>
  </si>
  <si>
    <t>SOP_0946</t>
  </si>
  <si>
    <t>SOP_0947</t>
  </si>
  <si>
    <t>SOP_0948</t>
  </si>
  <si>
    <t>SOP_0949</t>
  </si>
  <si>
    <t>SOP_0950</t>
  </si>
  <si>
    <t>SOP_0951</t>
  </si>
  <si>
    <t>SOP_0952</t>
  </si>
  <si>
    <t>SOP_0953</t>
  </si>
  <si>
    <t>SOP_0954</t>
  </si>
  <si>
    <t>SOP_0955</t>
  </si>
  <si>
    <t>SOP_0956</t>
  </si>
  <si>
    <t>SOP_0957</t>
  </si>
  <si>
    <t>SOP_0958</t>
  </si>
  <si>
    <t>SOP_0959</t>
  </si>
  <si>
    <t>SOP_0960</t>
  </si>
  <si>
    <t>SOP_0961</t>
  </si>
  <si>
    <t>SOP_0962</t>
  </si>
  <si>
    <t>SOP_0963</t>
  </si>
  <si>
    <t>SOP_0964</t>
  </si>
  <si>
    <t>SOP_0965</t>
  </si>
  <si>
    <t>SOP_0966</t>
  </si>
  <si>
    <t>SOP_0967</t>
  </si>
  <si>
    <t>SOP_0968</t>
  </si>
  <si>
    <t>SOP_0969</t>
  </si>
  <si>
    <t>SOP_0970</t>
  </si>
  <si>
    <t>SOP_0971</t>
  </si>
  <si>
    <t>SOP_0972</t>
  </si>
  <si>
    <t>SOP_0973</t>
  </si>
  <si>
    <t>SOP_0974</t>
  </si>
  <si>
    <t>SOP_0975</t>
  </si>
  <si>
    <t>SOP_0976</t>
  </si>
  <si>
    <t>SOP_0977</t>
  </si>
  <si>
    <t>SOP_0978</t>
  </si>
  <si>
    <t>SOP_0979</t>
  </si>
  <si>
    <t>SOP_0980</t>
  </si>
  <si>
    <t>SOP_0981</t>
  </si>
  <si>
    <t>SOP_0982</t>
  </si>
  <si>
    <t>SOP_0983</t>
  </si>
  <si>
    <t>SOP_0984</t>
  </si>
  <si>
    <t>SOP_0985</t>
  </si>
  <si>
    <t>SOP_0986</t>
  </si>
  <si>
    <t>SOP_0987</t>
  </si>
  <si>
    <t>SOP_0988</t>
  </si>
  <si>
    <t>SOP_0989</t>
  </si>
  <si>
    <t>SOP_0990</t>
  </si>
  <si>
    <t>SOP_0991</t>
  </si>
  <si>
    <t>SOP_0992</t>
  </si>
  <si>
    <t>SOP_0993</t>
  </si>
  <si>
    <t>SOP_0994</t>
  </si>
  <si>
    <t>SOP_0995</t>
  </si>
  <si>
    <t>SOP_0996</t>
  </si>
  <si>
    <t>SOP_0997</t>
  </si>
  <si>
    <t>SOP_0998</t>
  </si>
  <si>
    <t>SOP_0999</t>
  </si>
  <si>
    <t>SOP_1000</t>
  </si>
  <si>
    <t>SOP_1001</t>
  </si>
  <si>
    <t>SOP_1002</t>
  </si>
  <si>
    <t>SOP_1003</t>
  </si>
  <si>
    <t>SOP_1004</t>
  </si>
  <si>
    <t>SOP_1005</t>
  </si>
  <si>
    <t>SOP_1006</t>
  </si>
  <si>
    <t>SOP_1007</t>
  </si>
  <si>
    <t>SOP_1008</t>
  </si>
  <si>
    <t>SOP_1009</t>
  </si>
  <si>
    <t>SOP_1010</t>
  </si>
  <si>
    <t>SOP_1011</t>
  </si>
  <si>
    <t>SOP_1012</t>
  </si>
  <si>
    <t>SOP_1013</t>
  </si>
  <si>
    <t>SOP_1014</t>
  </si>
  <si>
    <t>SOP_1015</t>
  </si>
  <si>
    <t>SOP_1016</t>
  </si>
  <si>
    <t>SOP_1017</t>
  </si>
  <si>
    <t>SOP_1018</t>
  </si>
  <si>
    <t>SOP_1019</t>
  </si>
  <si>
    <t>SOP_1020</t>
  </si>
  <si>
    <t>SOP_1021</t>
  </si>
  <si>
    <t>SOP_1022</t>
  </si>
  <si>
    <t>SOP_1023</t>
  </si>
  <si>
    <t>SOP_1024</t>
  </si>
  <si>
    <t>SOP_1025</t>
  </si>
  <si>
    <t>SOP_1026</t>
  </si>
  <si>
    <t>SOP_1027</t>
  </si>
  <si>
    <t>SOP_1028</t>
  </si>
  <si>
    <t>SOP_1029</t>
  </si>
  <si>
    <t>SOP_1030</t>
  </si>
  <si>
    <t>SOP_1031</t>
  </si>
  <si>
    <t>SOP_1032</t>
  </si>
  <si>
    <t>SOP_1033</t>
  </si>
  <si>
    <t>SOP_1034</t>
  </si>
  <si>
    <t>SOP_1035</t>
  </si>
  <si>
    <t>SOP_1036</t>
  </si>
  <si>
    <t>SOP_1037</t>
  </si>
  <si>
    <t>SOP_1038</t>
  </si>
  <si>
    <t>SOP_1039</t>
  </si>
  <si>
    <t>SOP_1040</t>
  </si>
  <si>
    <t>SOP_1041</t>
  </si>
  <si>
    <t>SOP_1042</t>
  </si>
  <si>
    <t>SOP_1043</t>
  </si>
  <si>
    <t>SOP_1044</t>
  </si>
  <si>
    <t>SOP_1045</t>
  </si>
  <si>
    <t>SOP_1046</t>
  </si>
  <si>
    <t>SOP_1047</t>
  </si>
  <si>
    <t>SOP_1048</t>
  </si>
  <si>
    <t>SOP_1049</t>
  </si>
  <si>
    <t>SOP_1050</t>
  </si>
  <si>
    <t>SOP_1051</t>
  </si>
  <si>
    <t>SOP_1052</t>
  </si>
  <si>
    <t>SOP_1053</t>
  </si>
  <si>
    <t>SOP_1054</t>
  </si>
  <si>
    <t>SOP_1055</t>
  </si>
  <si>
    <t>SOP_1056</t>
  </si>
  <si>
    <t>SOP_1057</t>
  </si>
  <si>
    <t>SOP_1058</t>
  </si>
  <si>
    <t>SOP_1059</t>
  </si>
  <si>
    <t>SOP_1060</t>
  </si>
  <si>
    <t>SOP_1061</t>
  </si>
  <si>
    <t>SOP_1062</t>
  </si>
  <si>
    <t>SOP_1063</t>
  </si>
  <si>
    <t>SOP_1064</t>
  </si>
  <si>
    <t>SOP_1065</t>
  </si>
  <si>
    <t>SOP_1066</t>
  </si>
  <si>
    <t>SOP_1067</t>
  </si>
  <si>
    <t>SOP_1068</t>
  </si>
  <si>
    <t>SOP_1069</t>
  </si>
  <si>
    <t>SOP_1070</t>
  </si>
  <si>
    <t>SOP_1071</t>
  </si>
  <si>
    <t>SOP_1072</t>
  </si>
  <si>
    <t>SOP_1073</t>
  </si>
  <si>
    <t>SOP_1074</t>
  </si>
  <si>
    <t>SOP_1075</t>
  </si>
  <si>
    <t>SOP_1076</t>
  </si>
  <si>
    <t>SOP_1077</t>
  </si>
  <si>
    <t>SOP_1078</t>
  </si>
  <si>
    <t>SOP_1079</t>
  </si>
  <si>
    <t>SOP_1080</t>
  </si>
  <si>
    <t>SOP_1081</t>
  </si>
  <si>
    <t>SOP_1082</t>
  </si>
  <si>
    <t>SOP_1083</t>
  </si>
  <si>
    <t>SOP_1084</t>
  </si>
  <si>
    <t>SOP_1085</t>
  </si>
  <si>
    <t>SOP_1086</t>
  </si>
  <si>
    <t>SOP_1087</t>
  </si>
  <si>
    <t>SOP_1088</t>
  </si>
  <si>
    <t>SOP_1089</t>
  </si>
  <si>
    <t>SOP_1090</t>
  </si>
  <si>
    <t>SOP_1091</t>
  </si>
  <si>
    <t>SOP_1092</t>
  </si>
  <si>
    <t>SOP_1093</t>
  </si>
  <si>
    <t>SOP_1094</t>
  </si>
  <si>
    <t>SOP_1095</t>
  </si>
  <si>
    <t>SOP_1096</t>
  </si>
  <si>
    <t>SOP_1097</t>
  </si>
  <si>
    <t>SOP_1098</t>
  </si>
  <si>
    <t>SOP_1099</t>
  </si>
  <si>
    <t>SOP_1100</t>
  </si>
  <si>
    <t>SOP_1101</t>
  </si>
  <si>
    <t>SOP_1102</t>
  </si>
  <si>
    <t>SOP_1103</t>
  </si>
  <si>
    <t>SOP_1104</t>
  </si>
  <si>
    <t>SOP_1105</t>
  </si>
  <si>
    <t>SOP_1106</t>
  </si>
  <si>
    <t>SOP_1107</t>
  </si>
  <si>
    <t>SOP_1108</t>
  </si>
  <si>
    <t>SOP_1109</t>
  </si>
  <si>
    <t>SOP_1110</t>
  </si>
  <si>
    <t>SOP_1111</t>
  </si>
  <si>
    <t>SOP_1112</t>
  </si>
  <si>
    <t>SOP_1113</t>
  </si>
  <si>
    <t>SOP_1114</t>
  </si>
  <si>
    <t>SOP_1115</t>
  </si>
  <si>
    <t>SOP_1116</t>
  </si>
  <si>
    <t>SOP_1117</t>
  </si>
  <si>
    <t>SOP_1118</t>
  </si>
  <si>
    <t>SOP_1119</t>
  </si>
  <si>
    <t>SOP_1120</t>
  </si>
  <si>
    <t>SOP_1121</t>
  </si>
  <si>
    <t>SOP_1122</t>
  </si>
  <si>
    <t>SOP_1123</t>
  </si>
  <si>
    <t>SOP_1124</t>
  </si>
  <si>
    <t>SOP_1125</t>
  </si>
  <si>
    <t>SOP_1126</t>
  </si>
  <si>
    <t>SOP_1127</t>
  </si>
  <si>
    <t>SOP_1128</t>
  </si>
  <si>
    <t>SOP_1129</t>
  </si>
  <si>
    <t>SOP_1130</t>
  </si>
  <si>
    <t>SOP_1131</t>
  </si>
  <si>
    <t>SOP_1132</t>
  </si>
  <si>
    <t>SOP_1133</t>
  </si>
  <si>
    <t>SOP_1134</t>
  </si>
  <si>
    <t>SOP_1135</t>
  </si>
  <si>
    <t>SOP_1136</t>
  </si>
  <si>
    <t>SOP_1137</t>
  </si>
  <si>
    <t>SOP_1138</t>
  </si>
  <si>
    <t>SOP_1139</t>
  </si>
  <si>
    <t>SOP_1140</t>
  </si>
  <si>
    <t>SOP_1141</t>
  </si>
  <si>
    <t>SOP_1142</t>
  </si>
  <si>
    <t>SOP_1143</t>
  </si>
  <si>
    <t>SOP_1144</t>
  </si>
  <si>
    <t>SOP_1145</t>
  </si>
  <si>
    <t>SOP_1146</t>
  </si>
  <si>
    <t>SOP_1147</t>
  </si>
  <si>
    <t>SOP_1148</t>
  </si>
  <si>
    <t>SOP_1149</t>
  </si>
  <si>
    <t>SOP_1150</t>
  </si>
  <si>
    <t>SOP_1151</t>
  </si>
  <si>
    <t>SOP_1152</t>
  </si>
  <si>
    <t>SOP_1153</t>
  </si>
  <si>
    <t>SOP_1154</t>
  </si>
  <si>
    <t>SOP_1155</t>
  </si>
  <si>
    <t>SOP_1156</t>
  </si>
  <si>
    <t>SOP_1157</t>
  </si>
  <si>
    <t>SOP_1158</t>
  </si>
  <si>
    <t>SOP_1159</t>
  </si>
  <si>
    <t>SOP_1160</t>
  </si>
  <si>
    <t>SOP_1161</t>
  </si>
  <si>
    <t>SOP_1162</t>
  </si>
  <si>
    <t>SOP_1163</t>
  </si>
  <si>
    <t>SOP_1164</t>
  </si>
  <si>
    <t>SOP_1165</t>
  </si>
  <si>
    <t>SOP_1166</t>
  </si>
  <si>
    <t>SOP_1167</t>
  </si>
  <si>
    <t>SOP_1168</t>
  </si>
  <si>
    <t>SOP_1169</t>
  </si>
  <si>
    <t>SOP_1170</t>
  </si>
  <si>
    <t>SOP_1171</t>
  </si>
  <si>
    <t>SOP_1172</t>
  </si>
  <si>
    <t>SOP_1173</t>
  </si>
  <si>
    <t>SOP_1174</t>
  </si>
  <si>
    <t>SOP_1175</t>
  </si>
  <si>
    <t>SOP_1176</t>
  </si>
  <si>
    <t>SOP_1177</t>
  </si>
  <si>
    <t>SOP_1178</t>
  </si>
  <si>
    <t>SOP_1179</t>
  </si>
  <si>
    <t>SOP_1180</t>
  </si>
  <si>
    <t>SOP_1181</t>
  </si>
  <si>
    <t>SOP_1182</t>
  </si>
  <si>
    <t>SOP_1183</t>
  </si>
  <si>
    <t>SOP_1184</t>
  </si>
  <si>
    <t>SOP_1185</t>
  </si>
  <si>
    <t>SOP_1186</t>
  </si>
  <si>
    <t>SOP_1187</t>
  </si>
  <si>
    <t>SOP_1188</t>
  </si>
  <si>
    <t>SOP_1189</t>
  </si>
  <si>
    <t>SOP_1190</t>
  </si>
  <si>
    <t>SOP_1191</t>
  </si>
  <si>
    <t>SOP_1192</t>
  </si>
  <si>
    <t>SOP_1193</t>
  </si>
  <si>
    <t>SOP_1194</t>
  </si>
  <si>
    <t>SOP_1195</t>
  </si>
  <si>
    <t>SOP_1196</t>
  </si>
  <si>
    <t>SOP_1197</t>
  </si>
  <si>
    <t>SOP_1198</t>
  </si>
  <si>
    <t>SOP_1199</t>
  </si>
  <si>
    <t>SOP_1200</t>
  </si>
  <si>
    <t>SOP_1201</t>
  </si>
  <si>
    <t>SOP_1202</t>
  </si>
  <si>
    <t>SOP_1203</t>
  </si>
  <si>
    <t>SOP_1204</t>
  </si>
  <si>
    <t>SOP_1205</t>
  </si>
  <si>
    <t>SOP_1206</t>
  </si>
  <si>
    <t>SOP_1207</t>
  </si>
  <si>
    <t>SOP_1208</t>
  </si>
  <si>
    <t>SOP_1209</t>
  </si>
  <si>
    <t>SOP_1210</t>
  </si>
  <si>
    <t>SOP_1211</t>
  </si>
  <si>
    <t>SOP_1212</t>
  </si>
  <si>
    <t>SOP_1213</t>
  </si>
  <si>
    <t>SOP_1214</t>
  </si>
  <si>
    <t>SOP_1215</t>
  </si>
  <si>
    <t>SOP_1216</t>
  </si>
  <si>
    <t>SOP_1217</t>
  </si>
  <si>
    <t>SOP_1218</t>
  </si>
  <si>
    <t>SOP_1219</t>
  </si>
  <si>
    <t>SOP_1220</t>
  </si>
  <si>
    <t>SOP_1221</t>
  </si>
  <si>
    <t>SOP_1222</t>
  </si>
  <si>
    <t>SOP_1223</t>
  </si>
  <si>
    <t>SOP_1224</t>
  </si>
  <si>
    <t>SOP_1225</t>
  </si>
  <si>
    <t>SOP_1226</t>
  </si>
  <si>
    <t>SOP_1227</t>
  </si>
  <si>
    <t>SOP_1228</t>
  </si>
  <si>
    <t>SOP_1229</t>
  </si>
  <si>
    <t>SOP_1230</t>
  </si>
  <si>
    <t>SOP_1231</t>
  </si>
  <si>
    <t>SOP_1232</t>
  </si>
  <si>
    <t>SOP_1233</t>
  </si>
  <si>
    <t>SOP_1234</t>
  </si>
  <si>
    <t>SOP_1235</t>
  </si>
  <si>
    <t>SOP_1236</t>
  </si>
  <si>
    <t>SOP_1237</t>
  </si>
  <si>
    <t>SOP_1238</t>
  </si>
  <si>
    <t>SOP_1239</t>
  </si>
  <si>
    <t>SOP_1240</t>
  </si>
  <si>
    <t>SOP_1241</t>
  </si>
  <si>
    <t>SOP_1242</t>
  </si>
  <si>
    <t>SOP_1243</t>
  </si>
  <si>
    <t>SOP_1244</t>
  </si>
  <si>
    <t>SOP_1245</t>
  </si>
  <si>
    <t>SOP_1246</t>
  </si>
  <si>
    <t>SOP_1247</t>
  </si>
  <si>
    <t>SOP_1248</t>
  </si>
  <si>
    <t>SOP_1249</t>
  </si>
  <si>
    <t>SOP_1250</t>
  </si>
  <si>
    <t>SOP_1251</t>
  </si>
  <si>
    <t>SOP_1252</t>
  </si>
  <si>
    <t>SOP_1253</t>
  </si>
  <si>
    <t>SOP_1254</t>
  </si>
  <si>
    <t>SOP_1255</t>
  </si>
  <si>
    <t>SOP_1256</t>
  </si>
  <si>
    <t>SOP_1257</t>
  </si>
  <si>
    <t>SOP_1258</t>
  </si>
  <si>
    <t>SOP_1259</t>
  </si>
  <si>
    <t>SOP_1260</t>
  </si>
  <si>
    <t>SOP_1261</t>
  </si>
  <si>
    <t>SOP_1262</t>
  </si>
  <si>
    <t>SOP_1263</t>
  </si>
  <si>
    <t>SOP_1264</t>
  </si>
  <si>
    <t>SOP_1265</t>
  </si>
  <si>
    <t>SOP_1266</t>
  </si>
  <si>
    <t>SOP_1267</t>
  </si>
  <si>
    <t>SOP_1268</t>
  </si>
  <si>
    <t>SOP_1269</t>
  </si>
  <si>
    <t>SOP_1270</t>
  </si>
  <si>
    <t>SOP_1271</t>
  </si>
  <si>
    <t>SOP_1272</t>
  </si>
  <si>
    <t>SOP_1273</t>
  </si>
  <si>
    <t>SOP_1274</t>
  </si>
  <si>
    <t>SOP_1275</t>
  </si>
  <si>
    <t>SOP_1276</t>
  </si>
  <si>
    <t>SOP_1277</t>
  </si>
  <si>
    <t>SOP_1278</t>
  </si>
  <si>
    <t>SOP_1279</t>
  </si>
  <si>
    <t>SOP_1280</t>
  </si>
  <si>
    <t>SOP_1281</t>
  </si>
  <si>
    <t>SOP_1282</t>
  </si>
  <si>
    <t>SOP_1283</t>
  </si>
  <si>
    <t>SOP_1284</t>
  </si>
  <si>
    <t>SOP_1285</t>
  </si>
  <si>
    <t>SOP_1286</t>
  </si>
  <si>
    <t>SOP_1287</t>
  </si>
  <si>
    <t>SOP_1288</t>
  </si>
  <si>
    <t>ggaaatgtcagagcccagcgtctcg</t>
  </si>
  <si>
    <t>cgaccttgatgttctcagtgcgattacg</t>
  </si>
  <si>
    <t>SOP_1289</t>
  </si>
  <si>
    <t>SOP_1290</t>
  </si>
  <si>
    <t>All Evo</t>
  </si>
  <si>
    <t>ATTTTTTCAGGUTTTTACGCAGACGATTCGCGAAATCGTTGGCGTATTC</t>
  </si>
  <si>
    <t>ACCTGAAAAAAUACGATAAGTGGGCGAAACG</t>
  </si>
  <si>
    <t>AACTCAACCUGACTGGTTATCCCTCCTACC</t>
  </si>
  <si>
    <t>AGGTTGAGTUGCTGGAAATCCCGGGCGTGATGTTCTCAGAG</t>
  </si>
  <si>
    <t>AGTTCAATAUGGAACGGACGTTTGATCAGTTG</t>
  </si>
  <si>
    <t>ATATTGAACUGAAGCAGCAGCAAGATGGCTATG</t>
  </si>
  <si>
    <t>TTAGACAACCAGAGGGTTTATTTCTGGCCCTCTC</t>
  </si>
  <si>
    <t>TGCGATCTCAATGTTACCGTGTAACTCTTTTCAG</t>
  </si>
  <si>
    <t>SOP_1291</t>
  </si>
  <si>
    <t>SOP_1292</t>
  </si>
  <si>
    <t>SOP_1293</t>
  </si>
  <si>
    <t>SOP_1294</t>
  </si>
  <si>
    <t>SOP_1295</t>
  </si>
  <si>
    <t>SOP_1296</t>
  </si>
  <si>
    <t>SOP_1297</t>
  </si>
  <si>
    <t>SOP_1298</t>
  </si>
  <si>
    <t>Hierarchical Evo</t>
  </si>
  <si>
    <t>Construction/amplification</t>
  </si>
  <si>
    <t>Amplification (univers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quotePrefix="1"/>
    <xf numFmtId="0" fontId="2" fillId="0" borderId="0" xfId="0" quotePrefix="1" applyFont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4D3A3-A650-9C44-82EA-AB23C5C63979}">
  <dimension ref="A1:E1990"/>
  <sheetViews>
    <sheetView tabSelected="1" workbookViewId="0"/>
  </sheetViews>
  <sheetFormatPr baseColWidth="10" defaultRowHeight="16" x14ac:dyDescent="0.2"/>
  <cols>
    <col min="2" max="2" width="131.33203125" bestFit="1" customWidth="1"/>
    <col min="3" max="3" width="16" customWidth="1"/>
    <col min="4" max="4" width="20.8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674</v>
      </c>
      <c r="B2" s="2" t="s">
        <v>5</v>
      </c>
      <c r="C2" t="s">
        <v>645</v>
      </c>
      <c r="D2" t="s">
        <v>673</v>
      </c>
      <c r="E2">
        <v>2</v>
      </c>
    </row>
    <row r="3" spans="1:5" x14ac:dyDescent="0.2">
      <c r="A3" s="2" t="s">
        <v>675</v>
      </c>
      <c r="B3" s="2" t="s">
        <v>6</v>
      </c>
      <c r="C3" t="s">
        <v>645</v>
      </c>
      <c r="D3" t="s">
        <v>673</v>
      </c>
      <c r="E3">
        <v>2</v>
      </c>
    </row>
    <row r="4" spans="1:5" x14ac:dyDescent="0.2">
      <c r="A4" s="2" t="s">
        <v>676</v>
      </c>
      <c r="B4" s="2" t="s">
        <v>7</v>
      </c>
      <c r="C4" t="s">
        <v>645</v>
      </c>
      <c r="D4" t="s">
        <v>673</v>
      </c>
      <c r="E4">
        <v>2</v>
      </c>
    </row>
    <row r="5" spans="1:5" x14ac:dyDescent="0.2">
      <c r="A5" s="2" t="s">
        <v>677</v>
      </c>
      <c r="B5" s="2" t="s">
        <v>8</v>
      </c>
      <c r="C5" t="s">
        <v>645</v>
      </c>
      <c r="D5" t="s">
        <v>673</v>
      </c>
      <c r="E5">
        <v>2</v>
      </c>
    </row>
    <row r="6" spans="1:5" x14ac:dyDescent="0.2">
      <c r="A6" s="2" t="s">
        <v>678</v>
      </c>
      <c r="B6" s="2" t="s">
        <v>9</v>
      </c>
      <c r="C6" t="s">
        <v>645</v>
      </c>
      <c r="D6" t="s">
        <v>673</v>
      </c>
      <c r="E6">
        <v>2</v>
      </c>
    </row>
    <row r="7" spans="1:5" x14ac:dyDescent="0.2">
      <c r="A7" s="2" t="s">
        <v>679</v>
      </c>
      <c r="B7" s="2" t="s">
        <v>10</v>
      </c>
      <c r="C7" t="s">
        <v>645</v>
      </c>
      <c r="D7" t="s">
        <v>673</v>
      </c>
      <c r="E7">
        <v>2</v>
      </c>
    </row>
    <row r="8" spans="1:5" x14ac:dyDescent="0.2">
      <c r="A8" s="2" t="s">
        <v>680</v>
      </c>
      <c r="B8" s="2" t="s">
        <v>11</v>
      </c>
      <c r="C8" t="s">
        <v>645</v>
      </c>
      <c r="D8" t="s">
        <v>673</v>
      </c>
      <c r="E8">
        <v>2</v>
      </c>
    </row>
    <row r="9" spans="1:5" x14ac:dyDescent="0.2">
      <c r="A9" s="2" t="s">
        <v>681</v>
      </c>
      <c r="B9" s="2" t="s">
        <v>12</v>
      </c>
      <c r="C9" t="s">
        <v>645</v>
      </c>
      <c r="D9" t="s">
        <v>673</v>
      </c>
      <c r="E9">
        <v>2</v>
      </c>
    </row>
    <row r="10" spans="1:5" x14ac:dyDescent="0.2">
      <c r="A10" s="2" t="s">
        <v>682</v>
      </c>
      <c r="B10" s="2" t="s">
        <v>13</v>
      </c>
      <c r="C10" t="s">
        <v>645</v>
      </c>
      <c r="D10" t="s">
        <v>673</v>
      </c>
      <c r="E10">
        <v>2</v>
      </c>
    </row>
    <row r="11" spans="1:5" x14ac:dyDescent="0.2">
      <c r="A11" s="2" t="s">
        <v>683</v>
      </c>
      <c r="B11" s="2" t="s">
        <v>14</v>
      </c>
      <c r="C11" t="s">
        <v>645</v>
      </c>
      <c r="D11" t="s">
        <v>673</v>
      </c>
      <c r="E11">
        <v>2</v>
      </c>
    </row>
    <row r="12" spans="1:5" x14ac:dyDescent="0.2">
      <c r="A12" s="2" t="s">
        <v>684</v>
      </c>
      <c r="B12" s="2" t="s">
        <v>15</v>
      </c>
      <c r="C12" t="s">
        <v>645</v>
      </c>
      <c r="D12" t="s">
        <v>673</v>
      </c>
      <c r="E12">
        <v>2</v>
      </c>
    </row>
    <row r="13" spans="1:5" x14ac:dyDescent="0.2">
      <c r="A13" s="2" t="s">
        <v>685</v>
      </c>
      <c r="B13" s="2" t="s">
        <v>16</v>
      </c>
      <c r="C13" t="s">
        <v>645</v>
      </c>
      <c r="D13" t="s">
        <v>673</v>
      </c>
      <c r="E13">
        <v>2</v>
      </c>
    </row>
    <row r="14" spans="1:5" x14ac:dyDescent="0.2">
      <c r="A14" s="2" t="s">
        <v>686</v>
      </c>
      <c r="B14" s="2" t="s">
        <v>17</v>
      </c>
      <c r="C14" t="s">
        <v>645</v>
      </c>
      <c r="D14" t="s">
        <v>673</v>
      </c>
      <c r="E14">
        <v>2</v>
      </c>
    </row>
    <row r="15" spans="1:5" x14ac:dyDescent="0.2">
      <c r="A15" s="2" t="s">
        <v>687</v>
      </c>
      <c r="B15" s="2" t="s">
        <v>18</v>
      </c>
      <c r="C15" t="s">
        <v>645</v>
      </c>
      <c r="D15" t="s">
        <v>673</v>
      </c>
      <c r="E15">
        <v>2</v>
      </c>
    </row>
    <row r="16" spans="1:5" x14ac:dyDescent="0.2">
      <c r="A16" s="2" t="s">
        <v>688</v>
      </c>
      <c r="B16" s="2" t="s">
        <v>19</v>
      </c>
      <c r="C16" t="s">
        <v>645</v>
      </c>
      <c r="D16" t="s">
        <v>673</v>
      </c>
      <c r="E16">
        <v>2</v>
      </c>
    </row>
    <row r="17" spans="1:5" x14ac:dyDescent="0.2">
      <c r="A17" s="2" t="s">
        <v>689</v>
      </c>
      <c r="B17" s="2" t="s">
        <v>20</v>
      </c>
      <c r="C17" t="s">
        <v>645</v>
      </c>
      <c r="D17" t="s">
        <v>673</v>
      </c>
      <c r="E17">
        <v>2</v>
      </c>
    </row>
    <row r="18" spans="1:5" x14ac:dyDescent="0.2">
      <c r="A18" s="2" t="s">
        <v>690</v>
      </c>
      <c r="B18" s="2" t="s">
        <v>21</v>
      </c>
      <c r="C18" t="s">
        <v>645</v>
      </c>
      <c r="D18" t="s">
        <v>673</v>
      </c>
      <c r="E18">
        <v>2</v>
      </c>
    </row>
    <row r="19" spans="1:5" x14ac:dyDescent="0.2">
      <c r="A19" s="2" t="s">
        <v>691</v>
      </c>
      <c r="B19" s="2" t="s">
        <v>22</v>
      </c>
      <c r="C19" t="s">
        <v>645</v>
      </c>
      <c r="D19" t="s">
        <v>673</v>
      </c>
      <c r="E19">
        <v>2</v>
      </c>
    </row>
    <row r="20" spans="1:5" x14ac:dyDescent="0.2">
      <c r="A20" s="2" t="s">
        <v>692</v>
      </c>
      <c r="B20" s="2" t="s">
        <v>23</v>
      </c>
      <c r="C20" t="s">
        <v>645</v>
      </c>
      <c r="D20" t="s">
        <v>673</v>
      </c>
      <c r="E20">
        <v>2</v>
      </c>
    </row>
    <row r="21" spans="1:5" x14ac:dyDescent="0.2">
      <c r="A21" s="2" t="s">
        <v>693</v>
      </c>
      <c r="B21" s="2" t="s">
        <v>24</v>
      </c>
      <c r="C21" t="s">
        <v>645</v>
      </c>
      <c r="D21" t="s">
        <v>673</v>
      </c>
      <c r="E21">
        <v>2</v>
      </c>
    </row>
    <row r="22" spans="1:5" x14ac:dyDescent="0.2">
      <c r="A22" s="2" t="s">
        <v>694</v>
      </c>
      <c r="B22" s="2" t="s">
        <v>25</v>
      </c>
      <c r="C22" t="s">
        <v>645</v>
      </c>
      <c r="D22" t="s">
        <v>673</v>
      </c>
      <c r="E22">
        <v>2</v>
      </c>
    </row>
    <row r="23" spans="1:5" x14ac:dyDescent="0.2">
      <c r="A23" s="2" t="s">
        <v>695</v>
      </c>
      <c r="B23" s="2" t="s">
        <v>26</v>
      </c>
      <c r="C23" t="s">
        <v>645</v>
      </c>
      <c r="D23" t="s">
        <v>673</v>
      </c>
      <c r="E23">
        <v>2</v>
      </c>
    </row>
    <row r="24" spans="1:5" x14ac:dyDescent="0.2">
      <c r="A24" s="2" t="s">
        <v>696</v>
      </c>
      <c r="B24" s="2" t="s">
        <v>27</v>
      </c>
      <c r="C24" t="s">
        <v>645</v>
      </c>
      <c r="D24" t="s">
        <v>673</v>
      </c>
      <c r="E24">
        <v>2</v>
      </c>
    </row>
    <row r="25" spans="1:5" x14ac:dyDescent="0.2">
      <c r="A25" s="2" t="s">
        <v>697</v>
      </c>
      <c r="B25" s="2" t="s">
        <v>28</v>
      </c>
      <c r="C25" t="s">
        <v>645</v>
      </c>
      <c r="D25" t="s">
        <v>673</v>
      </c>
      <c r="E25">
        <v>2</v>
      </c>
    </row>
    <row r="26" spans="1:5" x14ac:dyDescent="0.2">
      <c r="A26" s="2" t="s">
        <v>698</v>
      </c>
      <c r="B26" s="2" t="s">
        <v>29</v>
      </c>
      <c r="C26" t="s">
        <v>645</v>
      </c>
      <c r="D26" t="s">
        <v>673</v>
      </c>
      <c r="E26">
        <v>2</v>
      </c>
    </row>
    <row r="27" spans="1:5" x14ac:dyDescent="0.2">
      <c r="A27" s="2" t="s">
        <v>699</v>
      </c>
      <c r="B27" s="2" t="s">
        <v>30</v>
      </c>
      <c r="C27" t="s">
        <v>645</v>
      </c>
      <c r="D27" t="s">
        <v>673</v>
      </c>
      <c r="E27">
        <v>2</v>
      </c>
    </row>
    <row r="28" spans="1:5" x14ac:dyDescent="0.2">
      <c r="A28" s="2" t="s">
        <v>700</v>
      </c>
      <c r="B28" s="2" t="s">
        <v>31</v>
      </c>
      <c r="C28" t="s">
        <v>646</v>
      </c>
      <c r="D28" t="s">
        <v>673</v>
      </c>
      <c r="E28">
        <v>2</v>
      </c>
    </row>
    <row r="29" spans="1:5" x14ac:dyDescent="0.2">
      <c r="A29" s="2" t="s">
        <v>701</v>
      </c>
      <c r="B29" s="2" t="s">
        <v>32</v>
      </c>
      <c r="C29" s="2" t="s">
        <v>646</v>
      </c>
      <c r="D29" t="s">
        <v>673</v>
      </c>
      <c r="E29">
        <v>2</v>
      </c>
    </row>
    <row r="30" spans="1:5" x14ac:dyDescent="0.2">
      <c r="A30" s="2" t="s">
        <v>702</v>
      </c>
      <c r="B30" s="2" t="s">
        <v>33</v>
      </c>
      <c r="C30" t="s">
        <v>646</v>
      </c>
      <c r="D30" t="s">
        <v>673</v>
      </c>
      <c r="E30">
        <v>2</v>
      </c>
    </row>
    <row r="31" spans="1:5" x14ac:dyDescent="0.2">
      <c r="A31" s="2" t="s">
        <v>703</v>
      </c>
      <c r="B31" s="2" t="s">
        <v>34</v>
      </c>
      <c r="C31" s="2" t="s">
        <v>646</v>
      </c>
      <c r="D31" t="s">
        <v>673</v>
      </c>
      <c r="E31">
        <v>2</v>
      </c>
    </row>
    <row r="32" spans="1:5" x14ac:dyDescent="0.2">
      <c r="A32" s="2" t="s">
        <v>704</v>
      </c>
      <c r="B32" s="2" t="s">
        <v>35</v>
      </c>
      <c r="C32" t="s">
        <v>646</v>
      </c>
      <c r="D32" t="s">
        <v>673</v>
      </c>
      <c r="E32">
        <v>2</v>
      </c>
    </row>
    <row r="33" spans="1:5" x14ac:dyDescent="0.2">
      <c r="A33" s="2" t="s">
        <v>705</v>
      </c>
      <c r="B33" s="2" t="s">
        <v>36</v>
      </c>
      <c r="C33" s="2" t="s">
        <v>646</v>
      </c>
      <c r="D33" t="s">
        <v>673</v>
      </c>
      <c r="E33">
        <v>2</v>
      </c>
    </row>
    <row r="34" spans="1:5" x14ac:dyDescent="0.2">
      <c r="A34" s="2" t="s">
        <v>706</v>
      </c>
      <c r="B34" s="2" t="s">
        <v>37</v>
      </c>
      <c r="C34" t="s">
        <v>646</v>
      </c>
      <c r="D34" t="s">
        <v>673</v>
      </c>
      <c r="E34">
        <v>2</v>
      </c>
    </row>
    <row r="35" spans="1:5" x14ac:dyDescent="0.2">
      <c r="A35" s="2" t="s">
        <v>707</v>
      </c>
      <c r="B35" s="2" t="s">
        <v>38</v>
      </c>
      <c r="C35" s="2" t="s">
        <v>646</v>
      </c>
      <c r="D35" t="s">
        <v>673</v>
      </c>
      <c r="E35">
        <v>2</v>
      </c>
    </row>
    <row r="36" spans="1:5" x14ac:dyDescent="0.2">
      <c r="A36" s="2" t="s">
        <v>708</v>
      </c>
      <c r="B36" s="2" t="s">
        <v>39</v>
      </c>
      <c r="C36" t="s">
        <v>646</v>
      </c>
      <c r="D36" t="s">
        <v>673</v>
      </c>
      <c r="E36">
        <v>2</v>
      </c>
    </row>
    <row r="37" spans="1:5" x14ac:dyDescent="0.2">
      <c r="A37" s="2" t="s">
        <v>709</v>
      </c>
      <c r="B37" s="2" t="s">
        <v>40</v>
      </c>
      <c r="C37" s="2" t="s">
        <v>646</v>
      </c>
      <c r="D37" t="s">
        <v>673</v>
      </c>
      <c r="E37">
        <v>2</v>
      </c>
    </row>
    <row r="38" spans="1:5" x14ac:dyDescent="0.2">
      <c r="A38" s="2" t="s">
        <v>710</v>
      </c>
      <c r="B38" s="2" t="s">
        <v>41</v>
      </c>
      <c r="C38" t="s">
        <v>646</v>
      </c>
      <c r="D38" t="s">
        <v>673</v>
      </c>
      <c r="E38">
        <v>2</v>
      </c>
    </row>
    <row r="39" spans="1:5" x14ac:dyDescent="0.2">
      <c r="A39" s="2" t="s">
        <v>711</v>
      </c>
      <c r="B39" s="2" t="s">
        <v>42</v>
      </c>
      <c r="C39" s="2" t="s">
        <v>646</v>
      </c>
      <c r="D39" t="s">
        <v>673</v>
      </c>
      <c r="E39">
        <v>2</v>
      </c>
    </row>
    <row r="40" spans="1:5" x14ac:dyDescent="0.2">
      <c r="A40" s="2" t="s">
        <v>712</v>
      </c>
      <c r="B40" s="2" t="s">
        <v>43</v>
      </c>
      <c r="C40" t="s">
        <v>646</v>
      </c>
      <c r="D40" t="s">
        <v>673</v>
      </c>
      <c r="E40">
        <v>2</v>
      </c>
    </row>
    <row r="41" spans="1:5" x14ac:dyDescent="0.2">
      <c r="A41" s="2" t="s">
        <v>713</v>
      </c>
      <c r="B41" s="2" t="s">
        <v>44</v>
      </c>
      <c r="C41" s="2" t="s">
        <v>646</v>
      </c>
      <c r="D41" t="s">
        <v>673</v>
      </c>
      <c r="E41">
        <v>2</v>
      </c>
    </row>
    <row r="42" spans="1:5" x14ac:dyDescent="0.2">
      <c r="A42" s="2" t="s">
        <v>714</v>
      </c>
      <c r="B42" s="2" t="s">
        <v>45</v>
      </c>
      <c r="C42" t="s">
        <v>646</v>
      </c>
      <c r="D42" t="s">
        <v>673</v>
      </c>
      <c r="E42">
        <v>2</v>
      </c>
    </row>
    <row r="43" spans="1:5" x14ac:dyDescent="0.2">
      <c r="A43" s="2" t="s">
        <v>715</v>
      </c>
      <c r="B43" s="2" t="s">
        <v>46</v>
      </c>
      <c r="C43" s="2" t="s">
        <v>646</v>
      </c>
      <c r="D43" t="s">
        <v>673</v>
      </c>
      <c r="E43">
        <v>2</v>
      </c>
    </row>
    <row r="44" spans="1:5" x14ac:dyDescent="0.2">
      <c r="A44" s="2" t="s">
        <v>716</v>
      </c>
      <c r="B44" s="2" t="s">
        <v>47</v>
      </c>
      <c r="C44" t="s">
        <v>646</v>
      </c>
      <c r="D44" t="s">
        <v>673</v>
      </c>
      <c r="E44">
        <v>2</v>
      </c>
    </row>
    <row r="45" spans="1:5" x14ac:dyDescent="0.2">
      <c r="A45" s="2" t="s">
        <v>717</v>
      </c>
      <c r="B45" s="2" t="s">
        <v>48</v>
      </c>
      <c r="C45" s="2" t="s">
        <v>646</v>
      </c>
      <c r="D45" t="s">
        <v>673</v>
      </c>
      <c r="E45">
        <v>2</v>
      </c>
    </row>
    <row r="46" spans="1:5" x14ac:dyDescent="0.2">
      <c r="A46" s="2" t="s">
        <v>718</v>
      </c>
      <c r="B46" s="2" t="s">
        <v>49</v>
      </c>
      <c r="C46" t="s">
        <v>646</v>
      </c>
      <c r="D46" t="s">
        <v>673</v>
      </c>
      <c r="E46">
        <v>2</v>
      </c>
    </row>
    <row r="47" spans="1:5" x14ac:dyDescent="0.2">
      <c r="A47" s="2" t="s">
        <v>719</v>
      </c>
      <c r="B47" s="2" t="s">
        <v>50</v>
      </c>
      <c r="C47" s="2" t="s">
        <v>646</v>
      </c>
      <c r="D47" t="s">
        <v>673</v>
      </c>
      <c r="E47">
        <v>2</v>
      </c>
    </row>
    <row r="48" spans="1:5" x14ac:dyDescent="0.2">
      <c r="A48" s="2" t="s">
        <v>720</v>
      </c>
      <c r="B48" s="2" t="s">
        <v>51</v>
      </c>
      <c r="C48" t="s">
        <v>646</v>
      </c>
      <c r="D48" t="s">
        <v>673</v>
      </c>
      <c r="E48">
        <v>2</v>
      </c>
    </row>
    <row r="49" spans="1:5" x14ac:dyDescent="0.2">
      <c r="A49" s="2" t="s">
        <v>721</v>
      </c>
      <c r="B49" s="2" t="s">
        <v>52</v>
      </c>
      <c r="C49" s="2" t="s">
        <v>646</v>
      </c>
      <c r="D49" t="s">
        <v>673</v>
      </c>
      <c r="E49">
        <v>2</v>
      </c>
    </row>
    <row r="50" spans="1:5" x14ac:dyDescent="0.2">
      <c r="A50" s="2" t="s">
        <v>722</v>
      </c>
      <c r="B50" s="2" t="s">
        <v>53</v>
      </c>
      <c r="C50" t="s">
        <v>646</v>
      </c>
      <c r="D50" t="s">
        <v>673</v>
      </c>
      <c r="E50">
        <v>2</v>
      </c>
    </row>
    <row r="51" spans="1:5" x14ac:dyDescent="0.2">
      <c r="A51" s="2" t="s">
        <v>723</v>
      </c>
      <c r="B51" s="2" t="s">
        <v>54</v>
      </c>
      <c r="C51" s="2" t="s">
        <v>646</v>
      </c>
      <c r="D51" t="s">
        <v>673</v>
      </c>
      <c r="E51">
        <v>2</v>
      </c>
    </row>
    <row r="52" spans="1:5" x14ac:dyDescent="0.2">
      <c r="A52" s="2" t="s">
        <v>724</v>
      </c>
      <c r="B52" s="2" t="s">
        <v>55</v>
      </c>
      <c r="C52" t="s">
        <v>646</v>
      </c>
      <c r="D52" t="s">
        <v>673</v>
      </c>
      <c r="E52">
        <v>2</v>
      </c>
    </row>
    <row r="53" spans="1:5" x14ac:dyDescent="0.2">
      <c r="A53" s="2" t="s">
        <v>725</v>
      </c>
      <c r="B53" s="2" t="s">
        <v>56</v>
      </c>
      <c r="C53" s="2" t="s">
        <v>646</v>
      </c>
      <c r="D53" t="s">
        <v>673</v>
      </c>
      <c r="E53">
        <v>2</v>
      </c>
    </row>
    <row r="54" spans="1:5" x14ac:dyDescent="0.2">
      <c r="A54" s="2" t="s">
        <v>726</v>
      </c>
      <c r="B54" s="2" t="s">
        <v>57</v>
      </c>
      <c r="C54" s="2" t="s">
        <v>647</v>
      </c>
      <c r="D54" t="s">
        <v>673</v>
      </c>
      <c r="E54">
        <v>2</v>
      </c>
    </row>
    <row r="55" spans="1:5" x14ac:dyDescent="0.2">
      <c r="A55" s="2" t="s">
        <v>727</v>
      </c>
      <c r="B55" s="2" t="s">
        <v>58</v>
      </c>
      <c r="C55" s="2" t="s">
        <v>647</v>
      </c>
      <c r="D55" t="s">
        <v>673</v>
      </c>
      <c r="E55">
        <v>2</v>
      </c>
    </row>
    <row r="56" spans="1:5" x14ac:dyDescent="0.2">
      <c r="A56" s="2" t="s">
        <v>728</v>
      </c>
      <c r="B56" s="2" t="s">
        <v>59</v>
      </c>
      <c r="C56" s="2" t="s">
        <v>647</v>
      </c>
      <c r="D56" t="s">
        <v>673</v>
      </c>
      <c r="E56">
        <v>2</v>
      </c>
    </row>
    <row r="57" spans="1:5" x14ac:dyDescent="0.2">
      <c r="A57" s="2" t="s">
        <v>729</v>
      </c>
      <c r="B57" s="2" t="s">
        <v>60</v>
      </c>
      <c r="C57" s="2" t="s">
        <v>647</v>
      </c>
      <c r="D57" t="s">
        <v>673</v>
      </c>
      <c r="E57">
        <v>2</v>
      </c>
    </row>
    <row r="58" spans="1:5" x14ac:dyDescent="0.2">
      <c r="A58" s="2" t="s">
        <v>730</v>
      </c>
      <c r="B58" s="2" t="s">
        <v>61</v>
      </c>
      <c r="C58" s="2" t="s">
        <v>647</v>
      </c>
      <c r="D58" t="s">
        <v>673</v>
      </c>
      <c r="E58">
        <v>2</v>
      </c>
    </row>
    <row r="59" spans="1:5" x14ac:dyDescent="0.2">
      <c r="A59" s="2" t="s">
        <v>731</v>
      </c>
      <c r="B59" s="2" t="s">
        <v>62</v>
      </c>
      <c r="C59" s="2" t="s">
        <v>647</v>
      </c>
      <c r="D59" t="s">
        <v>673</v>
      </c>
      <c r="E59">
        <v>2</v>
      </c>
    </row>
    <row r="60" spans="1:5" x14ac:dyDescent="0.2">
      <c r="A60" s="2" t="s">
        <v>732</v>
      </c>
      <c r="B60" s="2" t="s">
        <v>63</v>
      </c>
      <c r="C60" s="2" t="s">
        <v>647</v>
      </c>
      <c r="D60" t="s">
        <v>673</v>
      </c>
      <c r="E60">
        <v>2</v>
      </c>
    </row>
    <row r="61" spans="1:5" x14ac:dyDescent="0.2">
      <c r="A61" s="2" t="s">
        <v>733</v>
      </c>
      <c r="B61" s="2" t="s">
        <v>64</v>
      </c>
      <c r="C61" s="2" t="s">
        <v>647</v>
      </c>
      <c r="D61" t="s">
        <v>673</v>
      </c>
      <c r="E61">
        <v>2</v>
      </c>
    </row>
    <row r="62" spans="1:5" x14ac:dyDescent="0.2">
      <c r="A62" s="2" t="s">
        <v>734</v>
      </c>
      <c r="B62" s="2" t="s">
        <v>65</v>
      </c>
      <c r="C62" s="2" t="s">
        <v>647</v>
      </c>
      <c r="D62" t="s">
        <v>673</v>
      </c>
      <c r="E62">
        <v>2</v>
      </c>
    </row>
    <row r="63" spans="1:5" x14ac:dyDescent="0.2">
      <c r="A63" s="2" t="s">
        <v>735</v>
      </c>
      <c r="B63" s="2" t="s">
        <v>66</v>
      </c>
      <c r="C63" s="2" t="s">
        <v>647</v>
      </c>
      <c r="D63" t="s">
        <v>673</v>
      </c>
      <c r="E63">
        <v>2</v>
      </c>
    </row>
    <row r="64" spans="1:5" x14ac:dyDescent="0.2">
      <c r="A64" s="2" t="s">
        <v>736</v>
      </c>
      <c r="B64" s="2" t="s">
        <v>67</v>
      </c>
      <c r="C64" s="2" t="s">
        <v>647</v>
      </c>
      <c r="D64" t="s">
        <v>673</v>
      </c>
      <c r="E64">
        <v>2</v>
      </c>
    </row>
    <row r="65" spans="1:5" x14ac:dyDescent="0.2">
      <c r="A65" s="2" t="s">
        <v>737</v>
      </c>
      <c r="B65" s="2" t="s">
        <v>68</v>
      </c>
      <c r="C65" s="2" t="s">
        <v>647</v>
      </c>
      <c r="D65" t="s">
        <v>673</v>
      </c>
      <c r="E65">
        <v>2</v>
      </c>
    </row>
    <row r="66" spans="1:5" x14ac:dyDescent="0.2">
      <c r="A66" s="2" t="s">
        <v>738</v>
      </c>
      <c r="B66" s="2" t="s">
        <v>69</v>
      </c>
      <c r="C66" s="2" t="s">
        <v>647</v>
      </c>
      <c r="D66" t="s">
        <v>673</v>
      </c>
      <c r="E66">
        <v>2</v>
      </c>
    </row>
    <row r="67" spans="1:5" x14ac:dyDescent="0.2">
      <c r="A67" s="2" t="s">
        <v>739</v>
      </c>
      <c r="B67" s="2" t="s">
        <v>70</v>
      </c>
      <c r="C67" s="2" t="s">
        <v>647</v>
      </c>
      <c r="D67" t="s">
        <v>673</v>
      </c>
      <c r="E67">
        <v>2</v>
      </c>
    </row>
    <row r="68" spans="1:5" x14ac:dyDescent="0.2">
      <c r="A68" s="2" t="s">
        <v>740</v>
      </c>
      <c r="B68" s="2" t="s">
        <v>71</v>
      </c>
      <c r="C68" s="2" t="s">
        <v>647</v>
      </c>
      <c r="D68" t="s">
        <v>673</v>
      </c>
      <c r="E68">
        <v>2</v>
      </c>
    </row>
    <row r="69" spans="1:5" x14ac:dyDescent="0.2">
      <c r="A69" s="2" t="s">
        <v>741</v>
      </c>
      <c r="B69" s="2" t="s">
        <v>72</v>
      </c>
      <c r="C69" s="2" t="s">
        <v>647</v>
      </c>
      <c r="D69" t="s">
        <v>673</v>
      </c>
      <c r="E69">
        <v>2</v>
      </c>
    </row>
    <row r="70" spans="1:5" x14ac:dyDescent="0.2">
      <c r="A70" s="2" t="s">
        <v>742</v>
      </c>
      <c r="B70" s="2" t="s">
        <v>73</v>
      </c>
      <c r="C70" s="2" t="s">
        <v>647</v>
      </c>
      <c r="D70" t="s">
        <v>673</v>
      </c>
      <c r="E70">
        <v>2</v>
      </c>
    </row>
    <row r="71" spans="1:5" x14ac:dyDescent="0.2">
      <c r="A71" s="2" t="s">
        <v>743</v>
      </c>
      <c r="B71" s="2" t="s">
        <v>74</v>
      </c>
      <c r="C71" s="2" t="s">
        <v>647</v>
      </c>
      <c r="D71" t="s">
        <v>673</v>
      </c>
      <c r="E71">
        <v>2</v>
      </c>
    </row>
    <row r="72" spans="1:5" x14ac:dyDescent="0.2">
      <c r="A72" s="2" t="s">
        <v>744</v>
      </c>
      <c r="B72" s="2" t="s">
        <v>75</v>
      </c>
      <c r="C72" s="2" t="s">
        <v>647</v>
      </c>
      <c r="D72" t="s">
        <v>673</v>
      </c>
      <c r="E72">
        <v>2</v>
      </c>
    </row>
    <row r="73" spans="1:5" x14ac:dyDescent="0.2">
      <c r="A73" s="2" t="s">
        <v>745</v>
      </c>
      <c r="B73" s="2" t="s">
        <v>76</v>
      </c>
      <c r="C73" s="2" t="s">
        <v>647</v>
      </c>
      <c r="D73" t="s">
        <v>673</v>
      </c>
      <c r="E73">
        <v>2</v>
      </c>
    </row>
    <row r="74" spans="1:5" x14ac:dyDescent="0.2">
      <c r="A74" s="2" t="s">
        <v>746</v>
      </c>
      <c r="B74" s="2" t="s">
        <v>77</v>
      </c>
      <c r="C74" s="2" t="s">
        <v>647</v>
      </c>
      <c r="D74" t="s">
        <v>673</v>
      </c>
      <c r="E74">
        <v>2</v>
      </c>
    </row>
    <row r="75" spans="1:5" x14ac:dyDescent="0.2">
      <c r="A75" s="2" t="s">
        <v>747</v>
      </c>
      <c r="B75" s="2" t="s">
        <v>78</v>
      </c>
      <c r="C75" s="2" t="s">
        <v>647</v>
      </c>
      <c r="D75" t="s">
        <v>673</v>
      </c>
      <c r="E75">
        <v>2</v>
      </c>
    </row>
    <row r="76" spans="1:5" x14ac:dyDescent="0.2">
      <c r="A76" s="2" t="s">
        <v>748</v>
      </c>
      <c r="B76" s="2" t="s">
        <v>79</v>
      </c>
      <c r="C76" s="2" t="s">
        <v>647</v>
      </c>
      <c r="D76" t="s">
        <v>673</v>
      </c>
      <c r="E76">
        <v>2</v>
      </c>
    </row>
    <row r="77" spans="1:5" x14ac:dyDescent="0.2">
      <c r="A77" s="2" t="s">
        <v>749</v>
      </c>
      <c r="B77" s="2" t="s">
        <v>80</v>
      </c>
      <c r="C77" s="2" t="s">
        <v>647</v>
      </c>
      <c r="D77" t="s">
        <v>673</v>
      </c>
      <c r="E77">
        <v>2</v>
      </c>
    </row>
    <row r="78" spans="1:5" x14ac:dyDescent="0.2">
      <c r="A78" s="2" t="s">
        <v>750</v>
      </c>
      <c r="B78" s="2" t="s">
        <v>81</v>
      </c>
      <c r="C78" s="2" t="s">
        <v>647</v>
      </c>
      <c r="D78" t="s">
        <v>673</v>
      </c>
      <c r="E78">
        <v>2</v>
      </c>
    </row>
    <row r="79" spans="1:5" x14ac:dyDescent="0.2">
      <c r="A79" s="2" t="s">
        <v>751</v>
      </c>
      <c r="B79" s="2" t="s">
        <v>82</v>
      </c>
      <c r="C79" s="2" t="s">
        <v>647</v>
      </c>
      <c r="D79" t="s">
        <v>673</v>
      </c>
      <c r="E79">
        <v>2</v>
      </c>
    </row>
    <row r="80" spans="1:5" x14ac:dyDescent="0.2">
      <c r="A80" s="2" t="s">
        <v>752</v>
      </c>
      <c r="B80" s="2" t="s">
        <v>83</v>
      </c>
      <c r="C80" s="2" t="s">
        <v>648</v>
      </c>
      <c r="D80" t="s">
        <v>673</v>
      </c>
      <c r="E80">
        <v>2</v>
      </c>
    </row>
    <row r="81" spans="1:5" x14ac:dyDescent="0.2">
      <c r="A81" s="2" t="s">
        <v>753</v>
      </c>
      <c r="B81" s="2" t="s">
        <v>84</v>
      </c>
      <c r="C81" s="2" t="s">
        <v>648</v>
      </c>
      <c r="D81" t="s">
        <v>673</v>
      </c>
      <c r="E81">
        <v>2</v>
      </c>
    </row>
    <row r="82" spans="1:5" x14ac:dyDescent="0.2">
      <c r="A82" s="2" t="s">
        <v>754</v>
      </c>
      <c r="B82" s="2" t="s">
        <v>85</v>
      </c>
      <c r="C82" s="2" t="s">
        <v>648</v>
      </c>
      <c r="D82" t="s">
        <v>673</v>
      </c>
      <c r="E82">
        <v>2</v>
      </c>
    </row>
    <row r="83" spans="1:5" x14ac:dyDescent="0.2">
      <c r="A83" s="2" t="s">
        <v>755</v>
      </c>
      <c r="B83" s="2" t="s">
        <v>86</v>
      </c>
      <c r="C83" s="2" t="s">
        <v>648</v>
      </c>
      <c r="D83" t="s">
        <v>673</v>
      </c>
      <c r="E83">
        <v>2</v>
      </c>
    </row>
    <row r="84" spans="1:5" x14ac:dyDescent="0.2">
      <c r="A84" s="2" t="s">
        <v>756</v>
      </c>
      <c r="B84" s="2" t="s">
        <v>87</v>
      </c>
      <c r="C84" s="2" t="s">
        <v>648</v>
      </c>
      <c r="D84" t="s">
        <v>673</v>
      </c>
      <c r="E84">
        <v>2</v>
      </c>
    </row>
    <row r="85" spans="1:5" x14ac:dyDescent="0.2">
      <c r="A85" s="2" t="s">
        <v>757</v>
      </c>
      <c r="B85" s="2" t="s">
        <v>88</v>
      </c>
      <c r="C85" s="2" t="s">
        <v>648</v>
      </c>
      <c r="D85" t="s">
        <v>673</v>
      </c>
      <c r="E85">
        <v>2</v>
      </c>
    </row>
    <row r="86" spans="1:5" x14ac:dyDescent="0.2">
      <c r="A86" s="2" t="s">
        <v>758</v>
      </c>
      <c r="B86" s="2" t="s">
        <v>89</v>
      </c>
      <c r="C86" s="2" t="s">
        <v>648</v>
      </c>
      <c r="D86" t="s">
        <v>673</v>
      </c>
      <c r="E86">
        <v>2</v>
      </c>
    </row>
    <row r="87" spans="1:5" x14ac:dyDescent="0.2">
      <c r="A87" s="2" t="s">
        <v>759</v>
      </c>
      <c r="B87" s="2" t="s">
        <v>90</v>
      </c>
      <c r="C87" s="2" t="s">
        <v>648</v>
      </c>
      <c r="D87" t="s">
        <v>673</v>
      </c>
      <c r="E87">
        <v>2</v>
      </c>
    </row>
    <row r="88" spans="1:5" x14ac:dyDescent="0.2">
      <c r="A88" s="2" t="s">
        <v>760</v>
      </c>
      <c r="B88" s="2" t="s">
        <v>91</v>
      </c>
      <c r="C88" s="2" t="s">
        <v>648</v>
      </c>
      <c r="D88" t="s">
        <v>673</v>
      </c>
      <c r="E88">
        <v>2</v>
      </c>
    </row>
    <row r="89" spans="1:5" x14ac:dyDescent="0.2">
      <c r="A89" s="2" t="s">
        <v>761</v>
      </c>
      <c r="B89" s="2" t="s">
        <v>92</v>
      </c>
      <c r="C89" s="2" t="s">
        <v>648</v>
      </c>
      <c r="D89" t="s">
        <v>673</v>
      </c>
      <c r="E89">
        <v>2</v>
      </c>
    </row>
    <row r="90" spans="1:5" x14ac:dyDescent="0.2">
      <c r="A90" s="2" t="s">
        <v>762</v>
      </c>
      <c r="B90" s="2" t="s">
        <v>93</v>
      </c>
      <c r="C90" s="2" t="s">
        <v>648</v>
      </c>
      <c r="D90" t="s">
        <v>673</v>
      </c>
      <c r="E90">
        <v>2</v>
      </c>
    </row>
    <row r="91" spans="1:5" x14ac:dyDescent="0.2">
      <c r="A91" s="2" t="s">
        <v>763</v>
      </c>
      <c r="B91" s="2" t="s">
        <v>94</v>
      </c>
      <c r="C91" s="2" t="s">
        <v>648</v>
      </c>
      <c r="D91" t="s">
        <v>673</v>
      </c>
      <c r="E91">
        <v>2</v>
      </c>
    </row>
    <row r="92" spans="1:5" x14ac:dyDescent="0.2">
      <c r="A92" s="2" t="s">
        <v>764</v>
      </c>
      <c r="B92" s="2" t="s">
        <v>95</v>
      </c>
      <c r="C92" s="2" t="s">
        <v>648</v>
      </c>
      <c r="D92" t="s">
        <v>673</v>
      </c>
      <c r="E92">
        <v>2</v>
      </c>
    </row>
    <row r="93" spans="1:5" x14ac:dyDescent="0.2">
      <c r="A93" s="2" t="s">
        <v>765</v>
      </c>
      <c r="B93" s="2" t="s">
        <v>96</v>
      </c>
      <c r="C93" s="2" t="s">
        <v>648</v>
      </c>
      <c r="D93" t="s">
        <v>673</v>
      </c>
      <c r="E93">
        <v>2</v>
      </c>
    </row>
    <row r="94" spans="1:5" x14ac:dyDescent="0.2">
      <c r="A94" s="2" t="s">
        <v>766</v>
      </c>
      <c r="B94" s="2" t="s">
        <v>97</v>
      </c>
      <c r="C94" s="2" t="s">
        <v>648</v>
      </c>
      <c r="D94" t="s">
        <v>673</v>
      </c>
      <c r="E94">
        <v>2</v>
      </c>
    </row>
    <row r="95" spans="1:5" x14ac:dyDescent="0.2">
      <c r="A95" s="2" t="s">
        <v>767</v>
      </c>
      <c r="B95" s="2" t="s">
        <v>98</v>
      </c>
      <c r="C95" s="2" t="s">
        <v>648</v>
      </c>
      <c r="D95" t="s">
        <v>673</v>
      </c>
      <c r="E95">
        <v>2</v>
      </c>
    </row>
    <row r="96" spans="1:5" x14ac:dyDescent="0.2">
      <c r="A96" s="2" t="s">
        <v>768</v>
      </c>
      <c r="B96" s="2" t="s">
        <v>99</v>
      </c>
      <c r="C96" s="2" t="s">
        <v>648</v>
      </c>
      <c r="D96" t="s">
        <v>673</v>
      </c>
      <c r="E96">
        <v>2</v>
      </c>
    </row>
    <row r="97" spans="1:5" x14ac:dyDescent="0.2">
      <c r="A97" s="2" t="s">
        <v>769</v>
      </c>
      <c r="B97" s="2" t="s">
        <v>100</v>
      </c>
      <c r="C97" s="2" t="s">
        <v>648</v>
      </c>
      <c r="D97" t="s">
        <v>673</v>
      </c>
      <c r="E97">
        <v>2</v>
      </c>
    </row>
    <row r="98" spans="1:5" x14ac:dyDescent="0.2">
      <c r="A98" s="2" t="s">
        <v>770</v>
      </c>
      <c r="B98" s="2" t="s">
        <v>101</v>
      </c>
      <c r="C98" s="2" t="s">
        <v>648</v>
      </c>
      <c r="D98" t="s">
        <v>673</v>
      </c>
      <c r="E98">
        <v>2</v>
      </c>
    </row>
    <row r="99" spans="1:5" x14ac:dyDescent="0.2">
      <c r="A99" s="2" t="s">
        <v>771</v>
      </c>
      <c r="B99" s="2" t="s">
        <v>102</v>
      </c>
      <c r="C99" s="2" t="s">
        <v>648</v>
      </c>
      <c r="D99" t="s">
        <v>673</v>
      </c>
      <c r="E99">
        <v>2</v>
      </c>
    </row>
    <row r="100" spans="1:5" x14ac:dyDescent="0.2">
      <c r="A100" s="2" t="s">
        <v>772</v>
      </c>
      <c r="B100" s="2" t="s">
        <v>103</v>
      </c>
      <c r="C100" s="2" t="s">
        <v>648</v>
      </c>
      <c r="D100" t="s">
        <v>673</v>
      </c>
      <c r="E100">
        <v>2</v>
      </c>
    </row>
    <row r="101" spans="1:5" x14ac:dyDescent="0.2">
      <c r="A101" s="2" t="s">
        <v>773</v>
      </c>
      <c r="B101" s="2" t="s">
        <v>104</v>
      </c>
      <c r="C101" s="2" t="s">
        <v>648</v>
      </c>
      <c r="D101" t="s">
        <v>673</v>
      </c>
      <c r="E101">
        <v>2</v>
      </c>
    </row>
    <row r="102" spans="1:5" x14ac:dyDescent="0.2">
      <c r="A102" s="2" t="s">
        <v>774</v>
      </c>
      <c r="B102" s="2" t="s">
        <v>105</v>
      </c>
      <c r="C102" s="2" t="s">
        <v>648</v>
      </c>
      <c r="D102" t="s">
        <v>673</v>
      </c>
      <c r="E102">
        <v>2</v>
      </c>
    </row>
    <row r="103" spans="1:5" x14ac:dyDescent="0.2">
      <c r="A103" s="2" t="s">
        <v>775</v>
      </c>
      <c r="B103" s="2" t="s">
        <v>106</v>
      </c>
      <c r="C103" s="2" t="s">
        <v>648</v>
      </c>
      <c r="D103" t="s">
        <v>673</v>
      </c>
      <c r="E103">
        <v>2</v>
      </c>
    </row>
    <row r="104" spans="1:5" x14ac:dyDescent="0.2">
      <c r="A104" s="2" t="s">
        <v>776</v>
      </c>
      <c r="B104" s="2" t="s">
        <v>107</v>
      </c>
      <c r="C104" s="2" t="s">
        <v>648</v>
      </c>
      <c r="D104" t="s">
        <v>673</v>
      </c>
      <c r="E104">
        <v>2</v>
      </c>
    </row>
    <row r="105" spans="1:5" x14ac:dyDescent="0.2">
      <c r="A105" s="2" t="s">
        <v>777</v>
      </c>
      <c r="B105" s="2" t="s">
        <v>108</v>
      </c>
      <c r="C105" s="2" t="s">
        <v>648</v>
      </c>
      <c r="D105" t="s">
        <v>673</v>
      </c>
      <c r="E105">
        <v>2</v>
      </c>
    </row>
    <row r="106" spans="1:5" x14ac:dyDescent="0.2">
      <c r="A106" s="2" t="s">
        <v>778</v>
      </c>
      <c r="B106" s="2" t="s">
        <v>109</v>
      </c>
      <c r="C106" s="2" t="s">
        <v>649</v>
      </c>
      <c r="D106" t="s">
        <v>673</v>
      </c>
      <c r="E106">
        <v>2</v>
      </c>
    </row>
    <row r="107" spans="1:5" x14ac:dyDescent="0.2">
      <c r="A107" s="2" t="s">
        <v>779</v>
      </c>
      <c r="B107" s="2" t="s">
        <v>110</v>
      </c>
      <c r="C107" s="2" t="s">
        <v>649</v>
      </c>
      <c r="D107" t="s">
        <v>673</v>
      </c>
      <c r="E107">
        <v>2</v>
      </c>
    </row>
    <row r="108" spans="1:5" x14ac:dyDescent="0.2">
      <c r="A108" s="2" t="s">
        <v>780</v>
      </c>
      <c r="B108" s="2" t="s">
        <v>111</v>
      </c>
      <c r="C108" s="2" t="s">
        <v>649</v>
      </c>
      <c r="D108" t="s">
        <v>673</v>
      </c>
      <c r="E108">
        <v>2</v>
      </c>
    </row>
    <row r="109" spans="1:5" x14ac:dyDescent="0.2">
      <c r="A109" s="2" t="s">
        <v>781</v>
      </c>
      <c r="B109" s="2" t="s">
        <v>112</v>
      </c>
      <c r="C109" s="2" t="s">
        <v>649</v>
      </c>
      <c r="D109" t="s">
        <v>673</v>
      </c>
      <c r="E109">
        <v>2</v>
      </c>
    </row>
    <row r="110" spans="1:5" x14ac:dyDescent="0.2">
      <c r="A110" s="2" t="s">
        <v>782</v>
      </c>
      <c r="B110" s="2" t="s">
        <v>113</v>
      </c>
      <c r="C110" s="2" t="s">
        <v>649</v>
      </c>
      <c r="D110" t="s">
        <v>673</v>
      </c>
      <c r="E110">
        <v>2</v>
      </c>
    </row>
    <row r="111" spans="1:5" x14ac:dyDescent="0.2">
      <c r="A111" s="2" t="s">
        <v>783</v>
      </c>
      <c r="B111" s="2" t="s">
        <v>114</v>
      </c>
      <c r="C111" s="2" t="s">
        <v>649</v>
      </c>
      <c r="D111" t="s">
        <v>673</v>
      </c>
      <c r="E111">
        <v>2</v>
      </c>
    </row>
    <row r="112" spans="1:5" x14ac:dyDescent="0.2">
      <c r="A112" s="2" t="s">
        <v>784</v>
      </c>
      <c r="B112" s="2" t="s">
        <v>115</v>
      </c>
      <c r="C112" s="2" t="s">
        <v>649</v>
      </c>
      <c r="D112" t="s">
        <v>673</v>
      </c>
      <c r="E112">
        <v>2</v>
      </c>
    </row>
    <row r="113" spans="1:5" x14ac:dyDescent="0.2">
      <c r="A113" s="2" t="s">
        <v>785</v>
      </c>
      <c r="B113" s="2" t="s">
        <v>116</v>
      </c>
      <c r="C113" s="2" t="s">
        <v>649</v>
      </c>
      <c r="D113" t="s">
        <v>673</v>
      </c>
      <c r="E113">
        <v>2</v>
      </c>
    </row>
    <row r="114" spans="1:5" x14ac:dyDescent="0.2">
      <c r="A114" s="2" t="s">
        <v>786</v>
      </c>
      <c r="B114" s="2" t="s">
        <v>117</v>
      </c>
      <c r="C114" s="2" t="s">
        <v>649</v>
      </c>
      <c r="D114" t="s">
        <v>673</v>
      </c>
      <c r="E114">
        <v>2</v>
      </c>
    </row>
    <row r="115" spans="1:5" x14ac:dyDescent="0.2">
      <c r="A115" s="2" t="s">
        <v>787</v>
      </c>
      <c r="B115" s="2" t="s">
        <v>118</v>
      </c>
      <c r="C115" s="2" t="s">
        <v>649</v>
      </c>
      <c r="D115" t="s">
        <v>673</v>
      </c>
      <c r="E115">
        <v>2</v>
      </c>
    </row>
    <row r="116" spans="1:5" x14ac:dyDescent="0.2">
      <c r="A116" s="2" t="s">
        <v>788</v>
      </c>
      <c r="B116" s="2" t="s">
        <v>119</v>
      </c>
      <c r="C116" s="2" t="s">
        <v>649</v>
      </c>
      <c r="D116" t="s">
        <v>673</v>
      </c>
      <c r="E116">
        <v>2</v>
      </c>
    </row>
    <row r="117" spans="1:5" x14ac:dyDescent="0.2">
      <c r="A117" s="2" t="s">
        <v>789</v>
      </c>
      <c r="B117" s="2" t="s">
        <v>120</v>
      </c>
      <c r="C117" s="2" t="s">
        <v>649</v>
      </c>
      <c r="D117" t="s">
        <v>673</v>
      </c>
      <c r="E117">
        <v>2</v>
      </c>
    </row>
    <row r="118" spans="1:5" x14ac:dyDescent="0.2">
      <c r="A118" s="2" t="s">
        <v>790</v>
      </c>
      <c r="B118" s="2" t="s">
        <v>121</v>
      </c>
      <c r="C118" s="2" t="s">
        <v>649</v>
      </c>
      <c r="D118" t="s">
        <v>673</v>
      </c>
      <c r="E118">
        <v>2</v>
      </c>
    </row>
    <row r="119" spans="1:5" x14ac:dyDescent="0.2">
      <c r="A119" s="2" t="s">
        <v>791</v>
      </c>
      <c r="B119" s="2" t="s">
        <v>122</v>
      </c>
      <c r="C119" s="2" t="s">
        <v>649</v>
      </c>
      <c r="D119" t="s">
        <v>673</v>
      </c>
      <c r="E119">
        <v>2</v>
      </c>
    </row>
    <row r="120" spans="1:5" x14ac:dyDescent="0.2">
      <c r="A120" s="2" t="s">
        <v>792</v>
      </c>
      <c r="B120" s="2" t="s">
        <v>123</v>
      </c>
      <c r="C120" s="2" t="s">
        <v>649</v>
      </c>
      <c r="D120" t="s">
        <v>673</v>
      </c>
      <c r="E120">
        <v>2</v>
      </c>
    </row>
    <row r="121" spans="1:5" x14ac:dyDescent="0.2">
      <c r="A121" s="2" t="s">
        <v>793</v>
      </c>
      <c r="B121" s="2" t="s">
        <v>124</v>
      </c>
      <c r="C121" s="2" t="s">
        <v>649</v>
      </c>
      <c r="D121" t="s">
        <v>673</v>
      </c>
      <c r="E121">
        <v>2</v>
      </c>
    </row>
    <row r="122" spans="1:5" x14ac:dyDescent="0.2">
      <c r="A122" s="2" t="s">
        <v>794</v>
      </c>
      <c r="B122" s="2" t="s">
        <v>125</v>
      </c>
      <c r="C122" s="2" t="s">
        <v>649</v>
      </c>
      <c r="D122" t="s">
        <v>673</v>
      </c>
      <c r="E122">
        <v>2</v>
      </c>
    </row>
    <row r="123" spans="1:5" x14ac:dyDescent="0.2">
      <c r="A123" s="2" t="s">
        <v>795</v>
      </c>
      <c r="B123" s="2" t="s">
        <v>126</v>
      </c>
      <c r="C123" s="2" t="s">
        <v>649</v>
      </c>
      <c r="D123" t="s">
        <v>673</v>
      </c>
      <c r="E123">
        <v>2</v>
      </c>
    </row>
    <row r="124" spans="1:5" x14ac:dyDescent="0.2">
      <c r="A124" s="2" t="s">
        <v>796</v>
      </c>
      <c r="B124" s="2" t="s">
        <v>127</v>
      </c>
      <c r="C124" s="2" t="s">
        <v>649</v>
      </c>
      <c r="D124" t="s">
        <v>673</v>
      </c>
      <c r="E124">
        <v>2</v>
      </c>
    </row>
    <row r="125" spans="1:5" x14ac:dyDescent="0.2">
      <c r="A125" s="2" t="s">
        <v>797</v>
      </c>
      <c r="B125" s="2" t="s">
        <v>128</v>
      </c>
      <c r="C125" s="2" t="s">
        <v>649</v>
      </c>
      <c r="D125" t="s">
        <v>673</v>
      </c>
      <c r="E125">
        <v>2</v>
      </c>
    </row>
    <row r="126" spans="1:5" x14ac:dyDescent="0.2">
      <c r="A126" s="2" t="s">
        <v>798</v>
      </c>
      <c r="B126" s="2" t="s">
        <v>129</v>
      </c>
      <c r="C126" s="2" t="s">
        <v>649</v>
      </c>
      <c r="D126" t="s">
        <v>673</v>
      </c>
      <c r="E126">
        <v>2</v>
      </c>
    </row>
    <row r="127" spans="1:5" x14ac:dyDescent="0.2">
      <c r="A127" s="2" t="s">
        <v>799</v>
      </c>
      <c r="B127" s="2" t="s">
        <v>130</v>
      </c>
      <c r="C127" s="2" t="s">
        <v>649</v>
      </c>
      <c r="D127" t="s">
        <v>673</v>
      </c>
      <c r="E127">
        <v>2</v>
      </c>
    </row>
    <row r="128" spans="1:5" x14ac:dyDescent="0.2">
      <c r="A128" s="2" t="s">
        <v>800</v>
      </c>
      <c r="B128" s="2" t="s">
        <v>131</v>
      </c>
      <c r="C128" s="2" t="s">
        <v>649</v>
      </c>
      <c r="D128" t="s">
        <v>673</v>
      </c>
      <c r="E128">
        <v>2</v>
      </c>
    </row>
    <row r="129" spans="1:5" x14ac:dyDescent="0.2">
      <c r="A129" s="2" t="s">
        <v>801</v>
      </c>
      <c r="B129" s="2" t="s">
        <v>132</v>
      </c>
      <c r="C129" s="2" t="s">
        <v>649</v>
      </c>
      <c r="D129" t="s">
        <v>673</v>
      </c>
      <c r="E129">
        <v>2</v>
      </c>
    </row>
    <row r="130" spans="1:5" x14ac:dyDescent="0.2">
      <c r="A130" s="2" t="s">
        <v>802</v>
      </c>
      <c r="B130" s="2" t="s">
        <v>133</v>
      </c>
      <c r="C130" s="2" t="s">
        <v>649</v>
      </c>
      <c r="D130" t="s">
        <v>673</v>
      </c>
      <c r="E130">
        <v>2</v>
      </c>
    </row>
    <row r="131" spans="1:5" x14ac:dyDescent="0.2">
      <c r="A131" s="2" t="s">
        <v>803</v>
      </c>
      <c r="B131" s="2" t="s">
        <v>134</v>
      </c>
      <c r="C131" s="2" t="s">
        <v>649</v>
      </c>
      <c r="D131" t="s">
        <v>673</v>
      </c>
      <c r="E131">
        <v>2</v>
      </c>
    </row>
    <row r="132" spans="1:5" x14ac:dyDescent="0.2">
      <c r="A132" s="2" t="s">
        <v>804</v>
      </c>
      <c r="B132" s="2" t="s">
        <v>135</v>
      </c>
      <c r="C132" s="2" t="s">
        <v>650</v>
      </c>
      <c r="D132" t="s">
        <v>673</v>
      </c>
      <c r="E132">
        <v>2</v>
      </c>
    </row>
    <row r="133" spans="1:5" x14ac:dyDescent="0.2">
      <c r="A133" s="2" t="s">
        <v>805</v>
      </c>
      <c r="B133" s="2" t="s">
        <v>136</v>
      </c>
      <c r="C133" s="2" t="s">
        <v>650</v>
      </c>
      <c r="D133" t="s">
        <v>673</v>
      </c>
      <c r="E133">
        <v>2</v>
      </c>
    </row>
    <row r="134" spans="1:5" x14ac:dyDescent="0.2">
      <c r="A134" s="2" t="s">
        <v>806</v>
      </c>
      <c r="B134" s="2" t="s">
        <v>137</v>
      </c>
      <c r="C134" s="2" t="s">
        <v>650</v>
      </c>
      <c r="D134" t="s">
        <v>673</v>
      </c>
      <c r="E134">
        <v>2</v>
      </c>
    </row>
    <row r="135" spans="1:5" x14ac:dyDescent="0.2">
      <c r="A135" s="2" t="s">
        <v>807</v>
      </c>
      <c r="B135" s="2" t="s">
        <v>138</v>
      </c>
      <c r="C135" s="2" t="s">
        <v>650</v>
      </c>
      <c r="D135" t="s">
        <v>673</v>
      </c>
      <c r="E135">
        <v>2</v>
      </c>
    </row>
    <row r="136" spans="1:5" x14ac:dyDescent="0.2">
      <c r="A136" s="2" t="s">
        <v>808</v>
      </c>
      <c r="B136" s="2" t="s">
        <v>139</v>
      </c>
      <c r="C136" s="2" t="s">
        <v>650</v>
      </c>
      <c r="D136" t="s">
        <v>673</v>
      </c>
      <c r="E136">
        <v>2</v>
      </c>
    </row>
    <row r="137" spans="1:5" x14ac:dyDescent="0.2">
      <c r="A137" s="2" t="s">
        <v>809</v>
      </c>
      <c r="B137" s="2" t="s">
        <v>140</v>
      </c>
      <c r="C137" s="2" t="s">
        <v>650</v>
      </c>
      <c r="D137" t="s">
        <v>673</v>
      </c>
      <c r="E137">
        <v>2</v>
      </c>
    </row>
    <row r="138" spans="1:5" x14ac:dyDescent="0.2">
      <c r="A138" s="2" t="s">
        <v>810</v>
      </c>
      <c r="B138" s="2" t="s">
        <v>141</v>
      </c>
      <c r="C138" s="2" t="s">
        <v>650</v>
      </c>
      <c r="D138" t="s">
        <v>673</v>
      </c>
      <c r="E138">
        <v>2</v>
      </c>
    </row>
    <row r="139" spans="1:5" x14ac:dyDescent="0.2">
      <c r="A139" s="2" t="s">
        <v>811</v>
      </c>
      <c r="B139" s="2" t="s">
        <v>142</v>
      </c>
      <c r="C139" s="2" t="s">
        <v>650</v>
      </c>
      <c r="D139" t="s">
        <v>673</v>
      </c>
      <c r="E139">
        <v>2</v>
      </c>
    </row>
    <row r="140" spans="1:5" x14ac:dyDescent="0.2">
      <c r="A140" s="2" t="s">
        <v>812</v>
      </c>
      <c r="B140" s="2" t="s">
        <v>143</v>
      </c>
      <c r="C140" s="2" t="s">
        <v>650</v>
      </c>
      <c r="D140" t="s">
        <v>673</v>
      </c>
      <c r="E140">
        <v>2</v>
      </c>
    </row>
    <row r="141" spans="1:5" x14ac:dyDescent="0.2">
      <c r="A141" s="2" t="s">
        <v>813</v>
      </c>
      <c r="B141" s="2" t="s">
        <v>144</v>
      </c>
      <c r="C141" s="2" t="s">
        <v>650</v>
      </c>
      <c r="D141" t="s">
        <v>673</v>
      </c>
      <c r="E141">
        <v>2</v>
      </c>
    </row>
    <row r="142" spans="1:5" x14ac:dyDescent="0.2">
      <c r="A142" s="2" t="s">
        <v>814</v>
      </c>
      <c r="B142" s="2" t="s">
        <v>145</v>
      </c>
      <c r="C142" s="2" t="s">
        <v>650</v>
      </c>
      <c r="D142" t="s">
        <v>673</v>
      </c>
      <c r="E142">
        <v>2</v>
      </c>
    </row>
    <row r="143" spans="1:5" x14ac:dyDescent="0.2">
      <c r="A143" s="2" t="s">
        <v>815</v>
      </c>
      <c r="B143" s="2" t="s">
        <v>146</v>
      </c>
      <c r="C143" s="2" t="s">
        <v>650</v>
      </c>
      <c r="D143" t="s">
        <v>673</v>
      </c>
      <c r="E143">
        <v>2</v>
      </c>
    </row>
    <row r="144" spans="1:5" x14ac:dyDescent="0.2">
      <c r="A144" s="2" t="s">
        <v>816</v>
      </c>
      <c r="B144" s="2" t="s">
        <v>147</v>
      </c>
      <c r="C144" s="2" t="s">
        <v>650</v>
      </c>
      <c r="D144" t="s">
        <v>673</v>
      </c>
      <c r="E144">
        <v>2</v>
      </c>
    </row>
    <row r="145" spans="1:5" x14ac:dyDescent="0.2">
      <c r="A145" s="2" t="s">
        <v>817</v>
      </c>
      <c r="B145" s="2" t="s">
        <v>148</v>
      </c>
      <c r="C145" s="2" t="s">
        <v>650</v>
      </c>
      <c r="D145" t="s">
        <v>673</v>
      </c>
      <c r="E145">
        <v>2</v>
      </c>
    </row>
    <row r="146" spans="1:5" x14ac:dyDescent="0.2">
      <c r="A146" s="2" t="s">
        <v>818</v>
      </c>
      <c r="B146" s="2" t="s">
        <v>149</v>
      </c>
      <c r="C146" s="2" t="s">
        <v>650</v>
      </c>
      <c r="D146" t="s">
        <v>673</v>
      </c>
      <c r="E146">
        <v>2</v>
      </c>
    </row>
    <row r="147" spans="1:5" x14ac:dyDescent="0.2">
      <c r="A147" s="2" t="s">
        <v>819</v>
      </c>
      <c r="B147" s="2" t="s">
        <v>150</v>
      </c>
      <c r="C147" s="2" t="s">
        <v>650</v>
      </c>
      <c r="D147" t="s">
        <v>673</v>
      </c>
      <c r="E147">
        <v>2</v>
      </c>
    </row>
    <row r="148" spans="1:5" x14ac:dyDescent="0.2">
      <c r="A148" s="2" t="s">
        <v>820</v>
      </c>
      <c r="B148" s="2" t="s">
        <v>151</v>
      </c>
      <c r="C148" s="2" t="s">
        <v>650</v>
      </c>
      <c r="D148" t="s">
        <v>673</v>
      </c>
      <c r="E148">
        <v>2</v>
      </c>
    </row>
    <row r="149" spans="1:5" x14ac:dyDescent="0.2">
      <c r="A149" s="2" t="s">
        <v>821</v>
      </c>
      <c r="B149" s="2" t="s">
        <v>152</v>
      </c>
      <c r="C149" s="2" t="s">
        <v>650</v>
      </c>
      <c r="D149" t="s">
        <v>673</v>
      </c>
      <c r="E149">
        <v>2</v>
      </c>
    </row>
    <row r="150" spans="1:5" x14ac:dyDescent="0.2">
      <c r="A150" s="2" t="s">
        <v>822</v>
      </c>
      <c r="B150" s="2" t="s">
        <v>153</v>
      </c>
      <c r="C150" s="2" t="s">
        <v>650</v>
      </c>
      <c r="D150" t="s">
        <v>673</v>
      </c>
      <c r="E150">
        <v>2</v>
      </c>
    </row>
    <row r="151" spans="1:5" x14ac:dyDescent="0.2">
      <c r="A151" s="2" t="s">
        <v>823</v>
      </c>
      <c r="B151" s="2" t="s">
        <v>154</v>
      </c>
      <c r="C151" s="2" t="s">
        <v>650</v>
      </c>
      <c r="D151" t="s">
        <v>673</v>
      </c>
      <c r="E151">
        <v>2</v>
      </c>
    </row>
    <row r="152" spans="1:5" x14ac:dyDescent="0.2">
      <c r="A152" s="2" t="s">
        <v>824</v>
      </c>
      <c r="B152" s="2" t="s">
        <v>155</v>
      </c>
      <c r="C152" s="2" t="s">
        <v>650</v>
      </c>
      <c r="D152" t="s">
        <v>673</v>
      </c>
      <c r="E152">
        <v>2</v>
      </c>
    </row>
    <row r="153" spans="1:5" x14ac:dyDescent="0.2">
      <c r="A153" s="2" t="s">
        <v>825</v>
      </c>
      <c r="B153" s="2" t="s">
        <v>156</v>
      </c>
      <c r="C153" s="2" t="s">
        <v>650</v>
      </c>
      <c r="D153" t="s">
        <v>673</v>
      </c>
      <c r="E153">
        <v>2</v>
      </c>
    </row>
    <row r="154" spans="1:5" x14ac:dyDescent="0.2">
      <c r="A154" s="2" t="s">
        <v>826</v>
      </c>
      <c r="B154" s="2" t="s">
        <v>157</v>
      </c>
      <c r="C154" s="2" t="s">
        <v>650</v>
      </c>
      <c r="D154" t="s">
        <v>673</v>
      </c>
      <c r="E154">
        <v>2</v>
      </c>
    </row>
    <row r="155" spans="1:5" x14ac:dyDescent="0.2">
      <c r="A155" s="2" t="s">
        <v>827</v>
      </c>
      <c r="B155" s="2" t="s">
        <v>158</v>
      </c>
      <c r="C155" s="2" t="s">
        <v>650</v>
      </c>
      <c r="D155" t="s">
        <v>673</v>
      </c>
      <c r="E155">
        <v>2</v>
      </c>
    </row>
    <row r="156" spans="1:5" x14ac:dyDescent="0.2">
      <c r="A156" s="2" t="s">
        <v>828</v>
      </c>
      <c r="B156" s="2" t="s">
        <v>159</v>
      </c>
      <c r="C156" s="2" t="s">
        <v>650</v>
      </c>
      <c r="D156" t="s">
        <v>673</v>
      </c>
      <c r="E156">
        <v>2</v>
      </c>
    </row>
    <row r="157" spans="1:5" x14ac:dyDescent="0.2">
      <c r="A157" s="2" t="s">
        <v>829</v>
      </c>
      <c r="B157" s="2" t="s">
        <v>160</v>
      </c>
      <c r="C157" s="2" t="s">
        <v>650</v>
      </c>
      <c r="D157" t="s">
        <v>673</v>
      </c>
      <c r="E157">
        <v>2</v>
      </c>
    </row>
    <row r="158" spans="1:5" x14ac:dyDescent="0.2">
      <c r="A158" s="2" t="s">
        <v>830</v>
      </c>
      <c r="B158" s="2" t="s">
        <v>161</v>
      </c>
      <c r="C158" s="2" t="s">
        <v>669</v>
      </c>
      <c r="D158" t="s">
        <v>673</v>
      </c>
      <c r="E158">
        <v>2</v>
      </c>
    </row>
    <row r="159" spans="1:5" x14ac:dyDescent="0.2">
      <c r="A159" s="2" t="s">
        <v>831</v>
      </c>
      <c r="B159" s="2" t="s">
        <v>162</v>
      </c>
      <c r="C159" s="2" t="s">
        <v>669</v>
      </c>
      <c r="D159" t="s">
        <v>673</v>
      </c>
      <c r="E159">
        <v>2</v>
      </c>
    </row>
    <row r="160" spans="1:5" x14ac:dyDescent="0.2">
      <c r="A160" s="2" t="s">
        <v>832</v>
      </c>
      <c r="B160" s="2" t="s">
        <v>163</v>
      </c>
      <c r="C160" s="2" t="s">
        <v>669</v>
      </c>
      <c r="D160" t="s">
        <v>673</v>
      </c>
      <c r="E160">
        <v>2</v>
      </c>
    </row>
    <row r="161" spans="1:5" x14ac:dyDescent="0.2">
      <c r="A161" s="2" t="s">
        <v>833</v>
      </c>
      <c r="B161" s="2" t="s">
        <v>164</v>
      </c>
      <c r="C161" s="2" t="s">
        <v>669</v>
      </c>
      <c r="D161" t="s">
        <v>673</v>
      </c>
      <c r="E161">
        <v>2</v>
      </c>
    </row>
    <row r="162" spans="1:5" x14ac:dyDescent="0.2">
      <c r="A162" s="2" t="s">
        <v>834</v>
      </c>
      <c r="B162" s="2" t="s">
        <v>165</v>
      </c>
      <c r="C162" s="2" t="s">
        <v>669</v>
      </c>
      <c r="D162" t="s">
        <v>673</v>
      </c>
      <c r="E162">
        <v>2</v>
      </c>
    </row>
    <row r="163" spans="1:5" x14ac:dyDescent="0.2">
      <c r="A163" s="2" t="s">
        <v>835</v>
      </c>
      <c r="B163" s="2" t="s">
        <v>166</v>
      </c>
      <c r="C163" s="2" t="s">
        <v>669</v>
      </c>
      <c r="D163" t="s">
        <v>673</v>
      </c>
      <c r="E163">
        <v>2</v>
      </c>
    </row>
    <row r="164" spans="1:5" x14ac:dyDescent="0.2">
      <c r="A164" s="2" t="s">
        <v>836</v>
      </c>
      <c r="B164" s="2" t="s">
        <v>167</v>
      </c>
      <c r="C164" s="2" t="s">
        <v>669</v>
      </c>
      <c r="D164" t="s">
        <v>673</v>
      </c>
      <c r="E164">
        <v>2</v>
      </c>
    </row>
    <row r="165" spans="1:5" x14ac:dyDescent="0.2">
      <c r="A165" s="2" t="s">
        <v>837</v>
      </c>
      <c r="B165" s="2" t="s">
        <v>168</v>
      </c>
      <c r="C165" s="2" t="s">
        <v>669</v>
      </c>
      <c r="D165" t="s">
        <v>673</v>
      </c>
      <c r="E165">
        <v>2</v>
      </c>
    </row>
    <row r="166" spans="1:5" x14ac:dyDescent="0.2">
      <c r="A166" s="2" t="s">
        <v>838</v>
      </c>
      <c r="B166" s="2" t="s">
        <v>169</v>
      </c>
      <c r="C166" s="2" t="s">
        <v>669</v>
      </c>
      <c r="D166" t="s">
        <v>673</v>
      </c>
      <c r="E166">
        <v>2</v>
      </c>
    </row>
    <row r="167" spans="1:5" x14ac:dyDescent="0.2">
      <c r="A167" s="2" t="s">
        <v>839</v>
      </c>
      <c r="B167" s="2" t="s">
        <v>170</v>
      </c>
      <c r="C167" s="2" t="s">
        <v>669</v>
      </c>
      <c r="D167" t="s">
        <v>673</v>
      </c>
      <c r="E167">
        <v>2</v>
      </c>
    </row>
    <row r="168" spans="1:5" x14ac:dyDescent="0.2">
      <c r="A168" s="2" t="s">
        <v>840</v>
      </c>
      <c r="B168" s="2" t="s">
        <v>171</v>
      </c>
      <c r="C168" s="2" t="s">
        <v>669</v>
      </c>
      <c r="D168" t="s">
        <v>673</v>
      </c>
      <c r="E168">
        <v>2</v>
      </c>
    </row>
    <row r="169" spans="1:5" x14ac:dyDescent="0.2">
      <c r="A169" s="2" t="s">
        <v>841</v>
      </c>
      <c r="B169" s="2" t="s">
        <v>172</v>
      </c>
      <c r="C169" s="2" t="s">
        <v>669</v>
      </c>
      <c r="D169" t="s">
        <v>673</v>
      </c>
      <c r="E169">
        <v>2</v>
      </c>
    </row>
    <row r="170" spans="1:5" x14ac:dyDescent="0.2">
      <c r="A170" s="2" t="s">
        <v>842</v>
      </c>
      <c r="B170" s="2" t="s">
        <v>173</v>
      </c>
      <c r="C170" s="2" t="s">
        <v>669</v>
      </c>
      <c r="D170" t="s">
        <v>673</v>
      </c>
      <c r="E170">
        <v>2</v>
      </c>
    </row>
    <row r="171" spans="1:5" x14ac:dyDescent="0.2">
      <c r="A171" s="2" t="s">
        <v>843</v>
      </c>
      <c r="B171" s="2" t="s">
        <v>174</v>
      </c>
      <c r="C171" s="2" t="s">
        <v>669</v>
      </c>
      <c r="D171" t="s">
        <v>673</v>
      </c>
      <c r="E171">
        <v>2</v>
      </c>
    </row>
    <row r="172" spans="1:5" x14ac:dyDescent="0.2">
      <c r="A172" s="2" t="s">
        <v>844</v>
      </c>
      <c r="B172" s="2" t="s">
        <v>175</v>
      </c>
      <c r="C172" s="2" t="s">
        <v>669</v>
      </c>
      <c r="D172" t="s">
        <v>673</v>
      </c>
      <c r="E172">
        <v>2</v>
      </c>
    </row>
    <row r="173" spans="1:5" x14ac:dyDescent="0.2">
      <c r="A173" s="2" t="s">
        <v>845</v>
      </c>
      <c r="B173" s="2" t="s">
        <v>176</v>
      </c>
      <c r="C173" s="2" t="s">
        <v>669</v>
      </c>
      <c r="D173" t="s">
        <v>673</v>
      </c>
      <c r="E173">
        <v>2</v>
      </c>
    </row>
    <row r="174" spans="1:5" x14ac:dyDescent="0.2">
      <c r="A174" s="2" t="s">
        <v>846</v>
      </c>
      <c r="B174" s="2" t="s">
        <v>177</v>
      </c>
      <c r="C174" s="2" t="s">
        <v>669</v>
      </c>
      <c r="D174" t="s">
        <v>673</v>
      </c>
      <c r="E174">
        <v>2</v>
      </c>
    </row>
    <row r="175" spans="1:5" x14ac:dyDescent="0.2">
      <c r="A175" s="2" t="s">
        <v>847</v>
      </c>
      <c r="B175" s="2" t="s">
        <v>178</v>
      </c>
      <c r="C175" s="2" t="s">
        <v>669</v>
      </c>
      <c r="D175" t="s">
        <v>673</v>
      </c>
      <c r="E175">
        <v>2</v>
      </c>
    </row>
    <row r="176" spans="1:5" x14ac:dyDescent="0.2">
      <c r="A176" s="2" t="s">
        <v>848</v>
      </c>
      <c r="B176" s="2" t="s">
        <v>179</v>
      </c>
      <c r="C176" s="2" t="s">
        <v>669</v>
      </c>
      <c r="D176" t="s">
        <v>673</v>
      </c>
      <c r="E176">
        <v>2</v>
      </c>
    </row>
    <row r="177" spans="1:5" x14ac:dyDescent="0.2">
      <c r="A177" s="2" t="s">
        <v>849</v>
      </c>
      <c r="B177" s="2" t="s">
        <v>180</v>
      </c>
      <c r="C177" s="2" t="s">
        <v>669</v>
      </c>
      <c r="D177" t="s">
        <v>673</v>
      </c>
      <c r="E177">
        <v>2</v>
      </c>
    </row>
    <row r="178" spans="1:5" x14ac:dyDescent="0.2">
      <c r="A178" s="2" t="s">
        <v>850</v>
      </c>
      <c r="B178" s="2" t="s">
        <v>181</v>
      </c>
      <c r="C178" s="2" t="s">
        <v>669</v>
      </c>
      <c r="D178" t="s">
        <v>673</v>
      </c>
      <c r="E178">
        <v>2</v>
      </c>
    </row>
    <row r="179" spans="1:5" x14ac:dyDescent="0.2">
      <c r="A179" s="2" t="s">
        <v>851</v>
      </c>
      <c r="B179" s="2" t="s">
        <v>182</v>
      </c>
      <c r="C179" s="2" t="s">
        <v>669</v>
      </c>
      <c r="D179" t="s">
        <v>673</v>
      </c>
      <c r="E179">
        <v>2</v>
      </c>
    </row>
    <row r="180" spans="1:5" x14ac:dyDescent="0.2">
      <c r="A180" s="2" t="s">
        <v>852</v>
      </c>
      <c r="B180" s="2" t="s">
        <v>183</v>
      </c>
      <c r="C180" s="2" t="s">
        <v>669</v>
      </c>
      <c r="D180" t="s">
        <v>673</v>
      </c>
      <c r="E180">
        <v>2</v>
      </c>
    </row>
    <row r="181" spans="1:5" x14ac:dyDescent="0.2">
      <c r="A181" s="2" t="s">
        <v>853</v>
      </c>
      <c r="B181" s="2" t="s">
        <v>184</v>
      </c>
      <c r="C181" s="2" t="s">
        <v>669</v>
      </c>
      <c r="D181" t="s">
        <v>673</v>
      </c>
      <c r="E181">
        <v>2</v>
      </c>
    </row>
    <row r="182" spans="1:5" x14ac:dyDescent="0.2">
      <c r="A182" s="2" t="s">
        <v>854</v>
      </c>
      <c r="B182" s="2" t="s">
        <v>185</v>
      </c>
      <c r="C182" s="2" t="s">
        <v>669</v>
      </c>
      <c r="D182" t="s">
        <v>673</v>
      </c>
      <c r="E182">
        <v>2</v>
      </c>
    </row>
    <row r="183" spans="1:5" x14ac:dyDescent="0.2">
      <c r="A183" s="2" t="s">
        <v>855</v>
      </c>
      <c r="B183" s="2" t="s">
        <v>186</v>
      </c>
      <c r="C183" s="2" t="s">
        <v>669</v>
      </c>
      <c r="D183" t="s">
        <v>673</v>
      </c>
      <c r="E183">
        <v>2</v>
      </c>
    </row>
    <row r="184" spans="1:5" x14ac:dyDescent="0.2">
      <c r="A184" s="2" t="s">
        <v>856</v>
      </c>
      <c r="B184" s="2" t="s">
        <v>187</v>
      </c>
      <c r="C184" s="2" t="s">
        <v>670</v>
      </c>
      <c r="D184" t="s">
        <v>673</v>
      </c>
      <c r="E184">
        <v>2</v>
      </c>
    </row>
    <row r="185" spans="1:5" x14ac:dyDescent="0.2">
      <c r="A185" s="2" t="s">
        <v>857</v>
      </c>
      <c r="B185" s="2" t="s">
        <v>188</v>
      </c>
      <c r="C185" s="2" t="s">
        <v>670</v>
      </c>
      <c r="D185" t="s">
        <v>673</v>
      </c>
      <c r="E185">
        <v>2</v>
      </c>
    </row>
    <row r="186" spans="1:5" x14ac:dyDescent="0.2">
      <c r="A186" s="2" t="s">
        <v>858</v>
      </c>
      <c r="B186" s="2" t="s">
        <v>189</v>
      </c>
      <c r="C186" s="2" t="s">
        <v>670</v>
      </c>
      <c r="D186" t="s">
        <v>673</v>
      </c>
      <c r="E186">
        <v>2</v>
      </c>
    </row>
    <row r="187" spans="1:5" x14ac:dyDescent="0.2">
      <c r="A187" s="2" t="s">
        <v>859</v>
      </c>
      <c r="B187" s="2" t="s">
        <v>190</v>
      </c>
      <c r="C187" s="2" t="s">
        <v>670</v>
      </c>
      <c r="D187" t="s">
        <v>673</v>
      </c>
      <c r="E187">
        <v>2</v>
      </c>
    </row>
    <row r="188" spans="1:5" x14ac:dyDescent="0.2">
      <c r="A188" s="2" t="s">
        <v>860</v>
      </c>
      <c r="B188" s="2" t="s">
        <v>191</v>
      </c>
      <c r="C188" s="2" t="s">
        <v>670</v>
      </c>
      <c r="D188" t="s">
        <v>673</v>
      </c>
      <c r="E188">
        <v>2</v>
      </c>
    </row>
    <row r="189" spans="1:5" x14ac:dyDescent="0.2">
      <c r="A189" s="2" t="s">
        <v>861</v>
      </c>
      <c r="B189" s="2" t="s">
        <v>192</v>
      </c>
      <c r="C189" s="2" t="s">
        <v>670</v>
      </c>
      <c r="D189" t="s">
        <v>673</v>
      </c>
      <c r="E189">
        <v>2</v>
      </c>
    </row>
    <row r="190" spans="1:5" x14ac:dyDescent="0.2">
      <c r="A190" s="2" t="s">
        <v>862</v>
      </c>
      <c r="B190" s="2" t="s">
        <v>193</v>
      </c>
      <c r="C190" s="2" t="s">
        <v>670</v>
      </c>
      <c r="D190" t="s">
        <v>673</v>
      </c>
      <c r="E190">
        <v>2</v>
      </c>
    </row>
    <row r="191" spans="1:5" x14ac:dyDescent="0.2">
      <c r="A191" s="2" t="s">
        <v>863</v>
      </c>
      <c r="B191" s="2" t="s">
        <v>194</v>
      </c>
      <c r="C191" s="2" t="s">
        <v>670</v>
      </c>
      <c r="D191" t="s">
        <v>673</v>
      </c>
      <c r="E191">
        <v>2</v>
      </c>
    </row>
    <row r="192" spans="1:5" x14ac:dyDescent="0.2">
      <c r="A192" s="2" t="s">
        <v>864</v>
      </c>
      <c r="B192" s="2" t="s">
        <v>195</v>
      </c>
      <c r="C192" s="2" t="s">
        <v>670</v>
      </c>
      <c r="D192" t="s">
        <v>673</v>
      </c>
      <c r="E192">
        <v>2</v>
      </c>
    </row>
    <row r="193" spans="1:5" x14ac:dyDescent="0.2">
      <c r="A193" s="2" t="s">
        <v>865</v>
      </c>
      <c r="B193" s="2" t="s">
        <v>196</v>
      </c>
      <c r="C193" s="2" t="s">
        <v>670</v>
      </c>
      <c r="D193" t="s">
        <v>673</v>
      </c>
      <c r="E193">
        <v>2</v>
      </c>
    </row>
    <row r="194" spans="1:5" x14ac:dyDescent="0.2">
      <c r="A194" s="2" t="s">
        <v>866</v>
      </c>
      <c r="B194" s="2" t="s">
        <v>197</v>
      </c>
      <c r="C194" s="2" t="s">
        <v>670</v>
      </c>
      <c r="D194" t="s">
        <v>673</v>
      </c>
      <c r="E194">
        <v>2</v>
      </c>
    </row>
    <row r="195" spans="1:5" x14ac:dyDescent="0.2">
      <c r="A195" s="2" t="s">
        <v>867</v>
      </c>
      <c r="B195" s="2" t="s">
        <v>198</v>
      </c>
      <c r="C195" s="2" t="s">
        <v>670</v>
      </c>
      <c r="D195" t="s">
        <v>673</v>
      </c>
      <c r="E195">
        <v>2</v>
      </c>
    </row>
    <row r="196" spans="1:5" x14ac:dyDescent="0.2">
      <c r="A196" s="2" t="s">
        <v>868</v>
      </c>
      <c r="B196" s="2" t="s">
        <v>199</v>
      </c>
      <c r="C196" s="2" t="s">
        <v>670</v>
      </c>
      <c r="D196" t="s">
        <v>673</v>
      </c>
      <c r="E196">
        <v>2</v>
      </c>
    </row>
    <row r="197" spans="1:5" x14ac:dyDescent="0.2">
      <c r="A197" s="2" t="s">
        <v>869</v>
      </c>
      <c r="B197" s="2" t="s">
        <v>200</v>
      </c>
      <c r="C197" s="2" t="s">
        <v>670</v>
      </c>
      <c r="D197" t="s">
        <v>673</v>
      </c>
      <c r="E197">
        <v>2</v>
      </c>
    </row>
    <row r="198" spans="1:5" x14ac:dyDescent="0.2">
      <c r="A198" s="2" t="s">
        <v>870</v>
      </c>
      <c r="B198" s="2" t="s">
        <v>201</v>
      </c>
      <c r="C198" s="2" t="s">
        <v>670</v>
      </c>
      <c r="D198" t="s">
        <v>673</v>
      </c>
      <c r="E198">
        <v>2</v>
      </c>
    </row>
    <row r="199" spans="1:5" x14ac:dyDescent="0.2">
      <c r="A199" s="2" t="s">
        <v>871</v>
      </c>
      <c r="B199" s="2" t="s">
        <v>202</v>
      </c>
      <c r="C199" s="2" t="s">
        <v>670</v>
      </c>
      <c r="D199" t="s">
        <v>673</v>
      </c>
      <c r="E199">
        <v>2</v>
      </c>
    </row>
    <row r="200" spans="1:5" x14ac:dyDescent="0.2">
      <c r="A200" s="2" t="s">
        <v>872</v>
      </c>
      <c r="B200" s="2" t="s">
        <v>203</v>
      </c>
      <c r="C200" s="2" t="s">
        <v>670</v>
      </c>
      <c r="D200" t="s">
        <v>673</v>
      </c>
      <c r="E200">
        <v>2</v>
      </c>
    </row>
    <row r="201" spans="1:5" x14ac:dyDescent="0.2">
      <c r="A201" s="2" t="s">
        <v>873</v>
      </c>
      <c r="B201" s="2" t="s">
        <v>204</v>
      </c>
      <c r="C201" s="2" t="s">
        <v>670</v>
      </c>
      <c r="D201" t="s">
        <v>673</v>
      </c>
      <c r="E201">
        <v>2</v>
      </c>
    </row>
    <row r="202" spans="1:5" x14ac:dyDescent="0.2">
      <c r="A202" s="2" t="s">
        <v>874</v>
      </c>
      <c r="B202" s="2" t="s">
        <v>205</v>
      </c>
      <c r="C202" s="2" t="s">
        <v>670</v>
      </c>
      <c r="D202" t="s">
        <v>673</v>
      </c>
      <c r="E202">
        <v>2</v>
      </c>
    </row>
    <row r="203" spans="1:5" x14ac:dyDescent="0.2">
      <c r="A203" s="2" t="s">
        <v>875</v>
      </c>
      <c r="B203" s="2" t="s">
        <v>206</v>
      </c>
      <c r="C203" s="2" t="s">
        <v>670</v>
      </c>
      <c r="D203" t="s">
        <v>673</v>
      </c>
      <c r="E203">
        <v>2</v>
      </c>
    </row>
    <row r="204" spans="1:5" x14ac:dyDescent="0.2">
      <c r="A204" s="2" t="s">
        <v>876</v>
      </c>
      <c r="B204" s="2" t="s">
        <v>207</v>
      </c>
      <c r="C204" s="2" t="s">
        <v>670</v>
      </c>
      <c r="D204" t="s">
        <v>673</v>
      </c>
      <c r="E204">
        <v>2</v>
      </c>
    </row>
    <row r="205" spans="1:5" x14ac:dyDescent="0.2">
      <c r="A205" s="2" t="s">
        <v>877</v>
      </c>
      <c r="B205" s="2" t="s">
        <v>208</v>
      </c>
      <c r="C205" s="2" t="s">
        <v>670</v>
      </c>
      <c r="D205" t="s">
        <v>673</v>
      </c>
      <c r="E205">
        <v>2</v>
      </c>
    </row>
    <row r="206" spans="1:5" x14ac:dyDescent="0.2">
      <c r="A206" s="2" t="s">
        <v>878</v>
      </c>
      <c r="B206" s="2" t="s">
        <v>209</v>
      </c>
      <c r="C206" s="2" t="s">
        <v>670</v>
      </c>
      <c r="D206" t="s">
        <v>673</v>
      </c>
      <c r="E206">
        <v>2</v>
      </c>
    </row>
    <row r="207" spans="1:5" x14ac:dyDescent="0.2">
      <c r="A207" s="2" t="s">
        <v>879</v>
      </c>
      <c r="B207" s="2" t="s">
        <v>210</v>
      </c>
      <c r="C207" s="2" t="s">
        <v>670</v>
      </c>
      <c r="D207" t="s">
        <v>673</v>
      </c>
      <c r="E207">
        <v>2</v>
      </c>
    </row>
    <row r="208" spans="1:5" x14ac:dyDescent="0.2">
      <c r="A208" s="2" t="s">
        <v>880</v>
      </c>
      <c r="B208" s="2" t="s">
        <v>211</v>
      </c>
      <c r="C208" s="2" t="s">
        <v>670</v>
      </c>
      <c r="D208" t="s">
        <v>673</v>
      </c>
      <c r="E208">
        <v>2</v>
      </c>
    </row>
    <row r="209" spans="1:5" x14ac:dyDescent="0.2">
      <c r="A209" s="2" t="s">
        <v>881</v>
      </c>
      <c r="B209" s="2" t="s">
        <v>212</v>
      </c>
      <c r="C209" s="2" t="s">
        <v>670</v>
      </c>
      <c r="D209" t="s">
        <v>673</v>
      </c>
      <c r="E209">
        <v>2</v>
      </c>
    </row>
    <row r="210" spans="1:5" x14ac:dyDescent="0.2">
      <c r="A210" s="2" t="s">
        <v>882</v>
      </c>
      <c r="B210" s="2" t="s">
        <v>213</v>
      </c>
      <c r="C210" s="2" t="s">
        <v>653</v>
      </c>
      <c r="D210" t="s">
        <v>673</v>
      </c>
      <c r="E210">
        <v>2</v>
      </c>
    </row>
    <row r="211" spans="1:5" x14ac:dyDescent="0.2">
      <c r="A211" s="2" t="s">
        <v>883</v>
      </c>
      <c r="B211" s="2" t="s">
        <v>214</v>
      </c>
      <c r="C211" s="2" t="s">
        <v>653</v>
      </c>
      <c r="D211" t="s">
        <v>673</v>
      </c>
      <c r="E211">
        <v>2</v>
      </c>
    </row>
    <row r="212" spans="1:5" x14ac:dyDescent="0.2">
      <c r="A212" s="2" t="s">
        <v>884</v>
      </c>
      <c r="B212" s="2" t="s">
        <v>215</v>
      </c>
      <c r="C212" s="2" t="s">
        <v>653</v>
      </c>
      <c r="D212" t="s">
        <v>673</v>
      </c>
      <c r="E212">
        <v>2</v>
      </c>
    </row>
    <row r="213" spans="1:5" x14ac:dyDescent="0.2">
      <c r="A213" s="2" t="s">
        <v>885</v>
      </c>
      <c r="B213" s="2" t="s">
        <v>216</v>
      </c>
      <c r="C213" s="2" t="s">
        <v>653</v>
      </c>
      <c r="D213" t="s">
        <v>673</v>
      </c>
      <c r="E213">
        <v>2</v>
      </c>
    </row>
    <row r="214" spans="1:5" x14ac:dyDescent="0.2">
      <c r="A214" s="2" t="s">
        <v>886</v>
      </c>
      <c r="B214" s="2" t="s">
        <v>217</v>
      </c>
      <c r="C214" s="2" t="s">
        <v>653</v>
      </c>
      <c r="D214" t="s">
        <v>673</v>
      </c>
      <c r="E214">
        <v>2</v>
      </c>
    </row>
    <row r="215" spans="1:5" x14ac:dyDescent="0.2">
      <c r="A215" s="2" t="s">
        <v>887</v>
      </c>
      <c r="B215" s="2" t="s">
        <v>218</v>
      </c>
      <c r="C215" s="2" t="s">
        <v>653</v>
      </c>
      <c r="D215" t="s">
        <v>673</v>
      </c>
      <c r="E215">
        <v>2</v>
      </c>
    </row>
    <row r="216" spans="1:5" x14ac:dyDescent="0.2">
      <c r="A216" s="2" t="s">
        <v>888</v>
      </c>
      <c r="B216" s="2" t="s">
        <v>219</v>
      </c>
      <c r="C216" s="2" t="s">
        <v>653</v>
      </c>
      <c r="D216" t="s">
        <v>673</v>
      </c>
      <c r="E216">
        <v>2</v>
      </c>
    </row>
    <row r="217" spans="1:5" x14ac:dyDescent="0.2">
      <c r="A217" s="2" t="s">
        <v>889</v>
      </c>
      <c r="B217" s="2" t="s">
        <v>220</v>
      </c>
      <c r="C217" s="2" t="s">
        <v>653</v>
      </c>
      <c r="D217" t="s">
        <v>673</v>
      </c>
      <c r="E217">
        <v>2</v>
      </c>
    </row>
    <row r="218" spans="1:5" x14ac:dyDescent="0.2">
      <c r="A218" s="2" t="s">
        <v>890</v>
      </c>
      <c r="B218" s="2" t="s">
        <v>221</v>
      </c>
      <c r="C218" s="2" t="s">
        <v>653</v>
      </c>
      <c r="D218" t="s">
        <v>673</v>
      </c>
      <c r="E218">
        <v>2</v>
      </c>
    </row>
    <row r="219" spans="1:5" x14ac:dyDescent="0.2">
      <c r="A219" s="2" t="s">
        <v>891</v>
      </c>
      <c r="B219" s="2" t="s">
        <v>222</v>
      </c>
      <c r="C219" s="2" t="s">
        <v>653</v>
      </c>
      <c r="D219" t="s">
        <v>673</v>
      </c>
      <c r="E219">
        <v>2</v>
      </c>
    </row>
    <row r="220" spans="1:5" x14ac:dyDescent="0.2">
      <c r="A220" s="2" t="s">
        <v>892</v>
      </c>
      <c r="B220" s="2" t="s">
        <v>223</v>
      </c>
      <c r="C220" s="2" t="s">
        <v>653</v>
      </c>
      <c r="D220" t="s">
        <v>673</v>
      </c>
      <c r="E220">
        <v>2</v>
      </c>
    </row>
    <row r="221" spans="1:5" x14ac:dyDescent="0.2">
      <c r="A221" s="2" t="s">
        <v>893</v>
      </c>
      <c r="B221" s="2" t="s">
        <v>224</v>
      </c>
      <c r="C221" s="2" t="s">
        <v>653</v>
      </c>
      <c r="D221" t="s">
        <v>673</v>
      </c>
      <c r="E221">
        <v>2</v>
      </c>
    </row>
    <row r="222" spans="1:5" x14ac:dyDescent="0.2">
      <c r="A222" s="2" t="s">
        <v>894</v>
      </c>
      <c r="B222" s="2" t="s">
        <v>225</v>
      </c>
      <c r="C222" s="2" t="s">
        <v>653</v>
      </c>
      <c r="D222" t="s">
        <v>673</v>
      </c>
      <c r="E222">
        <v>2</v>
      </c>
    </row>
    <row r="223" spans="1:5" x14ac:dyDescent="0.2">
      <c r="A223" s="2" t="s">
        <v>895</v>
      </c>
      <c r="B223" s="2" t="s">
        <v>226</v>
      </c>
      <c r="C223" s="2" t="s">
        <v>653</v>
      </c>
      <c r="D223" t="s">
        <v>673</v>
      </c>
      <c r="E223">
        <v>2</v>
      </c>
    </row>
    <row r="224" spans="1:5" x14ac:dyDescent="0.2">
      <c r="A224" s="2" t="s">
        <v>896</v>
      </c>
      <c r="B224" s="2" t="s">
        <v>227</v>
      </c>
      <c r="C224" s="2" t="s">
        <v>653</v>
      </c>
      <c r="D224" t="s">
        <v>673</v>
      </c>
      <c r="E224">
        <v>2</v>
      </c>
    </row>
    <row r="225" spans="1:5" x14ac:dyDescent="0.2">
      <c r="A225" s="2" t="s">
        <v>897</v>
      </c>
      <c r="B225" s="2" t="s">
        <v>228</v>
      </c>
      <c r="C225" s="2" t="s">
        <v>653</v>
      </c>
      <c r="D225" t="s">
        <v>673</v>
      </c>
      <c r="E225">
        <v>2</v>
      </c>
    </row>
    <row r="226" spans="1:5" x14ac:dyDescent="0.2">
      <c r="A226" s="2" t="s">
        <v>898</v>
      </c>
      <c r="B226" s="2" t="s">
        <v>229</v>
      </c>
      <c r="C226" s="2" t="s">
        <v>653</v>
      </c>
      <c r="D226" t="s">
        <v>673</v>
      </c>
      <c r="E226">
        <v>2</v>
      </c>
    </row>
    <row r="227" spans="1:5" x14ac:dyDescent="0.2">
      <c r="A227" s="2" t="s">
        <v>899</v>
      </c>
      <c r="B227" s="2" t="s">
        <v>230</v>
      </c>
      <c r="C227" s="2" t="s">
        <v>653</v>
      </c>
      <c r="D227" t="s">
        <v>673</v>
      </c>
      <c r="E227">
        <v>2</v>
      </c>
    </row>
    <row r="228" spans="1:5" x14ac:dyDescent="0.2">
      <c r="A228" s="2" t="s">
        <v>900</v>
      </c>
      <c r="B228" s="2" t="s">
        <v>231</v>
      </c>
      <c r="C228" s="2" t="s">
        <v>653</v>
      </c>
      <c r="D228" t="s">
        <v>673</v>
      </c>
      <c r="E228">
        <v>2</v>
      </c>
    </row>
    <row r="229" spans="1:5" x14ac:dyDescent="0.2">
      <c r="A229" s="2" t="s">
        <v>901</v>
      </c>
      <c r="B229" s="2" t="s">
        <v>232</v>
      </c>
      <c r="C229" s="2" t="s">
        <v>653</v>
      </c>
      <c r="D229" t="s">
        <v>673</v>
      </c>
      <c r="E229">
        <v>2</v>
      </c>
    </row>
    <row r="230" spans="1:5" x14ac:dyDescent="0.2">
      <c r="A230" s="2" t="s">
        <v>902</v>
      </c>
      <c r="B230" s="2" t="s">
        <v>233</v>
      </c>
      <c r="C230" s="2" t="s">
        <v>653</v>
      </c>
      <c r="D230" t="s">
        <v>673</v>
      </c>
      <c r="E230">
        <v>2</v>
      </c>
    </row>
    <row r="231" spans="1:5" x14ac:dyDescent="0.2">
      <c r="A231" s="2" t="s">
        <v>903</v>
      </c>
      <c r="B231" s="2" t="s">
        <v>234</v>
      </c>
      <c r="C231" s="2" t="s">
        <v>653</v>
      </c>
      <c r="D231" t="s">
        <v>673</v>
      </c>
      <c r="E231">
        <v>2</v>
      </c>
    </row>
    <row r="232" spans="1:5" x14ac:dyDescent="0.2">
      <c r="A232" s="2" t="s">
        <v>904</v>
      </c>
      <c r="B232" s="2" t="s">
        <v>235</v>
      </c>
      <c r="C232" s="2" t="s">
        <v>653</v>
      </c>
      <c r="D232" t="s">
        <v>673</v>
      </c>
      <c r="E232">
        <v>2</v>
      </c>
    </row>
    <row r="233" spans="1:5" x14ac:dyDescent="0.2">
      <c r="A233" s="2" t="s">
        <v>905</v>
      </c>
      <c r="B233" s="2" t="s">
        <v>236</v>
      </c>
      <c r="C233" s="2" t="s">
        <v>653</v>
      </c>
      <c r="D233" t="s">
        <v>673</v>
      </c>
      <c r="E233">
        <v>2</v>
      </c>
    </row>
    <row r="234" spans="1:5" x14ac:dyDescent="0.2">
      <c r="A234" s="2" t="s">
        <v>906</v>
      </c>
      <c r="B234" s="2" t="s">
        <v>237</v>
      </c>
      <c r="C234" s="2" t="s">
        <v>653</v>
      </c>
      <c r="D234" t="s">
        <v>673</v>
      </c>
      <c r="E234">
        <v>2</v>
      </c>
    </row>
    <row r="235" spans="1:5" x14ac:dyDescent="0.2">
      <c r="A235" s="2" t="s">
        <v>907</v>
      </c>
      <c r="B235" s="2" t="s">
        <v>238</v>
      </c>
      <c r="C235" s="2" t="s">
        <v>653</v>
      </c>
      <c r="D235" t="s">
        <v>673</v>
      </c>
      <c r="E235">
        <v>2</v>
      </c>
    </row>
    <row r="236" spans="1:5" x14ac:dyDescent="0.2">
      <c r="A236" s="2" t="s">
        <v>908</v>
      </c>
      <c r="B236" s="2" t="s">
        <v>239</v>
      </c>
      <c r="C236" s="2" t="s">
        <v>671</v>
      </c>
      <c r="D236" t="s">
        <v>673</v>
      </c>
      <c r="E236">
        <v>2</v>
      </c>
    </row>
    <row r="237" spans="1:5" x14ac:dyDescent="0.2">
      <c r="A237" s="2" t="s">
        <v>909</v>
      </c>
      <c r="B237" s="2" t="s">
        <v>240</v>
      </c>
      <c r="C237" s="2" t="s">
        <v>671</v>
      </c>
      <c r="D237" t="s">
        <v>673</v>
      </c>
      <c r="E237">
        <v>2</v>
      </c>
    </row>
    <row r="238" spans="1:5" x14ac:dyDescent="0.2">
      <c r="A238" s="2" t="s">
        <v>910</v>
      </c>
      <c r="B238" s="2" t="s">
        <v>241</v>
      </c>
      <c r="C238" s="2" t="s">
        <v>671</v>
      </c>
      <c r="D238" t="s">
        <v>673</v>
      </c>
      <c r="E238">
        <v>2</v>
      </c>
    </row>
    <row r="239" spans="1:5" x14ac:dyDescent="0.2">
      <c r="A239" s="2" t="s">
        <v>911</v>
      </c>
      <c r="B239" s="2" t="s">
        <v>242</v>
      </c>
      <c r="C239" s="2" t="s">
        <v>671</v>
      </c>
      <c r="D239" t="s">
        <v>673</v>
      </c>
      <c r="E239">
        <v>2</v>
      </c>
    </row>
    <row r="240" spans="1:5" x14ac:dyDescent="0.2">
      <c r="A240" s="2" t="s">
        <v>912</v>
      </c>
      <c r="B240" s="2" t="s">
        <v>243</v>
      </c>
      <c r="C240" s="2" t="s">
        <v>671</v>
      </c>
      <c r="D240" t="s">
        <v>673</v>
      </c>
      <c r="E240">
        <v>2</v>
      </c>
    </row>
    <row r="241" spans="1:5" x14ac:dyDescent="0.2">
      <c r="A241" s="2" t="s">
        <v>913</v>
      </c>
      <c r="B241" s="2" t="s">
        <v>244</v>
      </c>
      <c r="C241" s="2" t="s">
        <v>671</v>
      </c>
      <c r="D241" t="s">
        <v>673</v>
      </c>
      <c r="E241">
        <v>2</v>
      </c>
    </row>
    <row r="242" spans="1:5" x14ac:dyDescent="0.2">
      <c r="A242" s="2" t="s">
        <v>914</v>
      </c>
      <c r="B242" s="2" t="s">
        <v>245</v>
      </c>
      <c r="C242" s="2" t="s">
        <v>671</v>
      </c>
      <c r="D242" t="s">
        <v>673</v>
      </c>
      <c r="E242">
        <v>2</v>
      </c>
    </row>
    <row r="243" spans="1:5" x14ac:dyDescent="0.2">
      <c r="A243" s="2" t="s">
        <v>915</v>
      </c>
      <c r="B243" s="2" t="s">
        <v>246</v>
      </c>
      <c r="C243" s="2" t="s">
        <v>671</v>
      </c>
      <c r="D243" t="s">
        <v>673</v>
      </c>
      <c r="E243">
        <v>2</v>
      </c>
    </row>
    <row r="244" spans="1:5" x14ac:dyDescent="0.2">
      <c r="A244" s="2" t="s">
        <v>916</v>
      </c>
      <c r="B244" s="2" t="s">
        <v>247</v>
      </c>
      <c r="C244" s="2" t="s">
        <v>671</v>
      </c>
      <c r="D244" t="s">
        <v>673</v>
      </c>
      <c r="E244">
        <v>2</v>
      </c>
    </row>
    <row r="245" spans="1:5" x14ac:dyDescent="0.2">
      <c r="A245" s="2" t="s">
        <v>917</v>
      </c>
      <c r="B245" s="2" t="s">
        <v>248</v>
      </c>
      <c r="C245" s="2" t="s">
        <v>671</v>
      </c>
      <c r="D245" t="s">
        <v>673</v>
      </c>
      <c r="E245">
        <v>2</v>
      </c>
    </row>
    <row r="246" spans="1:5" x14ac:dyDescent="0.2">
      <c r="A246" s="2" t="s">
        <v>918</v>
      </c>
      <c r="B246" s="2" t="s">
        <v>249</v>
      </c>
      <c r="C246" s="2" t="s">
        <v>671</v>
      </c>
      <c r="D246" t="s">
        <v>673</v>
      </c>
      <c r="E246">
        <v>2</v>
      </c>
    </row>
    <row r="247" spans="1:5" x14ac:dyDescent="0.2">
      <c r="A247" s="2" t="s">
        <v>919</v>
      </c>
      <c r="B247" s="2" t="s">
        <v>250</v>
      </c>
      <c r="C247" s="2" t="s">
        <v>671</v>
      </c>
      <c r="D247" t="s">
        <v>673</v>
      </c>
      <c r="E247">
        <v>2</v>
      </c>
    </row>
    <row r="248" spans="1:5" x14ac:dyDescent="0.2">
      <c r="A248" s="2" t="s">
        <v>920</v>
      </c>
      <c r="B248" s="2" t="s">
        <v>251</v>
      </c>
      <c r="C248" s="2" t="s">
        <v>671</v>
      </c>
      <c r="D248" t="s">
        <v>673</v>
      </c>
      <c r="E248">
        <v>2</v>
      </c>
    </row>
    <row r="249" spans="1:5" x14ac:dyDescent="0.2">
      <c r="A249" s="2" t="s">
        <v>921</v>
      </c>
      <c r="B249" s="2" t="s">
        <v>252</v>
      </c>
      <c r="C249" s="2" t="s">
        <v>671</v>
      </c>
      <c r="D249" t="s">
        <v>673</v>
      </c>
      <c r="E249">
        <v>2</v>
      </c>
    </row>
    <row r="250" spans="1:5" x14ac:dyDescent="0.2">
      <c r="A250" s="2" t="s">
        <v>922</v>
      </c>
      <c r="B250" s="2" t="s">
        <v>253</v>
      </c>
      <c r="C250" s="2" t="s">
        <v>671</v>
      </c>
      <c r="D250" t="s">
        <v>673</v>
      </c>
      <c r="E250">
        <v>2</v>
      </c>
    </row>
    <row r="251" spans="1:5" x14ac:dyDescent="0.2">
      <c r="A251" s="2" t="s">
        <v>923</v>
      </c>
      <c r="B251" s="2" t="s">
        <v>254</v>
      </c>
      <c r="C251" s="2" t="s">
        <v>671</v>
      </c>
      <c r="D251" t="s">
        <v>673</v>
      </c>
      <c r="E251">
        <v>2</v>
      </c>
    </row>
    <row r="252" spans="1:5" x14ac:dyDescent="0.2">
      <c r="A252" s="2" t="s">
        <v>924</v>
      </c>
      <c r="B252" s="2" t="s">
        <v>255</v>
      </c>
      <c r="C252" s="2" t="s">
        <v>671</v>
      </c>
      <c r="D252" t="s">
        <v>673</v>
      </c>
      <c r="E252">
        <v>2</v>
      </c>
    </row>
    <row r="253" spans="1:5" x14ac:dyDescent="0.2">
      <c r="A253" s="2" t="s">
        <v>925</v>
      </c>
      <c r="B253" s="2" t="s">
        <v>256</v>
      </c>
      <c r="C253" s="2" t="s">
        <v>671</v>
      </c>
      <c r="D253" t="s">
        <v>673</v>
      </c>
      <c r="E253">
        <v>2</v>
      </c>
    </row>
    <row r="254" spans="1:5" x14ac:dyDescent="0.2">
      <c r="A254" s="2" t="s">
        <v>926</v>
      </c>
      <c r="B254" s="2" t="s">
        <v>257</v>
      </c>
      <c r="C254" s="2" t="s">
        <v>671</v>
      </c>
      <c r="D254" t="s">
        <v>673</v>
      </c>
      <c r="E254">
        <v>2</v>
      </c>
    </row>
    <row r="255" spans="1:5" x14ac:dyDescent="0.2">
      <c r="A255" s="2" t="s">
        <v>927</v>
      </c>
      <c r="B255" s="2" t="s">
        <v>258</v>
      </c>
      <c r="C255" s="2" t="s">
        <v>671</v>
      </c>
      <c r="D255" t="s">
        <v>673</v>
      </c>
      <c r="E255">
        <v>2</v>
      </c>
    </row>
    <row r="256" spans="1:5" x14ac:dyDescent="0.2">
      <c r="A256" s="2" t="s">
        <v>928</v>
      </c>
      <c r="B256" s="2" t="s">
        <v>259</v>
      </c>
      <c r="C256" s="2" t="s">
        <v>671</v>
      </c>
      <c r="D256" t="s">
        <v>673</v>
      </c>
      <c r="E256">
        <v>2</v>
      </c>
    </row>
    <row r="257" spans="1:5" x14ac:dyDescent="0.2">
      <c r="A257" s="2" t="s">
        <v>929</v>
      </c>
      <c r="B257" s="2" t="s">
        <v>260</v>
      </c>
      <c r="C257" s="2" t="s">
        <v>671</v>
      </c>
      <c r="D257" t="s">
        <v>673</v>
      </c>
      <c r="E257">
        <v>2</v>
      </c>
    </row>
    <row r="258" spans="1:5" x14ac:dyDescent="0.2">
      <c r="A258" s="2" t="s">
        <v>930</v>
      </c>
      <c r="B258" s="2" t="s">
        <v>261</v>
      </c>
      <c r="C258" s="2" t="s">
        <v>671</v>
      </c>
      <c r="D258" t="s">
        <v>673</v>
      </c>
      <c r="E258">
        <v>2</v>
      </c>
    </row>
    <row r="259" spans="1:5" x14ac:dyDescent="0.2">
      <c r="A259" s="2" t="s">
        <v>931</v>
      </c>
      <c r="B259" s="2" t="s">
        <v>262</v>
      </c>
      <c r="C259" s="2" t="s">
        <v>671</v>
      </c>
      <c r="D259" t="s">
        <v>673</v>
      </c>
      <c r="E259">
        <v>2</v>
      </c>
    </row>
    <row r="260" spans="1:5" x14ac:dyDescent="0.2">
      <c r="A260" s="2" t="s">
        <v>932</v>
      </c>
      <c r="B260" s="2" t="s">
        <v>263</v>
      </c>
      <c r="C260" s="2" t="s">
        <v>671</v>
      </c>
      <c r="D260" t="s">
        <v>673</v>
      </c>
      <c r="E260">
        <v>2</v>
      </c>
    </row>
    <row r="261" spans="1:5" x14ac:dyDescent="0.2">
      <c r="A261" s="2" t="s">
        <v>933</v>
      </c>
      <c r="B261" s="2" t="s">
        <v>264</v>
      </c>
      <c r="C261" s="2" t="s">
        <v>671</v>
      </c>
      <c r="D261" t="s">
        <v>673</v>
      </c>
      <c r="E261">
        <v>2</v>
      </c>
    </row>
    <row r="262" spans="1:5" x14ac:dyDescent="0.2">
      <c r="A262" s="2" t="s">
        <v>934</v>
      </c>
      <c r="B262" s="2" t="s">
        <v>265</v>
      </c>
      <c r="C262" s="2" t="s">
        <v>655</v>
      </c>
      <c r="D262" t="s">
        <v>673</v>
      </c>
      <c r="E262">
        <v>2</v>
      </c>
    </row>
    <row r="263" spans="1:5" x14ac:dyDescent="0.2">
      <c r="A263" s="2" t="s">
        <v>935</v>
      </c>
      <c r="B263" s="2" t="s">
        <v>266</v>
      </c>
      <c r="C263" s="2" t="s">
        <v>655</v>
      </c>
      <c r="D263" t="s">
        <v>673</v>
      </c>
      <c r="E263">
        <v>2</v>
      </c>
    </row>
    <row r="264" spans="1:5" x14ac:dyDescent="0.2">
      <c r="A264" s="2" t="s">
        <v>936</v>
      </c>
      <c r="B264" s="2" t="s">
        <v>267</v>
      </c>
      <c r="C264" s="2" t="s">
        <v>655</v>
      </c>
      <c r="D264" t="s">
        <v>673</v>
      </c>
      <c r="E264">
        <v>2</v>
      </c>
    </row>
    <row r="265" spans="1:5" x14ac:dyDescent="0.2">
      <c r="A265" s="2" t="s">
        <v>937</v>
      </c>
      <c r="B265" s="2" t="s">
        <v>268</v>
      </c>
      <c r="C265" s="2" t="s">
        <v>655</v>
      </c>
      <c r="D265" t="s">
        <v>673</v>
      </c>
      <c r="E265">
        <v>2</v>
      </c>
    </row>
    <row r="266" spans="1:5" x14ac:dyDescent="0.2">
      <c r="A266" s="2" t="s">
        <v>938</v>
      </c>
      <c r="B266" s="2" t="s">
        <v>269</v>
      </c>
      <c r="C266" s="2" t="s">
        <v>655</v>
      </c>
      <c r="D266" t="s">
        <v>673</v>
      </c>
      <c r="E266">
        <v>2</v>
      </c>
    </row>
    <row r="267" spans="1:5" x14ac:dyDescent="0.2">
      <c r="A267" s="2" t="s">
        <v>939</v>
      </c>
      <c r="B267" s="2" t="s">
        <v>270</v>
      </c>
      <c r="C267" s="2" t="s">
        <v>655</v>
      </c>
      <c r="D267" t="s">
        <v>673</v>
      </c>
      <c r="E267">
        <v>2</v>
      </c>
    </row>
    <row r="268" spans="1:5" x14ac:dyDescent="0.2">
      <c r="A268" s="2" t="s">
        <v>940</v>
      </c>
      <c r="B268" s="2" t="s">
        <v>271</v>
      </c>
      <c r="C268" s="2" t="s">
        <v>655</v>
      </c>
      <c r="D268" t="s">
        <v>673</v>
      </c>
      <c r="E268">
        <v>2</v>
      </c>
    </row>
    <row r="269" spans="1:5" x14ac:dyDescent="0.2">
      <c r="A269" s="2" t="s">
        <v>941</v>
      </c>
      <c r="B269" s="2" t="s">
        <v>272</v>
      </c>
      <c r="C269" s="2" t="s">
        <v>655</v>
      </c>
      <c r="D269" t="s">
        <v>673</v>
      </c>
      <c r="E269">
        <v>2</v>
      </c>
    </row>
    <row r="270" spans="1:5" x14ac:dyDescent="0.2">
      <c r="A270" s="2" t="s">
        <v>942</v>
      </c>
      <c r="B270" s="2" t="s">
        <v>273</v>
      </c>
      <c r="C270" s="2" t="s">
        <v>655</v>
      </c>
      <c r="D270" t="s">
        <v>673</v>
      </c>
      <c r="E270">
        <v>2</v>
      </c>
    </row>
    <row r="271" spans="1:5" x14ac:dyDescent="0.2">
      <c r="A271" s="2" t="s">
        <v>943</v>
      </c>
      <c r="B271" s="2" t="s">
        <v>274</v>
      </c>
      <c r="C271" s="2" t="s">
        <v>655</v>
      </c>
      <c r="D271" t="s">
        <v>673</v>
      </c>
      <c r="E271">
        <v>2</v>
      </c>
    </row>
    <row r="272" spans="1:5" x14ac:dyDescent="0.2">
      <c r="A272" s="2" t="s">
        <v>944</v>
      </c>
      <c r="B272" s="2" t="s">
        <v>275</v>
      </c>
      <c r="C272" s="2" t="s">
        <v>655</v>
      </c>
      <c r="D272" t="s">
        <v>673</v>
      </c>
      <c r="E272">
        <v>2</v>
      </c>
    </row>
    <row r="273" spans="1:5" x14ac:dyDescent="0.2">
      <c r="A273" s="2" t="s">
        <v>945</v>
      </c>
      <c r="B273" s="2" t="s">
        <v>276</v>
      </c>
      <c r="C273" s="2" t="s">
        <v>655</v>
      </c>
      <c r="D273" t="s">
        <v>673</v>
      </c>
      <c r="E273">
        <v>2</v>
      </c>
    </row>
    <row r="274" spans="1:5" x14ac:dyDescent="0.2">
      <c r="A274" s="2" t="s">
        <v>946</v>
      </c>
      <c r="B274" s="2" t="s">
        <v>277</v>
      </c>
      <c r="C274" s="2" t="s">
        <v>655</v>
      </c>
      <c r="D274" t="s">
        <v>673</v>
      </c>
      <c r="E274">
        <v>2</v>
      </c>
    </row>
    <row r="275" spans="1:5" x14ac:dyDescent="0.2">
      <c r="A275" s="2" t="s">
        <v>947</v>
      </c>
      <c r="B275" s="2" t="s">
        <v>278</v>
      </c>
      <c r="C275" s="2" t="s">
        <v>655</v>
      </c>
      <c r="D275" t="s">
        <v>673</v>
      </c>
      <c r="E275">
        <v>2</v>
      </c>
    </row>
    <row r="276" spans="1:5" x14ac:dyDescent="0.2">
      <c r="A276" s="2" t="s">
        <v>948</v>
      </c>
      <c r="B276" s="2" t="s">
        <v>279</v>
      </c>
      <c r="C276" s="2" t="s">
        <v>655</v>
      </c>
      <c r="D276" t="s">
        <v>673</v>
      </c>
      <c r="E276">
        <v>2</v>
      </c>
    </row>
    <row r="277" spans="1:5" x14ac:dyDescent="0.2">
      <c r="A277" s="2" t="s">
        <v>949</v>
      </c>
      <c r="B277" s="2" t="s">
        <v>280</v>
      </c>
      <c r="C277" s="2" t="s">
        <v>655</v>
      </c>
      <c r="D277" t="s">
        <v>673</v>
      </c>
      <c r="E277">
        <v>2</v>
      </c>
    </row>
    <row r="278" spans="1:5" x14ac:dyDescent="0.2">
      <c r="A278" s="2" t="s">
        <v>950</v>
      </c>
      <c r="B278" s="2" t="s">
        <v>281</v>
      </c>
      <c r="C278" s="2" t="s">
        <v>655</v>
      </c>
      <c r="D278" t="s">
        <v>673</v>
      </c>
      <c r="E278">
        <v>2</v>
      </c>
    </row>
    <row r="279" spans="1:5" x14ac:dyDescent="0.2">
      <c r="A279" s="2" t="s">
        <v>951</v>
      </c>
      <c r="B279" s="2" t="s">
        <v>282</v>
      </c>
      <c r="C279" s="2" t="s">
        <v>655</v>
      </c>
      <c r="D279" t="s">
        <v>673</v>
      </c>
      <c r="E279">
        <v>2</v>
      </c>
    </row>
    <row r="280" spans="1:5" x14ac:dyDescent="0.2">
      <c r="A280" s="2" t="s">
        <v>952</v>
      </c>
      <c r="B280" s="2" t="s">
        <v>283</v>
      </c>
      <c r="C280" s="2" t="s">
        <v>655</v>
      </c>
      <c r="D280" t="s">
        <v>673</v>
      </c>
      <c r="E280">
        <v>2</v>
      </c>
    </row>
    <row r="281" spans="1:5" x14ac:dyDescent="0.2">
      <c r="A281" s="2" t="s">
        <v>953</v>
      </c>
      <c r="B281" s="2" t="s">
        <v>284</v>
      </c>
      <c r="C281" s="2" t="s">
        <v>655</v>
      </c>
      <c r="D281" t="s">
        <v>673</v>
      </c>
      <c r="E281">
        <v>2</v>
      </c>
    </row>
    <row r="282" spans="1:5" x14ac:dyDescent="0.2">
      <c r="A282" s="2" t="s">
        <v>954</v>
      </c>
      <c r="B282" s="2" t="s">
        <v>285</v>
      </c>
      <c r="C282" s="2" t="s">
        <v>655</v>
      </c>
      <c r="D282" t="s">
        <v>673</v>
      </c>
      <c r="E282">
        <v>2</v>
      </c>
    </row>
    <row r="283" spans="1:5" x14ac:dyDescent="0.2">
      <c r="A283" s="2" t="s">
        <v>955</v>
      </c>
      <c r="B283" s="2" t="s">
        <v>286</v>
      </c>
      <c r="C283" s="2" t="s">
        <v>655</v>
      </c>
      <c r="D283" t="s">
        <v>673</v>
      </c>
      <c r="E283">
        <v>2</v>
      </c>
    </row>
    <row r="284" spans="1:5" x14ac:dyDescent="0.2">
      <c r="A284" s="2" t="s">
        <v>956</v>
      </c>
      <c r="B284" s="2" t="s">
        <v>287</v>
      </c>
      <c r="C284" s="2" t="s">
        <v>655</v>
      </c>
      <c r="D284" t="s">
        <v>673</v>
      </c>
      <c r="E284">
        <v>2</v>
      </c>
    </row>
    <row r="285" spans="1:5" x14ac:dyDescent="0.2">
      <c r="A285" s="2" t="s">
        <v>957</v>
      </c>
      <c r="B285" s="2" t="s">
        <v>288</v>
      </c>
      <c r="C285" s="2" t="s">
        <v>655</v>
      </c>
      <c r="D285" t="s">
        <v>673</v>
      </c>
      <c r="E285">
        <v>2</v>
      </c>
    </row>
    <row r="286" spans="1:5" x14ac:dyDescent="0.2">
      <c r="A286" s="2" t="s">
        <v>958</v>
      </c>
      <c r="B286" s="2" t="s">
        <v>289</v>
      </c>
      <c r="C286" s="2" t="s">
        <v>655</v>
      </c>
      <c r="D286" t="s">
        <v>673</v>
      </c>
      <c r="E286">
        <v>2</v>
      </c>
    </row>
    <row r="287" spans="1:5" x14ac:dyDescent="0.2">
      <c r="A287" s="2" t="s">
        <v>959</v>
      </c>
      <c r="B287" s="2" t="s">
        <v>290</v>
      </c>
      <c r="C287" s="2" t="s">
        <v>655</v>
      </c>
      <c r="D287" t="s">
        <v>673</v>
      </c>
      <c r="E287">
        <v>2</v>
      </c>
    </row>
    <row r="288" spans="1:5" x14ac:dyDescent="0.2">
      <c r="A288" s="2" t="s">
        <v>960</v>
      </c>
      <c r="B288" s="2" t="s">
        <v>291</v>
      </c>
      <c r="C288" s="2" t="s">
        <v>656</v>
      </c>
      <c r="D288" t="s">
        <v>673</v>
      </c>
      <c r="E288">
        <v>2</v>
      </c>
    </row>
    <row r="289" spans="1:5" x14ac:dyDescent="0.2">
      <c r="A289" s="2" t="s">
        <v>961</v>
      </c>
      <c r="B289" s="2" t="s">
        <v>292</v>
      </c>
      <c r="C289" s="2" t="s">
        <v>656</v>
      </c>
      <c r="D289" t="s">
        <v>673</v>
      </c>
      <c r="E289">
        <v>2</v>
      </c>
    </row>
    <row r="290" spans="1:5" x14ac:dyDescent="0.2">
      <c r="A290" s="2" t="s">
        <v>962</v>
      </c>
      <c r="B290" s="2" t="s">
        <v>293</v>
      </c>
      <c r="C290" s="2" t="s">
        <v>656</v>
      </c>
      <c r="D290" t="s">
        <v>673</v>
      </c>
      <c r="E290">
        <v>2</v>
      </c>
    </row>
    <row r="291" spans="1:5" x14ac:dyDescent="0.2">
      <c r="A291" s="2" t="s">
        <v>963</v>
      </c>
      <c r="B291" s="2" t="s">
        <v>294</v>
      </c>
      <c r="C291" s="2" t="s">
        <v>656</v>
      </c>
      <c r="D291" t="s">
        <v>673</v>
      </c>
      <c r="E291">
        <v>2</v>
      </c>
    </row>
    <row r="292" spans="1:5" x14ac:dyDescent="0.2">
      <c r="A292" s="2" t="s">
        <v>964</v>
      </c>
      <c r="B292" s="2" t="s">
        <v>295</v>
      </c>
      <c r="C292" s="2" t="s">
        <v>656</v>
      </c>
      <c r="D292" t="s">
        <v>673</v>
      </c>
      <c r="E292">
        <v>2</v>
      </c>
    </row>
    <row r="293" spans="1:5" x14ac:dyDescent="0.2">
      <c r="A293" s="2" t="s">
        <v>965</v>
      </c>
      <c r="B293" s="2" t="s">
        <v>296</v>
      </c>
      <c r="C293" s="2" t="s">
        <v>656</v>
      </c>
      <c r="D293" t="s">
        <v>673</v>
      </c>
      <c r="E293">
        <v>2</v>
      </c>
    </row>
    <row r="294" spans="1:5" x14ac:dyDescent="0.2">
      <c r="A294" s="2" t="s">
        <v>966</v>
      </c>
      <c r="B294" s="2" t="s">
        <v>297</v>
      </c>
      <c r="C294" s="2" t="s">
        <v>656</v>
      </c>
      <c r="D294" t="s">
        <v>673</v>
      </c>
      <c r="E294">
        <v>2</v>
      </c>
    </row>
    <row r="295" spans="1:5" x14ac:dyDescent="0.2">
      <c r="A295" s="2" t="s">
        <v>967</v>
      </c>
      <c r="B295" s="2" t="s">
        <v>298</v>
      </c>
      <c r="C295" s="2" t="s">
        <v>656</v>
      </c>
      <c r="D295" t="s">
        <v>673</v>
      </c>
      <c r="E295">
        <v>2</v>
      </c>
    </row>
    <row r="296" spans="1:5" x14ac:dyDescent="0.2">
      <c r="A296" s="2" t="s">
        <v>968</v>
      </c>
      <c r="B296" s="2" t="s">
        <v>299</v>
      </c>
      <c r="C296" s="2" t="s">
        <v>656</v>
      </c>
      <c r="D296" t="s">
        <v>673</v>
      </c>
      <c r="E296">
        <v>2</v>
      </c>
    </row>
    <row r="297" spans="1:5" x14ac:dyDescent="0.2">
      <c r="A297" s="2" t="s">
        <v>969</v>
      </c>
      <c r="B297" s="2" t="s">
        <v>300</v>
      </c>
      <c r="C297" s="2" t="s">
        <v>656</v>
      </c>
      <c r="D297" t="s">
        <v>673</v>
      </c>
      <c r="E297">
        <v>2</v>
      </c>
    </row>
    <row r="298" spans="1:5" x14ac:dyDescent="0.2">
      <c r="A298" s="2" t="s">
        <v>970</v>
      </c>
      <c r="B298" s="2" t="s">
        <v>301</v>
      </c>
      <c r="C298" s="2" t="s">
        <v>656</v>
      </c>
      <c r="D298" t="s">
        <v>673</v>
      </c>
      <c r="E298">
        <v>2</v>
      </c>
    </row>
    <row r="299" spans="1:5" x14ac:dyDescent="0.2">
      <c r="A299" s="2" t="s">
        <v>971</v>
      </c>
      <c r="B299" s="2" t="s">
        <v>302</v>
      </c>
      <c r="C299" s="2" t="s">
        <v>656</v>
      </c>
      <c r="D299" t="s">
        <v>673</v>
      </c>
      <c r="E299">
        <v>2</v>
      </c>
    </row>
    <row r="300" spans="1:5" x14ac:dyDescent="0.2">
      <c r="A300" s="2" t="s">
        <v>972</v>
      </c>
      <c r="B300" s="2" t="s">
        <v>303</v>
      </c>
      <c r="C300" s="2" t="s">
        <v>656</v>
      </c>
      <c r="D300" t="s">
        <v>673</v>
      </c>
      <c r="E300">
        <v>2</v>
      </c>
    </row>
    <row r="301" spans="1:5" x14ac:dyDescent="0.2">
      <c r="A301" s="2" t="s">
        <v>973</v>
      </c>
      <c r="B301" s="2" t="s">
        <v>304</v>
      </c>
      <c r="C301" s="2" t="s">
        <v>656</v>
      </c>
      <c r="D301" t="s">
        <v>673</v>
      </c>
      <c r="E301">
        <v>2</v>
      </c>
    </row>
    <row r="302" spans="1:5" x14ac:dyDescent="0.2">
      <c r="A302" s="2" t="s">
        <v>974</v>
      </c>
      <c r="B302" s="2" t="s">
        <v>305</v>
      </c>
      <c r="C302" s="2" t="s">
        <v>656</v>
      </c>
      <c r="D302" t="s">
        <v>673</v>
      </c>
      <c r="E302">
        <v>2</v>
      </c>
    </row>
    <row r="303" spans="1:5" x14ac:dyDescent="0.2">
      <c r="A303" s="2" t="s">
        <v>975</v>
      </c>
      <c r="B303" s="2" t="s">
        <v>306</v>
      </c>
      <c r="C303" s="2" t="s">
        <v>656</v>
      </c>
      <c r="D303" t="s">
        <v>673</v>
      </c>
      <c r="E303">
        <v>2</v>
      </c>
    </row>
    <row r="304" spans="1:5" x14ac:dyDescent="0.2">
      <c r="A304" s="2" t="s">
        <v>976</v>
      </c>
      <c r="B304" s="2" t="s">
        <v>307</v>
      </c>
      <c r="C304" s="2" t="s">
        <v>656</v>
      </c>
      <c r="D304" t="s">
        <v>673</v>
      </c>
      <c r="E304">
        <v>2</v>
      </c>
    </row>
    <row r="305" spans="1:5" x14ac:dyDescent="0.2">
      <c r="A305" s="2" t="s">
        <v>977</v>
      </c>
      <c r="B305" s="2" t="s">
        <v>308</v>
      </c>
      <c r="C305" s="2" t="s">
        <v>656</v>
      </c>
      <c r="D305" t="s">
        <v>673</v>
      </c>
      <c r="E305">
        <v>2</v>
      </c>
    </row>
    <row r="306" spans="1:5" x14ac:dyDescent="0.2">
      <c r="A306" s="2" t="s">
        <v>978</v>
      </c>
      <c r="B306" s="2" t="s">
        <v>309</v>
      </c>
      <c r="C306" s="2" t="s">
        <v>656</v>
      </c>
      <c r="D306" t="s">
        <v>673</v>
      </c>
      <c r="E306">
        <v>2</v>
      </c>
    </row>
    <row r="307" spans="1:5" x14ac:dyDescent="0.2">
      <c r="A307" s="2" t="s">
        <v>979</v>
      </c>
      <c r="B307" s="2" t="s">
        <v>310</v>
      </c>
      <c r="C307" s="2" t="s">
        <v>656</v>
      </c>
      <c r="D307" t="s">
        <v>673</v>
      </c>
      <c r="E307">
        <v>2</v>
      </c>
    </row>
    <row r="308" spans="1:5" x14ac:dyDescent="0.2">
      <c r="A308" s="2" t="s">
        <v>980</v>
      </c>
      <c r="B308" s="2" t="s">
        <v>311</v>
      </c>
      <c r="C308" s="2" t="s">
        <v>656</v>
      </c>
      <c r="D308" t="s">
        <v>673</v>
      </c>
      <c r="E308">
        <v>2</v>
      </c>
    </row>
    <row r="309" spans="1:5" x14ac:dyDescent="0.2">
      <c r="A309" s="2" t="s">
        <v>981</v>
      </c>
      <c r="B309" s="2" t="s">
        <v>312</v>
      </c>
      <c r="C309" s="2" t="s">
        <v>656</v>
      </c>
      <c r="D309" t="s">
        <v>673</v>
      </c>
      <c r="E309">
        <v>2</v>
      </c>
    </row>
    <row r="310" spans="1:5" x14ac:dyDescent="0.2">
      <c r="A310" s="2" t="s">
        <v>982</v>
      </c>
      <c r="B310" s="2" t="s">
        <v>313</v>
      </c>
      <c r="C310" s="2" t="s">
        <v>656</v>
      </c>
      <c r="D310" t="s">
        <v>673</v>
      </c>
      <c r="E310">
        <v>2</v>
      </c>
    </row>
    <row r="311" spans="1:5" x14ac:dyDescent="0.2">
      <c r="A311" s="2" t="s">
        <v>983</v>
      </c>
      <c r="B311" s="2" t="s">
        <v>314</v>
      </c>
      <c r="C311" s="2" t="s">
        <v>656</v>
      </c>
      <c r="D311" t="s">
        <v>673</v>
      </c>
      <c r="E311">
        <v>2</v>
      </c>
    </row>
    <row r="312" spans="1:5" x14ac:dyDescent="0.2">
      <c r="A312" s="2" t="s">
        <v>984</v>
      </c>
      <c r="B312" s="2" t="s">
        <v>315</v>
      </c>
      <c r="C312" s="2" t="s">
        <v>656</v>
      </c>
      <c r="D312" t="s">
        <v>673</v>
      </c>
      <c r="E312">
        <v>2</v>
      </c>
    </row>
    <row r="313" spans="1:5" x14ac:dyDescent="0.2">
      <c r="A313" s="2" t="s">
        <v>985</v>
      </c>
      <c r="B313" s="2" t="s">
        <v>316</v>
      </c>
      <c r="C313" s="2" t="s">
        <v>656</v>
      </c>
      <c r="D313" t="s">
        <v>673</v>
      </c>
      <c r="E313">
        <v>2</v>
      </c>
    </row>
    <row r="314" spans="1:5" x14ac:dyDescent="0.2">
      <c r="A314" s="2" t="s">
        <v>986</v>
      </c>
      <c r="B314" s="2" t="s">
        <v>317</v>
      </c>
      <c r="C314" s="2" t="s">
        <v>657</v>
      </c>
      <c r="D314" t="s">
        <v>673</v>
      </c>
      <c r="E314">
        <v>2</v>
      </c>
    </row>
    <row r="315" spans="1:5" x14ac:dyDescent="0.2">
      <c r="A315" s="2" t="s">
        <v>987</v>
      </c>
      <c r="B315" s="2" t="s">
        <v>318</v>
      </c>
      <c r="C315" s="2" t="s">
        <v>657</v>
      </c>
      <c r="D315" t="s">
        <v>673</v>
      </c>
      <c r="E315">
        <v>2</v>
      </c>
    </row>
    <row r="316" spans="1:5" x14ac:dyDescent="0.2">
      <c r="A316" s="2" t="s">
        <v>988</v>
      </c>
      <c r="B316" s="2" t="s">
        <v>319</v>
      </c>
      <c r="C316" s="2" t="s">
        <v>657</v>
      </c>
      <c r="D316" t="s">
        <v>673</v>
      </c>
      <c r="E316">
        <v>2</v>
      </c>
    </row>
    <row r="317" spans="1:5" x14ac:dyDescent="0.2">
      <c r="A317" s="2" t="s">
        <v>989</v>
      </c>
      <c r="B317" s="2" t="s">
        <v>320</v>
      </c>
      <c r="C317" s="2" t="s">
        <v>657</v>
      </c>
      <c r="D317" t="s">
        <v>673</v>
      </c>
      <c r="E317">
        <v>2</v>
      </c>
    </row>
    <row r="318" spans="1:5" x14ac:dyDescent="0.2">
      <c r="A318" s="2" t="s">
        <v>990</v>
      </c>
      <c r="B318" s="2" t="s">
        <v>321</v>
      </c>
      <c r="C318" s="2" t="s">
        <v>657</v>
      </c>
      <c r="D318" t="s">
        <v>673</v>
      </c>
      <c r="E318">
        <v>2</v>
      </c>
    </row>
    <row r="319" spans="1:5" x14ac:dyDescent="0.2">
      <c r="A319" s="2" t="s">
        <v>991</v>
      </c>
      <c r="B319" s="2" t="s">
        <v>322</v>
      </c>
      <c r="C319" s="2" t="s">
        <v>657</v>
      </c>
      <c r="D319" t="s">
        <v>673</v>
      </c>
      <c r="E319">
        <v>2</v>
      </c>
    </row>
    <row r="320" spans="1:5" x14ac:dyDescent="0.2">
      <c r="A320" s="2" t="s">
        <v>992</v>
      </c>
      <c r="B320" s="2" t="s">
        <v>323</v>
      </c>
      <c r="C320" s="2" t="s">
        <v>657</v>
      </c>
      <c r="D320" t="s">
        <v>673</v>
      </c>
      <c r="E320">
        <v>2</v>
      </c>
    </row>
    <row r="321" spans="1:5" x14ac:dyDescent="0.2">
      <c r="A321" s="2" t="s">
        <v>993</v>
      </c>
      <c r="B321" s="2" t="s">
        <v>324</v>
      </c>
      <c r="C321" s="2" t="s">
        <v>657</v>
      </c>
      <c r="D321" t="s">
        <v>673</v>
      </c>
      <c r="E321">
        <v>2</v>
      </c>
    </row>
    <row r="322" spans="1:5" x14ac:dyDescent="0.2">
      <c r="A322" s="2" t="s">
        <v>994</v>
      </c>
      <c r="B322" s="2" t="s">
        <v>325</v>
      </c>
      <c r="C322" s="2" t="s">
        <v>657</v>
      </c>
      <c r="D322" t="s">
        <v>673</v>
      </c>
      <c r="E322">
        <v>2</v>
      </c>
    </row>
    <row r="323" spans="1:5" x14ac:dyDescent="0.2">
      <c r="A323" s="2" t="s">
        <v>995</v>
      </c>
      <c r="B323" s="2" t="s">
        <v>326</v>
      </c>
      <c r="C323" s="2" t="s">
        <v>657</v>
      </c>
      <c r="D323" t="s">
        <v>673</v>
      </c>
      <c r="E323">
        <v>2</v>
      </c>
    </row>
    <row r="324" spans="1:5" x14ac:dyDescent="0.2">
      <c r="A324" s="2" t="s">
        <v>996</v>
      </c>
      <c r="B324" s="2" t="s">
        <v>327</v>
      </c>
      <c r="C324" s="2" t="s">
        <v>657</v>
      </c>
      <c r="D324" t="s">
        <v>673</v>
      </c>
      <c r="E324">
        <v>2</v>
      </c>
    </row>
    <row r="325" spans="1:5" x14ac:dyDescent="0.2">
      <c r="A325" s="2" t="s">
        <v>997</v>
      </c>
      <c r="B325" s="2" t="s">
        <v>328</v>
      </c>
      <c r="C325" s="2" t="s">
        <v>657</v>
      </c>
      <c r="D325" t="s">
        <v>673</v>
      </c>
      <c r="E325">
        <v>2</v>
      </c>
    </row>
    <row r="326" spans="1:5" x14ac:dyDescent="0.2">
      <c r="A326" s="2" t="s">
        <v>998</v>
      </c>
      <c r="B326" s="2" t="s">
        <v>329</v>
      </c>
      <c r="C326" s="2" t="s">
        <v>657</v>
      </c>
      <c r="D326" t="s">
        <v>673</v>
      </c>
      <c r="E326">
        <v>2</v>
      </c>
    </row>
    <row r="327" spans="1:5" x14ac:dyDescent="0.2">
      <c r="A327" s="2" t="s">
        <v>999</v>
      </c>
      <c r="B327" s="2" t="s">
        <v>330</v>
      </c>
      <c r="C327" s="2" t="s">
        <v>657</v>
      </c>
      <c r="D327" t="s">
        <v>673</v>
      </c>
      <c r="E327">
        <v>2</v>
      </c>
    </row>
    <row r="328" spans="1:5" x14ac:dyDescent="0.2">
      <c r="A328" s="2" t="s">
        <v>1000</v>
      </c>
      <c r="B328" s="2" t="s">
        <v>331</v>
      </c>
      <c r="C328" s="2" t="s">
        <v>657</v>
      </c>
      <c r="D328" t="s">
        <v>673</v>
      </c>
      <c r="E328">
        <v>2</v>
      </c>
    </row>
    <row r="329" spans="1:5" x14ac:dyDescent="0.2">
      <c r="A329" s="2" t="s">
        <v>1001</v>
      </c>
      <c r="B329" s="2" t="s">
        <v>332</v>
      </c>
      <c r="C329" s="2" t="s">
        <v>657</v>
      </c>
      <c r="D329" t="s">
        <v>673</v>
      </c>
      <c r="E329">
        <v>2</v>
      </c>
    </row>
    <row r="330" spans="1:5" x14ac:dyDescent="0.2">
      <c r="A330" s="2" t="s">
        <v>1002</v>
      </c>
      <c r="B330" s="2" t="s">
        <v>333</v>
      </c>
      <c r="C330" s="2" t="s">
        <v>657</v>
      </c>
      <c r="D330" t="s">
        <v>673</v>
      </c>
      <c r="E330">
        <v>2</v>
      </c>
    </row>
    <row r="331" spans="1:5" x14ac:dyDescent="0.2">
      <c r="A331" s="2" t="s">
        <v>1003</v>
      </c>
      <c r="B331" s="2" t="s">
        <v>334</v>
      </c>
      <c r="C331" s="2" t="s">
        <v>657</v>
      </c>
      <c r="D331" t="s">
        <v>673</v>
      </c>
      <c r="E331">
        <v>2</v>
      </c>
    </row>
    <row r="332" spans="1:5" x14ac:dyDescent="0.2">
      <c r="A332" s="2" t="s">
        <v>1004</v>
      </c>
      <c r="B332" s="2" t="s">
        <v>335</v>
      </c>
      <c r="C332" s="2" t="s">
        <v>657</v>
      </c>
      <c r="D332" t="s">
        <v>673</v>
      </c>
      <c r="E332">
        <v>2</v>
      </c>
    </row>
    <row r="333" spans="1:5" x14ac:dyDescent="0.2">
      <c r="A333" s="2" t="s">
        <v>1005</v>
      </c>
      <c r="B333" s="2" t="s">
        <v>336</v>
      </c>
      <c r="C333" s="2" t="s">
        <v>657</v>
      </c>
      <c r="D333" t="s">
        <v>673</v>
      </c>
      <c r="E333">
        <v>2</v>
      </c>
    </row>
    <row r="334" spans="1:5" x14ac:dyDescent="0.2">
      <c r="A334" s="2" t="s">
        <v>1006</v>
      </c>
      <c r="B334" s="2" t="s">
        <v>337</v>
      </c>
      <c r="C334" s="2" t="s">
        <v>657</v>
      </c>
      <c r="D334" t="s">
        <v>673</v>
      </c>
      <c r="E334">
        <v>2</v>
      </c>
    </row>
    <row r="335" spans="1:5" x14ac:dyDescent="0.2">
      <c r="A335" s="2" t="s">
        <v>1007</v>
      </c>
      <c r="B335" s="2" t="s">
        <v>338</v>
      </c>
      <c r="C335" s="2" t="s">
        <v>657</v>
      </c>
      <c r="D335" t="s">
        <v>673</v>
      </c>
      <c r="E335">
        <v>2</v>
      </c>
    </row>
    <row r="336" spans="1:5" x14ac:dyDescent="0.2">
      <c r="A336" s="2" t="s">
        <v>1008</v>
      </c>
      <c r="B336" s="2" t="s">
        <v>339</v>
      </c>
      <c r="C336" s="2" t="s">
        <v>657</v>
      </c>
      <c r="D336" t="s">
        <v>673</v>
      </c>
      <c r="E336">
        <v>2</v>
      </c>
    </row>
    <row r="337" spans="1:5" x14ac:dyDescent="0.2">
      <c r="A337" s="2" t="s">
        <v>1009</v>
      </c>
      <c r="B337" s="2" t="s">
        <v>340</v>
      </c>
      <c r="C337" s="2" t="s">
        <v>657</v>
      </c>
      <c r="D337" t="s">
        <v>673</v>
      </c>
      <c r="E337">
        <v>2</v>
      </c>
    </row>
    <row r="338" spans="1:5" x14ac:dyDescent="0.2">
      <c r="A338" s="2" t="s">
        <v>1010</v>
      </c>
      <c r="B338" s="2" t="s">
        <v>341</v>
      </c>
      <c r="C338" s="2" t="s">
        <v>657</v>
      </c>
      <c r="D338" t="s">
        <v>673</v>
      </c>
      <c r="E338">
        <v>2</v>
      </c>
    </row>
    <row r="339" spans="1:5" x14ac:dyDescent="0.2">
      <c r="A339" s="2" t="s">
        <v>1011</v>
      </c>
      <c r="B339" s="2" t="s">
        <v>342</v>
      </c>
      <c r="C339" s="2" t="s">
        <v>657</v>
      </c>
      <c r="D339" t="s">
        <v>673</v>
      </c>
      <c r="E339">
        <v>2</v>
      </c>
    </row>
    <row r="340" spans="1:5" x14ac:dyDescent="0.2">
      <c r="A340" s="2" t="s">
        <v>1012</v>
      </c>
      <c r="B340" s="2" t="s">
        <v>343</v>
      </c>
      <c r="C340" s="2" t="s">
        <v>658</v>
      </c>
      <c r="D340" t="s">
        <v>673</v>
      </c>
      <c r="E340">
        <v>2</v>
      </c>
    </row>
    <row r="341" spans="1:5" x14ac:dyDescent="0.2">
      <c r="A341" s="2" t="s">
        <v>1013</v>
      </c>
      <c r="B341" s="2" t="s">
        <v>344</v>
      </c>
      <c r="C341" s="2" t="s">
        <v>658</v>
      </c>
      <c r="D341" t="s">
        <v>673</v>
      </c>
      <c r="E341">
        <v>2</v>
      </c>
    </row>
    <row r="342" spans="1:5" x14ac:dyDescent="0.2">
      <c r="A342" s="2" t="s">
        <v>1014</v>
      </c>
      <c r="B342" s="2" t="s">
        <v>345</v>
      </c>
      <c r="C342" s="2" t="s">
        <v>658</v>
      </c>
      <c r="D342" t="s">
        <v>673</v>
      </c>
      <c r="E342">
        <v>2</v>
      </c>
    </row>
    <row r="343" spans="1:5" x14ac:dyDescent="0.2">
      <c r="A343" s="2" t="s">
        <v>1015</v>
      </c>
      <c r="B343" s="2" t="s">
        <v>346</v>
      </c>
      <c r="C343" s="2" t="s">
        <v>658</v>
      </c>
      <c r="D343" t="s">
        <v>673</v>
      </c>
      <c r="E343">
        <v>2</v>
      </c>
    </row>
    <row r="344" spans="1:5" x14ac:dyDescent="0.2">
      <c r="A344" s="2" t="s">
        <v>1016</v>
      </c>
      <c r="B344" s="2" t="s">
        <v>347</v>
      </c>
      <c r="C344" s="2" t="s">
        <v>658</v>
      </c>
      <c r="D344" t="s">
        <v>673</v>
      </c>
      <c r="E344">
        <v>2</v>
      </c>
    </row>
    <row r="345" spans="1:5" x14ac:dyDescent="0.2">
      <c r="A345" s="2" t="s">
        <v>1017</v>
      </c>
      <c r="B345" s="2" t="s">
        <v>348</v>
      </c>
      <c r="C345" s="2" t="s">
        <v>658</v>
      </c>
      <c r="D345" t="s">
        <v>673</v>
      </c>
      <c r="E345">
        <v>2</v>
      </c>
    </row>
    <row r="346" spans="1:5" x14ac:dyDescent="0.2">
      <c r="A346" s="2" t="s">
        <v>1018</v>
      </c>
      <c r="B346" s="2" t="s">
        <v>349</v>
      </c>
      <c r="C346" s="2" t="s">
        <v>658</v>
      </c>
      <c r="D346" t="s">
        <v>673</v>
      </c>
      <c r="E346">
        <v>2</v>
      </c>
    </row>
    <row r="347" spans="1:5" x14ac:dyDescent="0.2">
      <c r="A347" s="2" t="s">
        <v>1019</v>
      </c>
      <c r="B347" s="2" t="s">
        <v>350</v>
      </c>
      <c r="C347" s="2" t="s">
        <v>658</v>
      </c>
      <c r="D347" t="s">
        <v>673</v>
      </c>
      <c r="E347">
        <v>2</v>
      </c>
    </row>
    <row r="348" spans="1:5" x14ac:dyDescent="0.2">
      <c r="A348" s="2" t="s">
        <v>1020</v>
      </c>
      <c r="B348" s="2" t="s">
        <v>351</v>
      </c>
      <c r="C348" s="2" t="s">
        <v>658</v>
      </c>
      <c r="D348" t="s">
        <v>673</v>
      </c>
      <c r="E348">
        <v>2</v>
      </c>
    </row>
    <row r="349" spans="1:5" x14ac:dyDescent="0.2">
      <c r="A349" s="2" t="s">
        <v>1021</v>
      </c>
      <c r="B349" s="2" t="s">
        <v>352</v>
      </c>
      <c r="C349" s="2" t="s">
        <v>658</v>
      </c>
      <c r="D349" t="s">
        <v>673</v>
      </c>
      <c r="E349">
        <v>2</v>
      </c>
    </row>
    <row r="350" spans="1:5" x14ac:dyDescent="0.2">
      <c r="A350" s="2" t="s">
        <v>1022</v>
      </c>
      <c r="B350" s="2" t="s">
        <v>353</v>
      </c>
      <c r="C350" s="2" t="s">
        <v>658</v>
      </c>
      <c r="D350" t="s">
        <v>673</v>
      </c>
      <c r="E350">
        <v>2</v>
      </c>
    </row>
    <row r="351" spans="1:5" x14ac:dyDescent="0.2">
      <c r="A351" s="2" t="s">
        <v>1023</v>
      </c>
      <c r="B351" s="2" t="s">
        <v>354</v>
      </c>
      <c r="C351" s="2" t="s">
        <v>658</v>
      </c>
      <c r="D351" t="s">
        <v>673</v>
      </c>
      <c r="E351">
        <v>2</v>
      </c>
    </row>
    <row r="352" spans="1:5" x14ac:dyDescent="0.2">
      <c r="A352" s="2" t="s">
        <v>1024</v>
      </c>
      <c r="B352" s="2" t="s">
        <v>355</v>
      </c>
      <c r="C352" s="2" t="s">
        <v>658</v>
      </c>
      <c r="D352" t="s">
        <v>673</v>
      </c>
      <c r="E352">
        <v>2</v>
      </c>
    </row>
    <row r="353" spans="1:5" x14ac:dyDescent="0.2">
      <c r="A353" s="2" t="s">
        <v>1025</v>
      </c>
      <c r="B353" s="2" t="s">
        <v>356</v>
      </c>
      <c r="C353" s="2" t="s">
        <v>658</v>
      </c>
      <c r="D353" t="s">
        <v>673</v>
      </c>
      <c r="E353">
        <v>2</v>
      </c>
    </row>
    <row r="354" spans="1:5" x14ac:dyDescent="0.2">
      <c r="A354" s="2" t="s">
        <v>1026</v>
      </c>
      <c r="B354" s="2" t="s">
        <v>357</v>
      </c>
      <c r="C354" s="2" t="s">
        <v>658</v>
      </c>
      <c r="D354" t="s">
        <v>673</v>
      </c>
      <c r="E354">
        <v>2</v>
      </c>
    </row>
    <row r="355" spans="1:5" x14ac:dyDescent="0.2">
      <c r="A355" s="2" t="s">
        <v>1027</v>
      </c>
      <c r="B355" s="2" t="s">
        <v>358</v>
      </c>
      <c r="C355" s="2" t="s">
        <v>658</v>
      </c>
      <c r="D355" t="s">
        <v>673</v>
      </c>
      <c r="E355">
        <v>2</v>
      </c>
    </row>
    <row r="356" spans="1:5" x14ac:dyDescent="0.2">
      <c r="A356" s="2" t="s">
        <v>1028</v>
      </c>
      <c r="B356" s="2" t="s">
        <v>359</v>
      </c>
      <c r="C356" s="2" t="s">
        <v>658</v>
      </c>
      <c r="D356" t="s">
        <v>673</v>
      </c>
      <c r="E356">
        <v>2</v>
      </c>
    </row>
    <row r="357" spans="1:5" x14ac:dyDescent="0.2">
      <c r="A357" s="2" t="s">
        <v>1029</v>
      </c>
      <c r="B357" s="2" t="s">
        <v>360</v>
      </c>
      <c r="C357" s="2" t="s">
        <v>658</v>
      </c>
      <c r="D357" t="s">
        <v>673</v>
      </c>
      <c r="E357">
        <v>2</v>
      </c>
    </row>
    <row r="358" spans="1:5" x14ac:dyDescent="0.2">
      <c r="A358" s="2" t="s">
        <v>1030</v>
      </c>
      <c r="B358" s="2" t="s">
        <v>361</v>
      </c>
      <c r="C358" s="2" t="s">
        <v>658</v>
      </c>
      <c r="D358" t="s">
        <v>673</v>
      </c>
      <c r="E358">
        <v>2</v>
      </c>
    </row>
    <row r="359" spans="1:5" x14ac:dyDescent="0.2">
      <c r="A359" s="2" t="s">
        <v>1031</v>
      </c>
      <c r="B359" s="2" t="s">
        <v>362</v>
      </c>
      <c r="C359" s="2" t="s">
        <v>658</v>
      </c>
      <c r="D359" t="s">
        <v>673</v>
      </c>
      <c r="E359">
        <v>2</v>
      </c>
    </row>
    <row r="360" spans="1:5" x14ac:dyDescent="0.2">
      <c r="A360" s="2" t="s">
        <v>1032</v>
      </c>
      <c r="B360" s="2" t="s">
        <v>363</v>
      </c>
      <c r="C360" s="2" t="s">
        <v>658</v>
      </c>
      <c r="D360" t="s">
        <v>673</v>
      </c>
      <c r="E360">
        <v>2</v>
      </c>
    </row>
    <row r="361" spans="1:5" x14ac:dyDescent="0.2">
      <c r="A361" s="2" t="s">
        <v>1033</v>
      </c>
      <c r="B361" s="2" t="s">
        <v>364</v>
      </c>
      <c r="C361" s="2" t="s">
        <v>658</v>
      </c>
      <c r="D361" t="s">
        <v>673</v>
      </c>
      <c r="E361">
        <v>2</v>
      </c>
    </row>
    <row r="362" spans="1:5" x14ac:dyDescent="0.2">
      <c r="A362" s="2" t="s">
        <v>1034</v>
      </c>
      <c r="B362" s="2" t="s">
        <v>365</v>
      </c>
      <c r="C362" s="2" t="s">
        <v>658</v>
      </c>
      <c r="D362" t="s">
        <v>673</v>
      </c>
      <c r="E362">
        <v>2</v>
      </c>
    </row>
    <row r="363" spans="1:5" x14ac:dyDescent="0.2">
      <c r="A363" s="2" t="s">
        <v>1035</v>
      </c>
      <c r="B363" s="2" t="s">
        <v>366</v>
      </c>
      <c r="C363" s="2" t="s">
        <v>658</v>
      </c>
      <c r="D363" t="s">
        <v>673</v>
      </c>
      <c r="E363">
        <v>2</v>
      </c>
    </row>
    <row r="364" spans="1:5" x14ac:dyDescent="0.2">
      <c r="A364" s="2" t="s">
        <v>1036</v>
      </c>
      <c r="B364" s="2" t="s">
        <v>367</v>
      </c>
      <c r="C364" s="2" t="s">
        <v>658</v>
      </c>
      <c r="D364" t="s">
        <v>673</v>
      </c>
      <c r="E364">
        <v>2</v>
      </c>
    </row>
    <row r="365" spans="1:5" x14ac:dyDescent="0.2">
      <c r="A365" s="2" t="s">
        <v>1037</v>
      </c>
      <c r="B365" s="2" t="s">
        <v>368</v>
      </c>
      <c r="C365" s="2" t="s">
        <v>658</v>
      </c>
      <c r="D365" t="s">
        <v>673</v>
      </c>
      <c r="E365">
        <v>2</v>
      </c>
    </row>
    <row r="366" spans="1:5" x14ac:dyDescent="0.2">
      <c r="A366" s="2" t="s">
        <v>1038</v>
      </c>
      <c r="B366" s="2" t="s">
        <v>369</v>
      </c>
      <c r="C366" s="2" t="s">
        <v>659</v>
      </c>
      <c r="D366" t="s">
        <v>673</v>
      </c>
      <c r="E366">
        <v>2</v>
      </c>
    </row>
    <row r="367" spans="1:5" x14ac:dyDescent="0.2">
      <c r="A367" s="2" t="s">
        <v>1039</v>
      </c>
      <c r="B367" s="2" t="s">
        <v>370</v>
      </c>
      <c r="C367" s="2" t="s">
        <v>659</v>
      </c>
      <c r="D367" t="s">
        <v>673</v>
      </c>
      <c r="E367">
        <v>2</v>
      </c>
    </row>
    <row r="368" spans="1:5" x14ac:dyDescent="0.2">
      <c r="A368" s="2" t="s">
        <v>1040</v>
      </c>
      <c r="B368" s="2" t="s">
        <v>371</v>
      </c>
      <c r="C368" s="2" t="s">
        <v>659</v>
      </c>
      <c r="D368" t="s">
        <v>673</v>
      </c>
      <c r="E368">
        <v>2</v>
      </c>
    </row>
    <row r="369" spans="1:5" x14ac:dyDescent="0.2">
      <c r="A369" s="2" t="s">
        <v>1041</v>
      </c>
      <c r="B369" s="2" t="s">
        <v>372</v>
      </c>
      <c r="C369" s="2" t="s">
        <v>659</v>
      </c>
      <c r="D369" t="s">
        <v>673</v>
      </c>
      <c r="E369">
        <v>2</v>
      </c>
    </row>
    <row r="370" spans="1:5" x14ac:dyDescent="0.2">
      <c r="A370" s="2" t="s">
        <v>1042</v>
      </c>
      <c r="B370" s="2" t="s">
        <v>373</v>
      </c>
      <c r="C370" s="2" t="s">
        <v>659</v>
      </c>
      <c r="D370" t="s">
        <v>673</v>
      </c>
      <c r="E370">
        <v>2</v>
      </c>
    </row>
    <row r="371" spans="1:5" x14ac:dyDescent="0.2">
      <c r="A371" s="2" t="s">
        <v>1043</v>
      </c>
      <c r="B371" s="2" t="s">
        <v>374</v>
      </c>
      <c r="C371" s="2" t="s">
        <v>659</v>
      </c>
      <c r="D371" t="s">
        <v>673</v>
      </c>
      <c r="E371">
        <v>2</v>
      </c>
    </row>
    <row r="372" spans="1:5" x14ac:dyDescent="0.2">
      <c r="A372" s="2" t="s">
        <v>1044</v>
      </c>
      <c r="B372" s="2" t="s">
        <v>375</v>
      </c>
      <c r="C372" s="2" t="s">
        <v>659</v>
      </c>
      <c r="D372" t="s">
        <v>673</v>
      </c>
      <c r="E372">
        <v>2</v>
      </c>
    </row>
    <row r="373" spans="1:5" x14ac:dyDescent="0.2">
      <c r="A373" s="2" t="s">
        <v>1045</v>
      </c>
      <c r="B373" s="2" t="s">
        <v>376</v>
      </c>
      <c r="C373" s="2" t="s">
        <v>659</v>
      </c>
      <c r="D373" t="s">
        <v>673</v>
      </c>
      <c r="E373">
        <v>2</v>
      </c>
    </row>
    <row r="374" spans="1:5" x14ac:dyDescent="0.2">
      <c r="A374" s="2" t="s">
        <v>1046</v>
      </c>
      <c r="B374" s="2" t="s">
        <v>377</v>
      </c>
      <c r="C374" s="2" t="s">
        <v>659</v>
      </c>
      <c r="D374" t="s">
        <v>673</v>
      </c>
      <c r="E374">
        <v>2</v>
      </c>
    </row>
    <row r="375" spans="1:5" x14ac:dyDescent="0.2">
      <c r="A375" s="2" t="s">
        <v>1047</v>
      </c>
      <c r="B375" s="2" t="s">
        <v>378</v>
      </c>
      <c r="C375" s="2" t="s">
        <v>659</v>
      </c>
      <c r="D375" t="s">
        <v>673</v>
      </c>
      <c r="E375">
        <v>2</v>
      </c>
    </row>
    <row r="376" spans="1:5" x14ac:dyDescent="0.2">
      <c r="A376" s="2" t="s">
        <v>1048</v>
      </c>
      <c r="B376" s="2" t="s">
        <v>379</v>
      </c>
      <c r="C376" s="2" t="s">
        <v>659</v>
      </c>
      <c r="D376" t="s">
        <v>673</v>
      </c>
      <c r="E376">
        <v>2</v>
      </c>
    </row>
    <row r="377" spans="1:5" x14ac:dyDescent="0.2">
      <c r="A377" s="2" t="s">
        <v>1049</v>
      </c>
      <c r="B377" s="2" t="s">
        <v>380</v>
      </c>
      <c r="C377" s="2" t="s">
        <v>659</v>
      </c>
      <c r="D377" t="s">
        <v>673</v>
      </c>
      <c r="E377">
        <v>2</v>
      </c>
    </row>
    <row r="378" spans="1:5" x14ac:dyDescent="0.2">
      <c r="A378" s="2" t="s">
        <v>1050</v>
      </c>
      <c r="B378" s="2" t="s">
        <v>381</v>
      </c>
      <c r="C378" s="2" t="s">
        <v>659</v>
      </c>
      <c r="D378" t="s">
        <v>673</v>
      </c>
      <c r="E378">
        <v>2</v>
      </c>
    </row>
    <row r="379" spans="1:5" x14ac:dyDescent="0.2">
      <c r="A379" s="2" t="s">
        <v>1051</v>
      </c>
      <c r="B379" s="2" t="s">
        <v>382</v>
      </c>
      <c r="C379" s="2" t="s">
        <v>659</v>
      </c>
      <c r="D379" t="s">
        <v>673</v>
      </c>
      <c r="E379">
        <v>2</v>
      </c>
    </row>
    <row r="380" spans="1:5" x14ac:dyDescent="0.2">
      <c r="A380" s="2" t="s">
        <v>1052</v>
      </c>
      <c r="B380" s="2" t="s">
        <v>383</v>
      </c>
      <c r="C380" s="2" t="s">
        <v>659</v>
      </c>
      <c r="D380" t="s">
        <v>673</v>
      </c>
      <c r="E380">
        <v>2</v>
      </c>
    </row>
    <row r="381" spans="1:5" x14ac:dyDescent="0.2">
      <c r="A381" s="2" t="s">
        <v>1053</v>
      </c>
      <c r="B381" s="2" t="s">
        <v>384</v>
      </c>
      <c r="C381" s="2" t="s">
        <v>659</v>
      </c>
      <c r="D381" t="s">
        <v>673</v>
      </c>
      <c r="E381">
        <v>2</v>
      </c>
    </row>
    <row r="382" spans="1:5" x14ac:dyDescent="0.2">
      <c r="A382" s="2" t="s">
        <v>1054</v>
      </c>
      <c r="B382" s="2" t="s">
        <v>385</v>
      </c>
      <c r="C382" s="2" t="s">
        <v>659</v>
      </c>
      <c r="D382" t="s">
        <v>673</v>
      </c>
      <c r="E382">
        <v>2</v>
      </c>
    </row>
    <row r="383" spans="1:5" x14ac:dyDescent="0.2">
      <c r="A383" s="2" t="s">
        <v>1055</v>
      </c>
      <c r="B383" s="2" t="s">
        <v>386</v>
      </c>
      <c r="C383" s="2" t="s">
        <v>659</v>
      </c>
      <c r="D383" t="s">
        <v>673</v>
      </c>
      <c r="E383">
        <v>2</v>
      </c>
    </row>
    <row r="384" spans="1:5" x14ac:dyDescent="0.2">
      <c r="A384" s="2" t="s">
        <v>1056</v>
      </c>
      <c r="B384" s="2" t="s">
        <v>387</v>
      </c>
      <c r="C384" s="2" t="s">
        <v>659</v>
      </c>
      <c r="D384" t="s">
        <v>673</v>
      </c>
      <c r="E384">
        <v>2</v>
      </c>
    </row>
    <row r="385" spans="1:5" x14ac:dyDescent="0.2">
      <c r="A385" s="2" t="s">
        <v>1057</v>
      </c>
      <c r="B385" s="2" t="s">
        <v>388</v>
      </c>
      <c r="C385" s="2" t="s">
        <v>659</v>
      </c>
      <c r="D385" t="s">
        <v>673</v>
      </c>
      <c r="E385">
        <v>2</v>
      </c>
    </row>
    <row r="386" spans="1:5" x14ac:dyDescent="0.2">
      <c r="A386" s="2" t="s">
        <v>1058</v>
      </c>
      <c r="B386" s="2" t="s">
        <v>389</v>
      </c>
      <c r="C386" s="2" t="s">
        <v>659</v>
      </c>
      <c r="D386" t="s">
        <v>673</v>
      </c>
      <c r="E386">
        <v>2</v>
      </c>
    </row>
    <row r="387" spans="1:5" x14ac:dyDescent="0.2">
      <c r="A387" s="2" t="s">
        <v>1059</v>
      </c>
      <c r="B387" s="2" t="s">
        <v>390</v>
      </c>
      <c r="C387" s="2" t="s">
        <v>659</v>
      </c>
      <c r="D387" t="s">
        <v>673</v>
      </c>
      <c r="E387">
        <v>2</v>
      </c>
    </row>
    <row r="388" spans="1:5" x14ac:dyDescent="0.2">
      <c r="A388" s="2" t="s">
        <v>1060</v>
      </c>
      <c r="B388" s="2" t="s">
        <v>391</v>
      </c>
      <c r="C388" s="2" t="s">
        <v>659</v>
      </c>
      <c r="D388" t="s">
        <v>673</v>
      </c>
      <c r="E388">
        <v>2</v>
      </c>
    </row>
    <row r="389" spans="1:5" x14ac:dyDescent="0.2">
      <c r="A389" s="2" t="s">
        <v>1061</v>
      </c>
      <c r="B389" s="2" t="s">
        <v>392</v>
      </c>
      <c r="C389" s="2" t="s">
        <v>659</v>
      </c>
      <c r="D389" t="s">
        <v>673</v>
      </c>
      <c r="E389">
        <v>2</v>
      </c>
    </row>
    <row r="390" spans="1:5" x14ac:dyDescent="0.2">
      <c r="A390" s="2" t="s">
        <v>1062</v>
      </c>
      <c r="B390" s="2" t="s">
        <v>393</v>
      </c>
      <c r="C390" s="2" t="s">
        <v>659</v>
      </c>
      <c r="D390" t="s">
        <v>673</v>
      </c>
      <c r="E390">
        <v>2</v>
      </c>
    </row>
    <row r="391" spans="1:5" x14ac:dyDescent="0.2">
      <c r="A391" s="2" t="s">
        <v>1063</v>
      </c>
      <c r="B391" s="2" t="s">
        <v>394</v>
      </c>
      <c r="C391" s="2" t="s">
        <v>659</v>
      </c>
      <c r="D391" t="s">
        <v>673</v>
      </c>
      <c r="E391">
        <v>2</v>
      </c>
    </row>
    <row r="392" spans="1:5" x14ac:dyDescent="0.2">
      <c r="A392" s="2" t="s">
        <v>1064</v>
      </c>
      <c r="B392" s="2" t="s">
        <v>395</v>
      </c>
      <c r="C392" s="2" t="s">
        <v>660</v>
      </c>
      <c r="D392" t="s">
        <v>673</v>
      </c>
      <c r="E392">
        <v>2</v>
      </c>
    </row>
    <row r="393" spans="1:5" x14ac:dyDescent="0.2">
      <c r="A393" s="2" t="s">
        <v>1065</v>
      </c>
      <c r="B393" s="2" t="s">
        <v>396</v>
      </c>
      <c r="C393" s="2" t="s">
        <v>660</v>
      </c>
      <c r="D393" t="s">
        <v>673</v>
      </c>
      <c r="E393">
        <v>2</v>
      </c>
    </row>
    <row r="394" spans="1:5" x14ac:dyDescent="0.2">
      <c r="A394" s="2" t="s">
        <v>1066</v>
      </c>
      <c r="B394" s="2" t="s">
        <v>397</v>
      </c>
      <c r="C394" s="2" t="s">
        <v>660</v>
      </c>
      <c r="D394" t="s">
        <v>673</v>
      </c>
      <c r="E394">
        <v>2</v>
      </c>
    </row>
    <row r="395" spans="1:5" x14ac:dyDescent="0.2">
      <c r="A395" s="2" t="s">
        <v>1067</v>
      </c>
      <c r="B395" s="2" t="s">
        <v>398</v>
      </c>
      <c r="C395" s="2" t="s">
        <v>660</v>
      </c>
      <c r="D395" t="s">
        <v>673</v>
      </c>
      <c r="E395">
        <v>2</v>
      </c>
    </row>
    <row r="396" spans="1:5" x14ac:dyDescent="0.2">
      <c r="A396" s="2" t="s">
        <v>1068</v>
      </c>
      <c r="B396" s="2" t="s">
        <v>399</v>
      </c>
      <c r="C396" s="2" t="s">
        <v>660</v>
      </c>
      <c r="D396" t="s">
        <v>673</v>
      </c>
      <c r="E396">
        <v>2</v>
      </c>
    </row>
    <row r="397" spans="1:5" x14ac:dyDescent="0.2">
      <c r="A397" s="2" t="s">
        <v>1069</v>
      </c>
      <c r="B397" s="2" t="s">
        <v>400</v>
      </c>
      <c r="C397" s="2" t="s">
        <v>660</v>
      </c>
      <c r="D397" t="s">
        <v>673</v>
      </c>
      <c r="E397">
        <v>2</v>
      </c>
    </row>
    <row r="398" spans="1:5" x14ac:dyDescent="0.2">
      <c r="A398" s="2" t="s">
        <v>1070</v>
      </c>
      <c r="B398" s="2" t="s">
        <v>401</v>
      </c>
      <c r="C398" s="2" t="s">
        <v>660</v>
      </c>
      <c r="D398" t="s">
        <v>673</v>
      </c>
      <c r="E398">
        <v>2</v>
      </c>
    </row>
    <row r="399" spans="1:5" x14ac:dyDescent="0.2">
      <c r="A399" s="2" t="s">
        <v>1071</v>
      </c>
      <c r="B399" s="2" t="s">
        <v>402</v>
      </c>
      <c r="C399" s="2" t="s">
        <v>660</v>
      </c>
      <c r="D399" t="s">
        <v>673</v>
      </c>
      <c r="E399">
        <v>2</v>
      </c>
    </row>
    <row r="400" spans="1:5" x14ac:dyDescent="0.2">
      <c r="A400" s="2" t="s">
        <v>1072</v>
      </c>
      <c r="B400" s="2" t="s">
        <v>403</v>
      </c>
      <c r="C400" s="2" t="s">
        <v>660</v>
      </c>
      <c r="D400" t="s">
        <v>673</v>
      </c>
      <c r="E400">
        <v>2</v>
      </c>
    </row>
    <row r="401" spans="1:5" x14ac:dyDescent="0.2">
      <c r="A401" s="2" t="s">
        <v>1073</v>
      </c>
      <c r="B401" s="2" t="s">
        <v>404</v>
      </c>
      <c r="C401" s="2" t="s">
        <v>660</v>
      </c>
      <c r="D401" t="s">
        <v>673</v>
      </c>
      <c r="E401">
        <v>2</v>
      </c>
    </row>
    <row r="402" spans="1:5" x14ac:dyDescent="0.2">
      <c r="A402" s="2" t="s">
        <v>1074</v>
      </c>
      <c r="B402" s="2" t="s">
        <v>405</v>
      </c>
      <c r="C402" s="2" t="s">
        <v>660</v>
      </c>
      <c r="D402" t="s">
        <v>673</v>
      </c>
      <c r="E402">
        <v>2</v>
      </c>
    </row>
    <row r="403" spans="1:5" x14ac:dyDescent="0.2">
      <c r="A403" s="2" t="s">
        <v>1075</v>
      </c>
      <c r="B403" s="2" t="s">
        <v>406</v>
      </c>
      <c r="C403" s="2" t="s">
        <v>660</v>
      </c>
      <c r="D403" t="s">
        <v>673</v>
      </c>
      <c r="E403">
        <v>2</v>
      </c>
    </row>
    <row r="404" spans="1:5" x14ac:dyDescent="0.2">
      <c r="A404" s="2" t="s">
        <v>1076</v>
      </c>
      <c r="B404" s="2" t="s">
        <v>407</v>
      </c>
      <c r="C404" s="2" t="s">
        <v>660</v>
      </c>
      <c r="D404" t="s">
        <v>673</v>
      </c>
      <c r="E404">
        <v>2</v>
      </c>
    </row>
    <row r="405" spans="1:5" x14ac:dyDescent="0.2">
      <c r="A405" s="2" t="s">
        <v>1077</v>
      </c>
      <c r="B405" s="2" t="s">
        <v>408</v>
      </c>
      <c r="C405" s="2" t="s">
        <v>660</v>
      </c>
      <c r="D405" t="s">
        <v>673</v>
      </c>
      <c r="E405">
        <v>2</v>
      </c>
    </row>
    <row r="406" spans="1:5" x14ac:dyDescent="0.2">
      <c r="A406" s="2" t="s">
        <v>1078</v>
      </c>
      <c r="B406" s="2" t="s">
        <v>409</v>
      </c>
      <c r="C406" s="2" t="s">
        <v>660</v>
      </c>
      <c r="D406" t="s">
        <v>673</v>
      </c>
      <c r="E406">
        <v>2</v>
      </c>
    </row>
    <row r="407" spans="1:5" x14ac:dyDescent="0.2">
      <c r="A407" s="2" t="s">
        <v>1079</v>
      </c>
      <c r="B407" s="2" t="s">
        <v>410</v>
      </c>
      <c r="C407" s="2" t="s">
        <v>660</v>
      </c>
      <c r="D407" t="s">
        <v>673</v>
      </c>
      <c r="E407">
        <v>2</v>
      </c>
    </row>
    <row r="408" spans="1:5" x14ac:dyDescent="0.2">
      <c r="A408" s="2" t="s">
        <v>1080</v>
      </c>
      <c r="B408" s="2" t="s">
        <v>411</v>
      </c>
      <c r="C408" s="2" t="s">
        <v>660</v>
      </c>
      <c r="D408" t="s">
        <v>673</v>
      </c>
      <c r="E408">
        <v>2</v>
      </c>
    </row>
    <row r="409" spans="1:5" x14ac:dyDescent="0.2">
      <c r="A409" s="2" t="s">
        <v>1081</v>
      </c>
      <c r="B409" s="2" t="s">
        <v>412</v>
      </c>
      <c r="C409" s="2" t="s">
        <v>660</v>
      </c>
      <c r="D409" t="s">
        <v>673</v>
      </c>
      <c r="E409">
        <v>2</v>
      </c>
    </row>
    <row r="410" spans="1:5" x14ac:dyDescent="0.2">
      <c r="A410" s="2" t="s">
        <v>1082</v>
      </c>
      <c r="B410" s="2" t="s">
        <v>413</v>
      </c>
      <c r="C410" s="2" t="s">
        <v>660</v>
      </c>
      <c r="D410" t="s">
        <v>673</v>
      </c>
      <c r="E410">
        <v>2</v>
      </c>
    </row>
    <row r="411" spans="1:5" x14ac:dyDescent="0.2">
      <c r="A411" s="2" t="s">
        <v>1083</v>
      </c>
      <c r="B411" s="2" t="s">
        <v>414</v>
      </c>
      <c r="C411" s="2" t="s">
        <v>660</v>
      </c>
      <c r="D411" t="s">
        <v>673</v>
      </c>
      <c r="E411">
        <v>2</v>
      </c>
    </row>
    <row r="412" spans="1:5" x14ac:dyDescent="0.2">
      <c r="A412" s="2" t="s">
        <v>1084</v>
      </c>
      <c r="B412" s="2" t="s">
        <v>415</v>
      </c>
      <c r="C412" s="2" t="s">
        <v>660</v>
      </c>
      <c r="D412" t="s">
        <v>673</v>
      </c>
      <c r="E412">
        <v>2</v>
      </c>
    </row>
    <row r="413" spans="1:5" x14ac:dyDescent="0.2">
      <c r="A413" s="2" t="s">
        <v>1085</v>
      </c>
      <c r="B413" s="2" t="s">
        <v>416</v>
      </c>
      <c r="C413" s="2" t="s">
        <v>660</v>
      </c>
      <c r="D413" t="s">
        <v>673</v>
      </c>
      <c r="E413">
        <v>2</v>
      </c>
    </row>
    <row r="414" spans="1:5" x14ac:dyDescent="0.2">
      <c r="A414" s="2" t="s">
        <v>1086</v>
      </c>
      <c r="B414" s="2" t="s">
        <v>417</v>
      </c>
      <c r="C414" s="2" t="s">
        <v>660</v>
      </c>
      <c r="D414" t="s">
        <v>673</v>
      </c>
      <c r="E414">
        <v>2</v>
      </c>
    </row>
    <row r="415" spans="1:5" x14ac:dyDescent="0.2">
      <c r="A415" s="2" t="s">
        <v>1087</v>
      </c>
      <c r="B415" s="2" t="s">
        <v>418</v>
      </c>
      <c r="C415" s="2" t="s">
        <v>660</v>
      </c>
      <c r="D415" t="s">
        <v>673</v>
      </c>
      <c r="E415">
        <v>2</v>
      </c>
    </row>
    <row r="416" spans="1:5" x14ac:dyDescent="0.2">
      <c r="A416" s="2" t="s">
        <v>1088</v>
      </c>
      <c r="B416" s="2" t="s">
        <v>419</v>
      </c>
      <c r="C416" s="2" t="s">
        <v>660</v>
      </c>
      <c r="D416" t="s">
        <v>673</v>
      </c>
      <c r="E416">
        <v>2</v>
      </c>
    </row>
    <row r="417" spans="1:5" x14ac:dyDescent="0.2">
      <c r="A417" s="2" t="s">
        <v>1089</v>
      </c>
      <c r="B417" s="2" t="s">
        <v>420</v>
      </c>
      <c r="C417" s="2" t="s">
        <v>660</v>
      </c>
      <c r="D417" t="s">
        <v>673</v>
      </c>
      <c r="E417">
        <v>2</v>
      </c>
    </row>
    <row r="418" spans="1:5" x14ac:dyDescent="0.2">
      <c r="A418" s="2" t="s">
        <v>1090</v>
      </c>
      <c r="B418" s="2" t="s">
        <v>421</v>
      </c>
      <c r="C418" s="2" t="s">
        <v>661</v>
      </c>
      <c r="D418" t="s">
        <v>673</v>
      </c>
      <c r="E418">
        <v>2</v>
      </c>
    </row>
    <row r="419" spans="1:5" x14ac:dyDescent="0.2">
      <c r="A419" s="2" t="s">
        <v>1091</v>
      </c>
      <c r="B419" s="2" t="s">
        <v>422</v>
      </c>
      <c r="C419" s="2" t="s">
        <v>661</v>
      </c>
      <c r="D419" t="s">
        <v>673</v>
      </c>
      <c r="E419">
        <v>2</v>
      </c>
    </row>
    <row r="420" spans="1:5" x14ac:dyDescent="0.2">
      <c r="A420" s="2" t="s">
        <v>1092</v>
      </c>
      <c r="B420" s="2" t="s">
        <v>423</v>
      </c>
      <c r="C420" s="2" t="s">
        <v>661</v>
      </c>
      <c r="D420" t="s">
        <v>673</v>
      </c>
      <c r="E420">
        <v>2</v>
      </c>
    </row>
    <row r="421" spans="1:5" x14ac:dyDescent="0.2">
      <c r="A421" s="2" t="s">
        <v>1093</v>
      </c>
      <c r="B421" s="2" t="s">
        <v>424</v>
      </c>
      <c r="C421" s="2" t="s">
        <v>661</v>
      </c>
      <c r="D421" t="s">
        <v>673</v>
      </c>
      <c r="E421">
        <v>2</v>
      </c>
    </row>
    <row r="422" spans="1:5" x14ac:dyDescent="0.2">
      <c r="A422" s="2" t="s">
        <v>1094</v>
      </c>
      <c r="B422" s="2" t="s">
        <v>425</v>
      </c>
      <c r="C422" s="2" t="s">
        <v>661</v>
      </c>
      <c r="D422" t="s">
        <v>673</v>
      </c>
      <c r="E422">
        <v>2</v>
      </c>
    </row>
    <row r="423" spans="1:5" x14ac:dyDescent="0.2">
      <c r="A423" s="2" t="s">
        <v>1095</v>
      </c>
      <c r="B423" s="2" t="s">
        <v>426</v>
      </c>
      <c r="C423" s="2" t="s">
        <v>661</v>
      </c>
      <c r="D423" t="s">
        <v>673</v>
      </c>
      <c r="E423">
        <v>2</v>
      </c>
    </row>
    <row r="424" spans="1:5" x14ac:dyDescent="0.2">
      <c r="A424" s="2" t="s">
        <v>1096</v>
      </c>
      <c r="B424" s="2" t="s">
        <v>427</v>
      </c>
      <c r="C424" s="2" t="s">
        <v>661</v>
      </c>
      <c r="D424" t="s">
        <v>673</v>
      </c>
      <c r="E424">
        <v>2</v>
      </c>
    </row>
    <row r="425" spans="1:5" x14ac:dyDescent="0.2">
      <c r="A425" s="2" t="s">
        <v>1097</v>
      </c>
      <c r="B425" s="2" t="s">
        <v>428</v>
      </c>
      <c r="C425" s="2" t="s">
        <v>661</v>
      </c>
      <c r="D425" t="s">
        <v>673</v>
      </c>
      <c r="E425">
        <v>2</v>
      </c>
    </row>
    <row r="426" spans="1:5" x14ac:dyDescent="0.2">
      <c r="A426" s="2" t="s">
        <v>1098</v>
      </c>
      <c r="B426" s="2" t="s">
        <v>429</v>
      </c>
      <c r="C426" s="2" t="s">
        <v>661</v>
      </c>
      <c r="D426" t="s">
        <v>673</v>
      </c>
      <c r="E426">
        <v>2</v>
      </c>
    </row>
    <row r="427" spans="1:5" x14ac:dyDescent="0.2">
      <c r="A427" s="2" t="s">
        <v>1099</v>
      </c>
      <c r="B427" s="2" t="s">
        <v>430</v>
      </c>
      <c r="C427" s="2" t="s">
        <v>661</v>
      </c>
      <c r="D427" t="s">
        <v>673</v>
      </c>
      <c r="E427">
        <v>2</v>
      </c>
    </row>
    <row r="428" spans="1:5" x14ac:dyDescent="0.2">
      <c r="A428" s="2" t="s">
        <v>1100</v>
      </c>
      <c r="B428" s="2" t="s">
        <v>431</v>
      </c>
      <c r="C428" s="2" t="s">
        <v>661</v>
      </c>
      <c r="D428" t="s">
        <v>673</v>
      </c>
      <c r="E428">
        <v>2</v>
      </c>
    </row>
    <row r="429" spans="1:5" x14ac:dyDescent="0.2">
      <c r="A429" s="2" t="s">
        <v>1101</v>
      </c>
      <c r="B429" s="2" t="s">
        <v>432</v>
      </c>
      <c r="C429" s="2" t="s">
        <v>661</v>
      </c>
      <c r="D429" t="s">
        <v>673</v>
      </c>
      <c r="E429">
        <v>2</v>
      </c>
    </row>
    <row r="430" spans="1:5" x14ac:dyDescent="0.2">
      <c r="A430" s="2" t="s">
        <v>1102</v>
      </c>
      <c r="B430" s="2" t="s">
        <v>433</v>
      </c>
      <c r="C430" s="2" t="s">
        <v>661</v>
      </c>
      <c r="D430" t="s">
        <v>673</v>
      </c>
      <c r="E430">
        <v>2</v>
      </c>
    </row>
    <row r="431" spans="1:5" x14ac:dyDescent="0.2">
      <c r="A431" s="2" t="s">
        <v>1103</v>
      </c>
      <c r="B431" s="2" t="s">
        <v>434</v>
      </c>
      <c r="C431" s="2" t="s">
        <v>661</v>
      </c>
      <c r="D431" t="s">
        <v>673</v>
      </c>
      <c r="E431">
        <v>2</v>
      </c>
    </row>
    <row r="432" spans="1:5" x14ac:dyDescent="0.2">
      <c r="A432" s="2" t="s">
        <v>1104</v>
      </c>
      <c r="B432" s="2" t="s">
        <v>435</v>
      </c>
      <c r="C432" s="2" t="s">
        <v>661</v>
      </c>
      <c r="D432" t="s">
        <v>673</v>
      </c>
      <c r="E432">
        <v>2</v>
      </c>
    </row>
    <row r="433" spans="1:5" x14ac:dyDescent="0.2">
      <c r="A433" s="2" t="s">
        <v>1105</v>
      </c>
      <c r="B433" s="2" t="s">
        <v>436</v>
      </c>
      <c r="C433" s="2" t="s">
        <v>661</v>
      </c>
      <c r="D433" t="s">
        <v>673</v>
      </c>
      <c r="E433">
        <v>2</v>
      </c>
    </row>
    <row r="434" spans="1:5" x14ac:dyDescent="0.2">
      <c r="A434" s="2" t="s">
        <v>1106</v>
      </c>
      <c r="B434" s="2" t="s">
        <v>437</v>
      </c>
      <c r="C434" s="2" t="s">
        <v>661</v>
      </c>
      <c r="D434" t="s">
        <v>673</v>
      </c>
      <c r="E434">
        <v>2</v>
      </c>
    </row>
    <row r="435" spans="1:5" x14ac:dyDescent="0.2">
      <c r="A435" s="2" t="s">
        <v>1107</v>
      </c>
      <c r="B435" s="2" t="s">
        <v>438</v>
      </c>
      <c r="C435" s="2" t="s">
        <v>661</v>
      </c>
      <c r="D435" t="s">
        <v>673</v>
      </c>
      <c r="E435">
        <v>2</v>
      </c>
    </row>
    <row r="436" spans="1:5" x14ac:dyDescent="0.2">
      <c r="A436" s="2" t="s">
        <v>1108</v>
      </c>
      <c r="B436" s="2" t="s">
        <v>439</v>
      </c>
      <c r="C436" s="2" t="s">
        <v>661</v>
      </c>
      <c r="D436" t="s">
        <v>673</v>
      </c>
      <c r="E436">
        <v>2</v>
      </c>
    </row>
    <row r="437" spans="1:5" x14ac:dyDescent="0.2">
      <c r="A437" s="2" t="s">
        <v>1109</v>
      </c>
      <c r="B437" s="2" t="s">
        <v>440</v>
      </c>
      <c r="C437" s="2" t="s">
        <v>661</v>
      </c>
      <c r="D437" t="s">
        <v>673</v>
      </c>
      <c r="E437">
        <v>2</v>
      </c>
    </row>
    <row r="438" spans="1:5" x14ac:dyDescent="0.2">
      <c r="A438" s="2" t="s">
        <v>1110</v>
      </c>
      <c r="B438" s="2" t="s">
        <v>441</v>
      </c>
      <c r="C438" s="2" t="s">
        <v>661</v>
      </c>
      <c r="D438" t="s">
        <v>673</v>
      </c>
      <c r="E438">
        <v>2</v>
      </c>
    </row>
    <row r="439" spans="1:5" x14ac:dyDescent="0.2">
      <c r="A439" s="2" t="s">
        <v>1111</v>
      </c>
      <c r="B439" s="2" t="s">
        <v>442</v>
      </c>
      <c r="C439" s="2" t="s">
        <v>661</v>
      </c>
      <c r="D439" t="s">
        <v>673</v>
      </c>
      <c r="E439">
        <v>2</v>
      </c>
    </row>
    <row r="440" spans="1:5" x14ac:dyDescent="0.2">
      <c r="A440" s="2" t="s">
        <v>1112</v>
      </c>
      <c r="B440" s="2" t="s">
        <v>443</v>
      </c>
      <c r="C440" s="2" t="s">
        <v>661</v>
      </c>
      <c r="D440" t="s">
        <v>673</v>
      </c>
      <c r="E440">
        <v>2</v>
      </c>
    </row>
    <row r="441" spans="1:5" x14ac:dyDescent="0.2">
      <c r="A441" s="2" t="s">
        <v>1113</v>
      </c>
      <c r="B441" s="2" t="s">
        <v>444</v>
      </c>
      <c r="C441" s="2" t="s">
        <v>661</v>
      </c>
      <c r="D441" t="s">
        <v>673</v>
      </c>
      <c r="E441">
        <v>2</v>
      </c>
    </row>
    <row r="442" spans="1:5" x14ac:dyDescent="0.2">
      <c r="A442" s="2" t="s">
        <v>1114</v>
      </c>
      <c r="B442" s="2" t="s">
        <v>445</v>
      </c>
      <c r="C442" s="2" t="s">
        <v>661</v>
      </c>
      <c r="D442" t="s">
        <v>673</v>
      </c>
      <c r="E442">
        <v>2</v>
      </c>
    </row>
    <row r="443" spans="1:5" x14ac:dyDescent="0.2">
      <c r="A443" s="2" t="s">
        <v>1115</v>
      </c>
      <c r="B443" s="2" t="s">
        <v>446</v>
      </c>
      <c r="C443" s="2" t="s">
        <v>661</v>
      </c>
      <c r="D443" t="s">
        <v>673</v>
      </c>
      <c r="E443">
        <v>2</v>
      </c>
    </row>
    <row r="444" spans="1:5" x14ac:dyDescent="0.2">
      <c r="A444" s="2" t="s">
        <v>1116</v>
      </c>
      <c r="B444" s="2" t="s">
        <v>447</v>
      </c>
      <c r="C444" s="2" t="s">
        <v>661</v>
      </c>
      <c r="D444" t="s">
        <v>673</v>
      </c>
      <c r="E444">
        <v>2</v>
      </c>
    </row>
    <row r="445" spans="1:5" x14ac:dyDescent="0.2">
      <c r="A445" s="2" t="s">
        <v>1117</v>
      </c>
      <c r="B445" s="2" t="s">
        <v>448</v>
      </c>
      <c r="C445" s="2" t="s">
        <v>661</v>
      </c>
      <c r="D445" t="s">
        <v>673</v>
      </c>
      <c r="E445">
        <v>2</v>
      </c>
    </row>
    <row r="446" spans="1:5" x14ac:dyDescent="0.2">
      <c r="A446" s="2" t="s">
        <v>1118</v>
      </c>
      <c r="B446" s="2" t="s">
        <v>449</v>
      </c>
      <c r="C446" s="2" t="s">
        <v>662</v>
      </c>
      <c r="D446" t="s">
        <v>673</v>
      </c>
      <c r="E446">
        <v>2</v>
      </c>
    </row>
    <row r="447" spans="1:5" x14ac:dyDescent="0.2">
      <c r="A447" s="2" t="s">
        <v>1119</v>
      </c>
      <c r="B447" s="2" t="s">
        <v>450</v>
      </c>
      <c r="C447" s="2" t="s">
        <v>662</v>
      </c>
      <c r="D447" t="s">
        <v>673</v>
      </c>
      <c r="E447">
        <v>2</v>
      </c>
    </row>
    <row r="448" spans="1:5" x14ac:dyDescent="0.2">
      <c r="A448" s="2" t="s">
        <v>1120</v>
      </c>
      <c r="B448" s="2" t="s">
        <v>451</v>
      </c>
      <c r="C448" s="2" t="s">
        <v>662</v>
      </c>
      <c r="D448" t="s">
        <v>673</v>
      </c>
      <c r="E448">
        <v>2</v>
      </c>
    </row>
    <row r="449" spans="1:5" x14ac:dyDescent="0.2">
      <c r="A449" s="2" t="s">
        <v>1121</v>
      </c>
      <c r="B449" s="2" t="s">
        <v>452</v>
      </c>
      <c r="C449" s="2" t="s">
        <v>662</v>
      </c>
      <c r="D449" t="s">
        <v>673</v>
      </c>
      <c r="E449">
        <v>2</v>
      </c>
    </row>
    <row r="450" spans="1:5" x14ac:dyDescent="0.2">
      <c r="A450" s="2" t="s">
        <v>1122</v>
      </c>
      <c r="B450" s="2" t="s">
        <v>453</v>
      </c>
      <c r="C450" s="2" t="s">
        <v>662</v>
      </c>
      <c r="D450" t="s">
        <v>673</v>
      </c>
      <c r="E450">
        <v>2</v>
      </c>
    </row>
    <row r="451" spans="1:5" x14ac:dyDescent="0.2">
      <c r="A451" s="2" t="s">
        <v>1123</v>
      </c>
      <c r="B451" s="2" t="s">
        <v>454</v>
      </c>
      <c r="C451" s="2" t="s">
        <v>662</v>
      </c>
      <c r="D451" t="s">
        <v>673</v>
      </c>
      <c r="E451">
        <v>2</v>
      </c>
    </row>
    <row r="452" spans="1:5" x14ac:dyDescent="0.2">
      <c r="A452" s="2" t="s">
        <v>1124</v>
      </c>
      <c r="B452" s="2" t="s">
        <v>455</v>
      </c>
      <c r="C452" s="2" t="s">
        <v>662</v>
      </c>
      <c r="D452" t="s">
        <v>673</v>
      </c>
      <c r="E452">
        <v>2</v>
      </c>
    </row>
    <row r="453" spans="1:5" x14ac:dyDescent="0.2">
      <c r="A453" s="2" t="s">
        <v>1125</v>
      </c>
      <c r="B453" s="2" t="s">
        <v>456</v>
      </c>
      <c r="C453" s="2" t="s">
        <v>662</v>
      </c>
      <c r="D453" t="s">
        <v>673</v>
      </c>
      <c r="E453">
        <v>2</v>
      </c>
    </row>
    <row r="454" spans="1:5" x14ac:dyDescent="0.2">
      <c r="A454" s="2" t="s">
        <v>1126</v>
      </c>
      <c r="B454" s="2" t="s">
        <v>457</v>
      </c>
      <c r="C454" s="2" t="s">
        <v>662</v>
      </c>
      <c r="D454" t="s">
        <v>673</v>
      </c>
      <c r="E454">
        <v>2</v>
      </c>
    </row>
    <row r="455" spans="1:5" x14ac:dyDescent="0.2">
      <c r="A455" s="2" t="s">
        <v>1127</v>
      </c>
      <c r="B455" s="2" t="s">
        <v>458</v>
      </c>
      <c r="C455" s="2" t="s">
        <v>662</v>
      </c>
      <c r="D455" t="s">
        <v>673</v>
      </c>
      <c r="E455">
        <v>2</v>
      </c>
    </row>
    <row r="456" spans="1:5" x14ac:dyDescent="0.2">
      <c r="A456" s="2" t="s">
        <v>1128</v>
      </c>
      <c r="B456" s="2" t="s">
        <v>459</v>
      </c>
      <c r="C456" s="2" t="s">
        <v>662</v>
      </c>
      <c r="D456" t="s">
        <v>673</v>
      </c>
      <c r="E456">
        <v>2</v>
      </c>
    </row>
    <row r="457" spans="1:5" x14ac:dyDescent="0.2">
      <c r="A457" s="2" t="s">
        <v>1129</v>
      </c>
      <c r="B457" s="2" t="s">
        <v>460</v>
      </c>
      <c r="C457" s="2" t="s">
        <v>662</v>
      </c>
      <c r="D457" t="s">
        <v>673</v>
      </c>
      <c r="E457">
        <v>2</v>
      </c>
    </row>
    <row r="458" spans="1:5" x14ac:dyDescent="0.2">
      <c r="A458" s="2" t="s">
        <v>1130</v>
      </c>
      <c r="B458" s="2" t="s">
        <v>461</v>
      </c>
      <c r="C458" s="2" t="s">
        <v>662</v>
      </c>
      <c r="D458" t="s">
        <v>673</v>
      </c>
      <c r="E458">
        <v>2</v>
      </c>
    </row>
    <row r="459" spans="1:5" x14ac:dyDescent="0.2">
      <c r="A459" s="2" t="s">
        <v>1131</v>
      </c>
      <c r="B459" s="2" t="s">
        <v>462</v>
      </c>
      <c r="C459" s="2" t="s">
        <v>662</v>
      </c>
      <c r="D459" t="s">
        <v>673</v>
      </c>
      <c r="E459">
        <v>2</v>
      </c>
    </row>
    <row r="460" spans="1:5" x14ac:dyDescent="0.2">
      <c r="A460" s="2" t="s">
        <v>1132</v>
      </c>
      <c r="B460" s="2" t="s">
        <v>463</v>
      </c>
      <c r="C460" s="2" t="s">
        <v>662</v>
      </c>
      <c r="D460" t="s">
        <v>673</v>
      </c>
      <c r="E460">
        <v>2</v>
      </c>
    </row>
    <row r="461" spans="1:5" x14ac:dyDescent="0.2">
      <c r="A461" s="2" t="s">
        <v>1133</v>
      </c>
      <c r="B461" s="2" t="s">
        <v>464</v>
      </c>
      <c r="C461" s="2" t="s">
        <v>662</v>
      </c>
      <c r="D461" t="s">
        <v>673</v>
      </c>
      <c r="E461">
        <v>2</v>
      </c>
    </row>
    <row r="462" spans="1:5" x14ac:dyDescent="0.2">
      <c r="A462" s="2" t="s">
        <v>1134</v>
      </c>
      <c r="B462" s="2" t="s">
        <v>465</v>
      </c>
      <c r="C462" s="2" t="s">
        <v>662</v>
      </c>
      <c r="D462" t="s">
        <v>673</v>
      </c>
      <c r="E462">
        <v>2</v>
      </c>
    </row>
    <row r="463" spans="1:5" x14ac:dyDescent="0.2">
      <c r="A463" s="2" t="s">
        <v>1135</v>
      </c>
      <c r="B463" s="2" t="s">
        <v>466</v>
      </c>
      <c r="C463" s="2" t="s">
        <v>662</v>
      </c>
      <c r="D463" t="s">
        <v>673</v>
      </c>
      <c r="E463">
        <v>2</v>
      </c>
    </row>
    <row r="464" spans="1:5" x14ac:dyDescent="0.2">
      <c r="A464" s="2" t="s">
        <v>1136</v>
      </c>
      <c r="B464" s="2" t="s">
        <v>467</v>
      </c>
      <c r="C464" s="2" t="s">
        <v>662</v>
      </c>
      <c r="D464" t="s">
        <v>673</v>
      </c>
      <c r="E464">
        <v>2</v>
      </c>
    </row>
    <row r="465" spans="1:5" x14ac:dyDescent="0.2">
      <c r="A465" s="2" t="s">
        <v>1137</v>
      </c>
      <c r="B465" s="2" t="s">
        <v>468</v>
      </c>
      <c r="C465" s="2" t="s">
        <v>662</v>
      </c>
      <c r="D465" t="s">
        <v>673</v>
      </c>
      <c r="E465">
        <v>2</v>
      </c>
    </row>
    <row r="466" spans="1:5" x14ac:dyDescent="0.2">
      <c r="A466" s="2" t="s">
        <v>1138</v>
      </c>
      <c r="B466" s="2" t="s">
        <v>469</v>
      </c>
      <c r="C466" s="2" t="s">
        <v>662</v>
      </c>
      <c r="D466" t="s">
        <v>673</v>
      </c>
      <c r="E466">
        <v>2</v>
      </c>
    </row>
    <row r="467" spans="1:5" x14ac:dyDescent="0.2">
      <c r="A467" s="2" t="s">
        <v>1139</v>
      </c>
      <c r="B467" s="2" t="s">
        <v>470</v>
      </c>
      <c r="C467" s="2" t="s">
        <v>662</v>
      </c>
      <c r="D467" t="s">
        <v>673</v>
      </c>
      <c r="E467">
        <v>2</v>
      </c>
    </row>
    <row r="468" spans="1:5" x14ac:dyDescent="0.2">
      <c r="A468" s="2" t="s">
        <v>1140</v>
      </c>
      <c r="B468" s="2" t="s">
        <v>471</v>
      </c>
      <c r="C468" s="2" t="s">
        <v>662</v>
      </c>
      <c r="D468" t="s">
        <v>673</v>
      </c>
      <c r="E468">
        <v>2</v>
      </c>
    </row>
    <row r="469" spans="1:5" x14ac:dyDescent="0.2">
      <c r="A469" s="2" t="s">
        <v>1141</v>
      </c>
      <c r="B469" s="2" t="s">
        <v>472</v>
      </c>
      <c r="C469" s="2" t="s">
        <v>662</v>
      </c>
      <c r="D469" t="s">
        <v>673</v>
      </c>
      <c r="E469">
        <v>2</v>
      </c>
    </row>
    <row r="470" spans="1:5" x14ac:dyDescent="0.2">
      <c r="A470" s="2" t="s">
        <v>1142</v>
      </c>
      <c r="B470" s="2" t="s">
        <v>473</v>
      </c>
      <c r="C470" s="2" t="s">
        <v>662</v>
      </c>
      <c r="D470" t="s">
        <v>673</v>
      </c>
      <c r="E470">
        <v>2</v>
      </c>
    </row>
    <row r="471" spans="1:5" x14ac:dyDescent="0.2">
      <c r="A471" s="2" t="s">
        <v>1143</v>
      </c>
      <c r="B471" s="2" t="s">
        <v>474</v>
      </c>
      <c r="C471" s="2" t="s">
        <v>662</v>
      </c>
      <c r="D471" t="s">
        <v>673</v>
      </c>
      <c r="E471">
        <v>2</v>
      </c>
    </row>
    <row r="472" spans="1:5" x14ac:dyDescent="0.2">
      <c r="A472" s="2" t="s">
        <v>1144</v>
      </c>
      <c r="B472" s="2" t="s">
        <v>475</v>
      </c>
      <c r="C472" s="2" t="s">
        <v>662</v>
      </c>
      <c r="D472" t="s">
        <v>673</v>
      </c>
      <c r="E472">
        <v>2</v>
      </c>
    </row>
    <row r="473" spans="1:5" x14ac:dyDescent="0.2">
      <c r="A473" s="2" t="s">
        <v>1145</v>
      </c>
      <c r="B473" s="2" t="s">
        <v>476</v>
      </c>
      <c r="C473" s="2" t="s">
        <v>662</v>
      </c>
      <c r="D473" t="s">
        <v>673</v>
      </c>
      <c r="E473">
        <v>2</v>
      </c>
    </row>
    <row r="474" spans="1:5" x14ac:dyDescent="0.2">
      <c r="A474" s="2" t="s">
        <v>1146</v>
      </c>
      <c r="B474" s="2" t="s">
        <v>477</v>
      </c>
      <c r="C474" s="2" t="s">
        <v>663</v>
      </c>
      <c r="D474" t="s">
        <v>673</v>
      </c>
      <c r="E474">
        <v>2</v>
      </c>
    </row>
    <row r="475" spans="1:5" x14ac:dyDescent="0.2">
      <c r="A475" s="2" t="s">
        <v>1147</v>
      </c>
      <c r="B475" s="2" t="s">
        <v>478</v>
      </c>
      <c r="C475" s="2" t="s">
        <v>663</v>
      </c>
      <c r="D475" t="s">
        <v>673</v>
      </c>
      <c r="E475">
        <v>2</v>
      </c>
    </row>
    <row r="476" spans="1:5" x14ac:dyDescent="0.2">
      <c r="A476" s="2" t="s">
        <v>1148</v>
      </c>
      <c r="B476" s="2" t="s">
        <v>479</v>
      </c>
      <c r="C476" s="2" t="s">
        <v>663</v>
      </c>
      <c r="D476" t="s">
        <v>673</v>
      </c>
      <c r="E476">
        <v>2</v>
      </c>
    </row>
    <row r="477" spans="1:5" x14ac:dyDescent="0.2">
      <c r="A477" s="2" t="s">
        <v>1149</v>
      </c>
      <c r="B477" s="2" t="s">
        <v>480</v>
      </c>
      <c r="C477" s="2" t="s">
        <v>663</v>
      </c>
      <c r="D477" t="s">
        <v>673</v>
      </c>
      <c r="E477">
        <v>2</v>
      </c>
    </row>
    <row r="478" spans="1:5" x14ac:dyDescent="0.2">
      <c r="A478" s="2" t="s">
        <v>1150</v>
      </c>
      <c r="B478" s="2" t="s">
        <v>481</v>
      </c>
      <c r="C478" s="2" t="s">
        <v>663</v>
      </c>
      <c r="D478" t="s">
        <v>673</v>
      </c>
      <c r="E478">
        <v>2</v>
      </c>
    </row>
    <row r="479" spans="1:5" x14ac:dyDescent="0.2">
      <c r="A479" s="2" t="s">
        <v>1151</v>
      </c>
      <c r="B479" s="2" t="s">
        <v>482</v>
      </c>
      <c r="C479" s="2" t="s">
        <v>663</v>
      </c>
      <c r="D479" t="s">
        <v>673</v>
      </c>
      <c r="E479">
        <v>2</v>
      </c>
    </row>
    <row r="480" spans="1:5" x14ac:dyDescent="0.2">
      <c r="A480" s="2" t="s">
        <v>1152</v>
      </c>
      <c r="B480" s="2" t="s">
        <v>483</v>
      </c>
      <c r="C480" s="2" t="s">
        <v>663</v>
      </c>
      <c r="D480" t="s">
        <v>673</v>
      </c>
      <c r="E480">
        <v>2</v>
      </c>
    </row>
    <row r="481" spans="1:5" x14ac:dyDescent="0.2">
      <c r="A481" s="2" t="s">
        <v>1153</v>
      </c>
      <c r="B481" s="2" t="s">
        <v>484</v>
      </c>
      <c r="C481" s="2" t="s">
        <v>663</v>
      </c>
      <c r="D481" t="s">
        <v>673</v>
      </c>
      <c r="E481">
        <v>2</v>
      </c>
    </row>
    <row r="482" spans="1:5" x14ac:dyDescent="0.2">
      <c r="A482" s="2" t="s">
        <v>1154</v>
      </c>
      <c r="B482" s="2" t="s">
        <v>485</v>
      </c>
      <c r="C482" s="2" t="s">
        <v>663</v>
      </c>
      <c r="D482" t="s">
        <v>673</v>
      </c>
      <c r="E482">
        <v>2</v>
      </c>
    </row>
    <row r="483" spans="1:5" x14ac:dyDescent="0.2">
      <c r="A483" s="2" t="s">
        <v>1155</v>
      </c>
      <c r="B483" s="2" t="s">
        <v>486</v>
      </c>
      <c r="C483" s="2" t="s">
        <v>663</v>
      </c>
      <c r="D483" t="s">
        <v>673</v>
      </c>
      <c r="E483">
        <v>2</v>
      </c>
    </row>
    <row r="484" spans="1:5" x14ac:dyDescent="0.2">
      <c r="A484" s="2" t="s">
        <v>1156</v>
      </c>
      <c r="B484" s="2" t="s">
        <v>487</v>
      </c>
      <c r="C484" s="2" t="s">
        <v>663</v>
      </c>
      <c r="D484" t="s">
        <v>673</v>
      </c>
      <c r="E484">
        <v>2</v>
      </c>
    </row>
    <row r="485" spans="1:5" x14ac:dyDescent="0.2">
      <c r="A485" s="2" t="s">
        <v>1157</v>
      </c>
      <c r="B485" s="2" t="s">
        <v>488</v>
      </c>
      <c r="C485" s="2" t="s">
        <v>663</v>
      </c>
      <c r="D485" t="s">
        <v>673</v>
      </c>
      <c r="E485">
        <v>2</v>
      </c>
    </row>
    <row r="486" spans="1:5" x14ac:dyDescent="0.2">
      <c r="A486" s="2" t="s">
        <v>1158</v>
      </c>
      <c r="B486" s="2" t="s">
        <v>489</v>
      </c>
      <c r="C486" s="2" t="s">
        <v>663</v>
      </c>
      <c r="D486" t="s">
        <v>673</v>
      </c>
      <c r="E486">
        <v>2</v>
      </c>
    </row>
    <row r="487" spans="1:5" x14ac:dyDescent="0.2">
      <c r="A487" s="2" t="s">
        <v>1159</v>
      </c>
      <c r="B487" s="2" t="s">
        <v>490</v>
      </c>
      <c r="C487" s="2" t="s">
        <v>663</v>
      </c>
      <c r="D487" t="s">
        <v>673</v>
      </c>
      <c r="E487">
        <v>2</v>
      </c>
    </row>
    <row r="488" spans="1:5" x14ac:dyDescent="0.2">
      <c r="A488" s="2" t="s">
        <v>1160</v>
      </c>
      <c r="B488" s="2" t="s">
        <v>491</v>
      </c>
      <c r="C488" s="2" t="s">
        <v>663</v>
      </c>
      <c r="D488" t="s">
        <v>673</v>
      </c>
      <c r="E488">
        <v>2</v>
      </c>
    </row>
    <row r="489" spans="1:5" x14ac:dyDescent="0.2">
      <c r="A489" s="2" t="s">
        <v>1161</v>
      </c>
      <c r="B489" s="2" t="s">
        <v>492</v>
      </c>
      <c r="C489" s="2" t="s">
        <v>663</v>
      </c>
      <c r="D489" t="s">
        <v>673</v>
      </c>
      <c r="E489">
        <v>2</v>
      </c>
    </row>
    <row r="490" spans="1:5" x14ac:dyDescent="0.2">
      <c r="A490" s="2" t="s">
        <v>1162</v>
      </c>
      <c r="B490" s="2" t="s">
        <v>493</v>
      </c>
      <c r="C490" s="2" t="s">
        <v>663</v>
      </c>
      <c r="D490" t="s">
        <v>673</v>
      </c>
      <c r="E490">
        <v>2</v>
      </c>
    </row>
    <row r="491" spans="1:5" x14ac:dyDescent="0.2">
      <c r="A491" s="2" t="s">
        <v>1163</v>
      </c>
      <c r="B491" s="2" t="s">
        <v>494</v>
      </c>
      <c r="C491" s="2" t="s">
        <v>663</v>
      </c>
      <c r="D491" t="s">
        <v>673</v>
      </c>
      <c r="E491">
        <v>2</v>
      </c>
    </row>
    <row r="492" spans="1:5" x14ac:dyDescent="0.2">
      <c r="A492" s="2" t="s">
        <v>1164</v>
      </c>
      <c r="B492" s="2" t="s">
        <v>495</v>
      </c>
      <c r="C492" s="2" t="s">
        <v>663</v>
      </c>
      <c r="D492" t="s">
        <v>673</v>
      </c>
      <c r="E492">
        <v>2</v>
      </c>
    </row>
    <row r="493" spans="1:5" x14ac:dyDescent="0.2">
      <c r="A493" s="2" t="s">
        <v>1165</v>
      </c>
      <c r="B493" s="2" t="s">
        <v>496</v>
      </c>
      <c r="C493" s="2" t="s">
        <v>663</v>
      </c>
      <c r="D493" t="s">
        <v>673</v>
      </c>
      <c r="E493">
        <v>2</v>
      </c>
    </row>
    <row r="494" spans="1:5" x14ac:dyDescent="0.2">
      <c r="A494" s="2" t="s">
        <v>1166</v>
      </c>
      <c r="B494" s="2" t="s">
        <v>497</v>
      </c>
      <c r="C494" s="2" t="s">
        <v>663</v>
      </c>
      <c r="D494" t="s">
        <v>673</v>
      </c>
      <c r="E494">
        <v>2</v>
      </c>
    </row>
    <row r="495" spans="1:5" x14ac:dyDescent="0.2">
      <c r="A495" s="2" t="s">
        <v>1167</v>
      </c>
      <c r="B495" s="2" t="s">
        <v>498</v>
      </c>
      <c r="C495" s="2" t="s">
        <v>663</v>
      </c>
      <c r="D495" t="s">
        <v>673</v>
      </c>
      <c r="E495">
        <v>2</v>
      </c>
    </row>
    <row r="496" spans="1:5" x14ac:dyDescent="0.2">
      <c r="A496" s="2" t="s">
        <v>1168</v>
      </c>
      <c r="B496" s="2" t="s">
        <v>499</v>
      </c>
      <c r="C496" s="2" t="s">
        <v>663</v>
      </c>
      <c r="D496" t="s">
        <v>673</v>
      </c>
      <c r="E496">
        <v>2</v>
      </c>
    </row>
    <row r="497" spans="1:5" x14ac:dyDescent="0.2">
      <c r="A497" s="2" t="s">
        <v>1169</v>
      </c>
      <c r="B497" s="2" t="s">
        <v>500</v>
      </c>
      <c r="C497" s="2" t="s">
        <v>663</v>
      </c>
      <c r="D497" t="s">
        <v>673</v>
      </c>
      <c r="E497">
        <v>2</v>
      </c>
    </row>
    <row r="498" spans="1:5" x14ac:dyDescent="0.2">
      <c r="A498" s="2" t="s">
        <v>1170</v>
      </c>
      <c r="B498" s="2" t="s">
        <v>501</v>
      </c>
      <c r="C498" s="2" t="s">
        <v>663</v>
      </c>
      <c r="D498" t="s">
        <v>673</v>
      </c>
      <c r="E498">
        <v>2</v>
      </c>
    </row>
    <row r="499" spans="1:5" x14ac:dyDescent="0.2">
      <c r="A499" s="2" t="s">
        <v>1171</v>
      </c>
      <c r="B499" s="2" t="s">
        <v>502</v>
      </c>
      <c r="C499" s="2" t="s">
        <v>663</v>
      </c>
      <c r="D499" t="s">
        <v>673</v>
      </c>
      <c r="E499">
        <v>2</v>
      </c>
    </row>
    <row r="500" spans="1:5" x14ac:dyDescent="0.2">
      <c r="A500" s="2" t="s">
        <v>1172</v>
      </c>
      <c r="B500" s="2" t="s">
        <v>503</v>
      </c>
      <c r="C500" s="2" t="s">
        <v>663</v>
      </c>
      <c r="D500" t="s">
        <v>673</v>
      </c>
      <c r="E500">
        <v>2</v>
      </c>
    </row>
    <row r="501" spans="1:5" x14ac:dyDescent="0.2">
      <c r="A501" s="2" t="s">
        <v>1173</v>
      </c>
      <c r="B501" s="2" t="s">
        <v>504</v>
      </c>
      <c r="C501" s="2" t="s">
        <v>663</v>
      </c>
      <c r="D501" t="s">
        <v>673</v>
      </c>
      <c r="E501">
        <v>2</v>
      </c>
    </row>
    <row r="502" spans="1:5" x14ac:dyDescent="0.2">
      <c r="A502" s="2" t="s">
        <v>1174</v>
      </c>
      <c r="B502" s="2" t="s">
        <v>505</v>
      </c>
      <c r="C502" s="2" t="s">
        <v>672</v>
      </c>
      <c r="D502" t="s">
        <v>673</v>
      </c>
      <c r="E502">
        <v>2</v>
      </c>
    </row>
    <row r="503" spans="1:5" x14ac:dyDescent="0.2">
      <c r="A503" s="2" t="s">
        <v>1175</v>
      </c>
      <c r="B503" s="2" t="s">
        <v>506</v>
      </c>
      <c r="C503" s="2" t="s">
        <v>672</v>
      </c>
      <c r="D503" t="s">
        <v>673</v>
      </c>
      <c r="E503">
        <v>2</v>
      </c>
    </row>
    <row r="504" spans="1:5" x14ac:dyDescent="0.2">
      <c r="A504" s="2" t="s">
        <v>1176</v>
      </c>
      <c r="B504" s="2" t="s">
        <v>507</v>
      </c>
      <c r="C504" s="2" t="s">
        <v>672</v>
      </c>
      <c r="D504" t="s">
        <v>673</v>
      </c>
      <c r="E504">
        <v>2</v>
      </c>
    </row>
    <row r="505" spans="1:5" x14ac:dyDescent="0.2">
      <c r="A505" s="2" t="s">
        <v>1177</v>
      </c>
      <c r="B505" s="2" t="s">
        <v>508</v>
      </c>
      <c r="C505" s="2" t="s">
        <v>672</v>
      </c>
      <c r="D505" t="s">
        <v>673</v>
      </c>
      <c r="E505">
        <v>2</v>
      </c>
    </row>
    <row r="506" spans="1:5" x14ac:dyDescent="0.2">
      <c r="A506" s="2" t="s">
        <v>1178</v>
      </c>
      <c r="B506" s="2" t="s">
        <v>509</v>
      </c>
      <c r="C506" s="2" t="s">
        <v>672</v>
      </c>
      <c r="D506" t="s">
        <v>673</v>
      </c>
      <c r="E506">
        <v>2</v>
      </c>
    </row>
    <row r="507" spans="1:5" x14ac:dyDescent="0.2">
      <c r="A507" s="2" t="s">
        <v>1179</v>
      </c>
      <c r="B507" s="2" t="s">
        <v>510</v>
      </c>
      <c r="C507" s="2" t="s">
        <v>672</v>
      </c>
      <c r="D507" t="s">
        <v>673</v>
      </c>
      <c r="E507">
        <v>2</v>
      </c>
    </row>
    <row r="508" spans="1:5" x14ac:dyDescent="0.2">
      <c r="A508" s="2" t="s">
        <v>1180</v>
      </c>
      <c r="B508" s="2" t="s">
        <v>511</v>
      </c>
      <c r="C508" s="2" t="s">
        <v>672</v>
      </c>
      <c r="D508" t="s">
        <v>673</v>
      </c>
      <c r="E508">
        <v>2</v>
      </c>
    </row>
    <row r="509" spans="1:5" x14ac:dyDescent="0.2">
      <c r="A509" s="2" t="s">
        <v>1181</v>
      </c>
      <c r="B509" s="2" t="s">
        <v>512</v>
      </c>
      <c r="C509" s="2" t="s">
        <v>672</v>
      </c>
      <c r="D509" t="s">
        <v>673</v>
      </c>
      <c r="E509">
        <v>2</v>
      </c>
    </row>
    <row r="510" spans="1:5" x14ac:dyDescent="0.2">
      <c r="A510" s="2" t="s">
        <v>1182</v>
      </c>
      <c r="B510" s="2" t="s">
        <v>513</v>
      </c>
      <c r="C510" s="2" t="s">
        <v>672</v>
      </c>
      <c r="D510" t="s">
        <v>673</v>
      </c>
      <c r="E510">
        <v>2</v>
      </c>
    </row>
    <row r="511" spans="1:5" x14ac:dyDescent="0.2">
      <c r="A511" s="2" t="s">
        <v>1183</v>
      </c>
      <c r="B511" s="2" t="s">
        <v>514</v>
      </c>
      <c r="C511" s="2" t="s">
        <v>672</v>
      </c>
      <c r="D511" t="s">
        <v>673</v>
      </c>
      <c r="E511">
        <v>2</v>
      </c>
    </row>
    <row r="512" spans="1:5" x14ac:dyDescent="0.2">
      <c r="A512" s="2" t="s">
        <v>1184</v>
      </c>
      <c r="B512" s="2" t="s">
        <v>515</v>
      </c>
      <c r="C512" s="2" t="s">
        <v>672</v>
      </c>
      <c r="D512" t="s">
        <v>673</v>
      </c>
      <c r="E512">
        <v>2</v>
      </c>
    </row>
    <row r="513" spans="1:5" x14ac:dyDescent="0.2">
      <c r="A513" s="2" t="s">
        <v>1185</v>
      </c>
      <c r="B513" s="2" t="s">
        <v>516</v>
      </c>
      <c r="C513" s="2" t="s">
        <v>672</v>
      </c>
      <c r="D513" t="s">
        <v>673</v>
      </c>
      <c r="E513">
        <v>2</v>
      </c>
    </row>
    <row r="514" spans="1:5" x14ac:dyDescent="0.2">
      <c r="A514" s="2" t="s">
        <v>1186</v>
      </c>
      <c r="B514" s="2" t="s">
        <v>517</v>
      </c>
      <c r="C514" s="2" t="s">
        <v>672</v>
      </c>
      <c r="D514" t="s">
        <v>673</v>
      </c>
      <c r="E514">
        <v>2</v>
      </c>
    </row>
    <row r="515" spans="1:5" x14ac:dyDescent="0.2">
      <c r="A515" s="2" t="s">
        <v>1187</v>
      </c>
      <c r="B515" s="2" t="s">
        <v>518</v>
      </c>
      <c r="C515" s="2" t="s">
        <v>672</v>
      </c>
      <c r="D515" t="s">
        <v>673</v>
      </c>
      <c r="E515">
        <v>2</v>
      </c>
    </row>
    <row r="516" spans="1:5" x14ac:dyDescent="0.2">
      <c r="A516" s="2" t="s">
        <v>1188</v>
      </c>
      <c r="B516" s="2" t="s">
        <v>519</v>
      </c>
      <c r="C516" s="2" t="s">
        <v>672</v>
      </c>
      <c r="D516" t="s">
        <v>673</v>
      </c>
      <c r="E516">
        <v>2</v>
      </c>
    </row>
    <row r="517" spans="1:5" x14ac:dyDescent="0.2">
      <c r="A517" s="2" t="s">
        <v>1189</v>
      </c>
      <c r="B517" s="2" t="s">
        <v>520</v>
      </c>
      <c r="C517" s="2" t="s">
        <v>672</v>
      </c>
      <c r="D517" t="s">
        <v>673</v>
      </c>
      <c r="E517">
        <v>2</v>
      </c>
    </row>
    <row r="518" spans="1:5" x14ac:dyDescent="0.2">
      <c r="A518" s="2" t="s">
        <v>1190</v>
      </c>
      <c r="B518" s="2" t="s">
        <v>521</v>
      </c>
      <c r="C518" s="2" t="s">
        <v>672</v>
      </c>
      <c r="D518" t="s">
        <v>673</v>
      </c>
      <c r="E518">
        <v>2</v>
      </c>
    </row>
    <row r="519" spans="1:5" x14ac:dyDescent="0.2">
      <c r="A519" s="2" t="s">
        <v>1191</v>
      </c>
      <c r="B519" s="2" t="s">
        <v>522</v>
      </c>
      <c r="C519" s="2" t="s">
        <v>672</v>
      </c>
      <c r="D519" t="s">
        <v>673</v>
      </c>
      <c r="E519">
        <v>2</v>
      </c>
    </row>
    <row r="520" spans="1:5" x14ac:dyDescent="0.2">
      <c r="A520" s="2" t="s">
        <v>1192</v>
      </c>
      <c r="B520" s="2" t="s">
        <v>523</v>
      </c>
      <c r="C520" s="2" t="s">
        <v>672</v>
      </c>
      <c r="D520" t="s">
        <v>673</v>
      </c>
      <c r="E520">
        <v>2</v>
      </c>
    </row>
    <row r="521" spans="1:5" x14ac:dyDescent="0.2">
      <c r="A521" s="2" t="s">
        <v>1193</v>
      </c>
      <c r="B521" s="2" t="s">
        <v>524</v>
      </c>
      <c r="C521" s="2" t="s">
        <v>672</v>
      </c>
      <c r="D521" t="s">
        <v>673</v>
      </c>
      <c r="E521">
        <v>2</v>
      </c>
    </row>
    <row r="522" spans="1:5" x14ac:dyDescent="0.2">
      <c r="A522" s="2" t="s">
        <v>1194</v>
      </c>
      <c r="B522" s="2" t="s">
        <v>525</v>
      </c>
      <c r="C522" s="2" t="s">
        <v>672</v>
      </c>
      <c r="D522" t="s">
        <v>673</v>
      </c>
      <c r="E522">
        <v>2</v>
      </c>
    </row>
    <row r="523" spans="1:5" x14ac:dyDescent="0.2">
      <c r="A523" s="2" t="s">
        <v>1195</v>
      </c>
      <c r="B523" s="2" t="s">
        <v>526</v>
      </c>
      <c r="C523" s="2" t="s">
        <v>672</v>
      </c>
      <c r="D523" t="s">
        <v>673</v>
      </c>
      <c r="E523">
        <v>2</v>
      </c>
    </row>
    <row r="524" spans="1:5" x14ac:dyDescent="0.2">
      <c r="A524" s="2" t="s">
        <v>1196</v>
      </c>
      <c r="B524" s="2" t="s">
        <v>527</v>
      </c>
      <c r="C524" s="2" t="s">
        <v>672</v>
      </c>
      <c r="D524" t="s">
        <v>673</v>
      </c>
      <c r="E524">
        <v>2</v>
      </c>
    </row>
    <row r="525" spans="1:5" x14ac:dyDescent="0.2">
      <c r="A525" s="2" t="s">
        <v>1197</v>
      </c>
      <c r="B525" s="2" t="s">
        <v>528</v>
      </c>
      <c r="C525" s="2" t="s">
        <v>672</v>
      </c>
      <c r="D525" t="s">
        <v>673</v>
      </c>
      <c r="E525">
        <v>2</v>
      </c>
    </row>
    <row r="526" spans="1:5" x14ac:dyDescent="0.2">
      <c r="A526" s="2" t="s">
        <v>1198</v>
      </c>
      <c r="B526" s="2" t="s">
        <v>529</v>
      </c>
      <c r="C526" s="2" t="s">
        <v>672</v>
      </c>
      <c r="D526" t="s">
        <v>673</v>
      </c>
      <c r="E526">
        <v>2</v>
      </c>
    </row>
    <row r="527" spans="1:5" x14ac:dyDescent="0.2">
      <c r="A527" s="2" t="s">
        <v>1199</v>
      </c>
      <c r="B527" s="2" t="s">
        <v>530</v>
      </c>
      <c r="C527" s="2" t="s">
        <v>672</v>
      </c>
      <c r="D527" t="s">
        <v>673</v>
      </c>
      <c r="E527">
        <v>2</v>
      </c>
    </row>
    <row r="528" spans="1:5" x14ac:dyDescent="0.2">
      <c r="A528" s="2" t="s">
        <v>1200</v>
      </c>
      <c r="B528" s="2" t="s">
        <v>531</v>
      </c>
      <c r="C528" s="2" t="s">
        <v>672</v>
      </c>
      <c r="D528" t="s">
        <v>673</v>
      </c>
      <c r="E528">
        <v>2</v>
      </c>
    </row>
    <row r="529" spans="1:5" x14ac:dyDescent="0.2">
      <c r="A529" s="2" t="s">
        <v>1201</v>
      </c>
      <c r="B529" s="2" t="s">
        <v>532</v>
      </c>
      <c r="C529" s="2" t="s">
        <v>672</v>
      </c>
      <c r="D529" t="s">
        <v>673</v>
      </c>
      <c r="E529">
        <v>2</v>
      </c>
    </row>
    <row r="530" spans="1:5" x14ac:dyDescent="0.2">
      <c r="A530" s="2" t="s">
        <v>1202</v>
      </c>
      <c r="B530" s="2" t="s">
        <v>533</v>
      </c>
      <c r="C530" s="2" t="s">
        <v>665</v>
      </c>
      <c r="D530" t="s">
        <v>673</v>
      </c>
      <c r="E530">
        <v>2</v>
      </c>
    </row>
    <row r="531" spans="1:5" x14ac:dyDescent="0.2">
      <c r="A531" s="2" t="s">
        <v>1203</v>
      </c>
      <c r="B531" s="2" t="s">
        <v>534</v>
      </c>
      <c r="C531" s="2" t="s">
        <v>665</v>
      </c>
      <c r="D531" t="s">
        <v>673</v>
      </c>
      <c r="E531">
        <v>2</v>
      </c>
    </row>
    <row r="532" spans="1:5" x14ac:dyDescent="0.2">
      <c r="A532" s="2" t="s">
        <v>1204</v>
      </c>
      <c r="B532" s="2" t="s">
        <v>535</v>
      </c>
      <c r="C532" s="2" t="s">
        <v>665</v>
      </c>
      <c r="D532" t="s">
        <v>673</v>
      </c>
      <c r="E532">
        <v>2</v>
      </c>
    </row>
    <row r="533" spans="1:5" x14ac:dyDescent="0.2">
      <c r="A533" s="2" t="s">
        <v>1205</v>
      </c>
      <c r="B533" s="2" t="s">
        <v>536</v>
      </c>
      <c r="C533" s="2" t="s">
        <v>665</v>
      </c>
      <c r="D533" t="s">
        <v>673</v>
      </c>
      <c r="E533">
        <v>2</v>
      </c>
    </row>
    <row r="534" spans="1:5" x14ac:dyDescent="0.2">
      <c r="A534" s="2" t="s">
        <v>1206</v>
      </c>
      <c r="B534" s="2" t="s">
        <v>537</v>
      </c>
      <c r="C534" s="2" t="s">
        <v>665</v>
      </c>
      <c r="D534" t="s">
        <v>673</v>
      </c>
      <c r="E534">
        <v>2</v>
      </c>
    </row>
    <row r="535" spans="1:5" x14ac:dyDescent="0.2">
      <c r="A535" s="2" t="s">
        <v>1207</v>
      </c>
      <c r="B535" s="2" t="s">
        <v>538</v>
      </c>
      <c r="C535" s="2" t="s">
        <v>665</v>
      </c>
      <c r="D535" t="s">
        <v>673</v>
      </c>
      <c r="E535">
        <v>2</v>
      </c>
    </row>
    <row r="536" spans="1:5" x14ac:dyDescent="0.2">
      <c r="A536" s="2" t="s">
        <v>1208</v>
      </c>
      <c r="B536" s="2" t="s">
        <v>539</v>
      </c>
      <c r="C536" s="2" t="s">
        <v>665</v>
      </c>
      <c r="D536" t="s">
        <v>673</v>
      </c>
      <c r="E536">
        <v>2</v>
      </c>
    </row>
    <row r="537" spans="1:5" x14ac:dyDescent="0.2">
      <c r="A537" s="2" t="s">
        <v>1209</v>
      </c>
      <c r="B537" s="2" t="s">
        <v>540</v>
      </c>
      <c r="C537" s="2" t="s">
        <v>665</v>
      </c>
      <c r="D537" t="s">
        <v>673</v>
      </c>
      <c r="E537">
        <v>2</v>
      </c>
    </row>
    <row r="538" spans="1:5" x14ac:dyDescent="0.2">
      <c r="A538" s="2" t="s">
        <v>1210</v>
      </c>
      <c r="B538" s="2" t="s">
        <v>541</v>
      </c>
      <c r="C538" s="2" t="s">
        <v>665</v>
      </c>
      <c r="D538" t="s">
        <v>673</v>
      </c>
      <c r="E538">
        <v>2</v>
      </c>
    </row>
    <row r="539" spans="1:5" x14ac:dyDescent="0.2">
      <c r="A539" s="2" t="s">
        <v>1211</v>
      </c>
      <c r="B539" s="2" t="s">
        <v>542</v>
      </c>
      <c r="C539" s="2" t="s">
        <v>665</v>
      </c>
      <c r="D539" t="s">
        <v>673</v>
      </c>
      <c r="E539">
        <v>2</v>
      </c>
    </row>
    <row r="540" spans="1:5" x14ac:dyDescent="0.2">
      <c r="A540" s="2" t="s">
        <v>1212</v>
      </c>
      <c r="B540" s="2" t="s">
        <v>543</v>
      </c>
      <c r="C540" s="2" t="s">
        <v>665</v>
      </c>
      <c r="D540" t="s">
        <v>673</v>
      </c>
      <c r="E540">
        <v>2</v>
      </c>
    </row>
    <row r="541" spans="1:5" x14ac:dyDescent="0.2">
      <c r="A541" s="2" t="s">
        <v>1213</v>
      </c>
      <c r="B541" s="2" t="s">
        <v>544</v>
      </c>
      <c r="C541" s="2" t="s">
        <v>665</v>
      </c>
      <c r="D541" t="s">
        <v>673</v>
      </c>
      <c r="E541">
        <v>2</v>
      </c>
    </row>
    <row r="542" spans="1:5" x14ac:dyDescent="0.2">
      <c r="A542" s="2" t="s">
        <v>1214</v>
      </c>
      <c r="B542" s="2" t="s">
        <v>545</v>
      </c>
      <c r="C542" s="2" t="s">
        <v>665</v>
      </c>
      <c r="D542" t="s">
        <v>673</v>
      </c>
      <c r="E542">
        <v>2</v>
      </c>
    </row>
    <row r="543" spans="1:5" x14ac:dyDescent="0.2">
      <c r="A543" s="2" t="s">
        <v>1215</v>
      </c>
      <c r="B543" s="2" t="s">
        <v>546</v>
      </c>
      <c r="C543" s="2" t="s">
        <v>665</v>
      </c>
      <c r="D543" t="s">
        <v>673</v>
      </c>
      <c r="E543">
        <v>2</v>
      </c>
    </row>
    <row r="544" spans="1:5" x14ac:dyDescent="0.2">
      <c r="A544" s="2" t="s">
        <v>1216</v>
      </c>
      <c r="B544" s="2" t="s">
        <v>547</v>
      </c>
      <c r="C544" s="2" t="s">
        <v>665</v>
      </c>
      <c r="D544" t="s">
        <v>673</v>
      </c>
      <c r="E544">
        <v>2</v>
      </c>
    </row>
    <row r="545" spans="1:5" x14ac:dyDescent="0.2">
      <c r="A545" s="2" t="s">
        <v>1217</v>
      </c>
      <c r="B545" s="2" t="s">
        <v>548</v>
      </c>
      <c r="C545" s="2" t="s">
        <v>665</v>
      </c>
      <c r="D545" t="s">
        <v>673</v>
      </c>
      <c r="E545">
        <v>2</v>
      </c>
    </row>
    <row r="546" spans="1:5" x14ac:dyDescent="0.2">
      <c r="A546" s="2" t="s">
        <v>1218</v>
      </c>
      <c r="B546" s="2" t="s">
        <v>549</v>
      </c>
      <c r="C546" s="2" t="s">
        <v>665</v>
      </c>
      <c r="D546" t="s">
        <v>673</v>
      </c>
      <c r="E546">
        <v>2</v>
      </c>
    </row>
    <row r="547" spans="1:5" x14ac:dyDescent="0.2">
      <c r="A547" s="2" t="s">
        <v>1219</v>
      </c>
      <c r="B547" s="2" t="s">
        <v>550</v>
      </c>
      <c r="C547" s="2" t="s">
        <v>665</v>
      </c>
      <c r="D547" t="s">
        <v>673</v>
      </c>
      <c r="E547">
        <v>2</v>
      </c>
    </row>
    <row r="548" spans="1:5" x14ac:dyDescent="0.2">
      <c r="A548" s="2" t="s">
        <v>1220</v>
      </c>
      <c r="B548" s="2" t="s">
        <v>551</v>
      </c>
      <c r="C548" s="2" t="s">
        <v>665</v>
      </c>
      <c r="D548" t="s">
        <v>673</v>
      </c>
      <c r="E548">
        <v>2</v>
      </c>
    </row>
    <row r="549" spans="1:5" x14ac:dyDescent="0.2">
      <c r="A549" s="2" t="s">
        <v>1221</v>
      </c>
      <c r="B549" s="2" t="s">
        <v>552</v>
      </c>
      <c r="C549" s="2" t="s">
        <v>665</v>
      </c>
      <c r="D549" t="s">
        <v>673</v>
      </c>
      <c r="E549">
        <v>2</v>
      </c>
    </row>
    <row r="550" spans="1:5" x14ac:dyDescent="0.2">
      <c r="A550" s="2" t="s">
        <v>1222</v>
      </c>
      <c r="B550" s="2" t="s">
        <v>553</v>
      </c>
      <c r="C550" s="2" t="s">
        <v>665</v>
      </c>
      <c r="D550" t="s">
        <v>673</v>
      </c>
      <c r="E550">
        <v>2</v>
      </c>
    </row>
    <row r="551" spans="1:5" x14ac:dyDescent="0.2">
      <c r="A551" s="2" t="s">
        <v>1223</v>
      </c>
      <c r="B551" s="2" t="s">
        <v>554</v>
      </c>
      <c r="C551" s="2" t="s">
        <v>665</v>
      </c>
      <c r="D551" t="s">
        <v>673</v>
      </c>
      <c r="E551">
        <v>2</v>
      </c>
    </row>
    <row r="552" spans="1:5" x14ac:dyDescent="0.2">
      <c r="A552" s="2" t="s">
        <v>1224</v>
      </c>
      <c r="B552" s="2" t="s">
        <v>555</v>
      </c>
      <c r="C552" s="2" t="s">
        <v>665</v>
      </c>
      <c r="D552" t="s">
        <v>673</v>
      </c>
      <c r="E552">
        <v>2</v>
      </c>
    </row>
    <row r="553" spans="1:5" x14ac:dyDescent="0.2">
      <c r="A553" s="2" t="s">
        <v>1225</v>
      </c>
      <c r="B553" s="2" t="s">
        <v>556</v>
      </c>
      <c r="C553" s="2" t="s">
        <v>665</v>
      </c>
      <c r="D553" t="s">
        <v>673</v>
      </c>
      <c r="E553">
        <v>2</v>
      </c>
    </row>
    <row r="554" spans="1:5" x14ac:dyDescent="0.2">
      <c r="A554" s="2" t="s">
        <v>1226</v>
      </c>
      <c r="B554" s="2" t="s">
        <v>557</v>
      </c>
      <c r="C554" s="2" t="s">
        <v>665</v>
      </c>
      <c r="D554" t="s">
        <v>673</v>
      </c>
      <c r="E554">
        <v>2</v>
      </c>
    </row>
    <row r="555" spans="1:5" x14ac:dyDescent="0.2">
      <c r="A555" s="2" t="s">
        <v>1227</v>
      </c>
      <c r="B555" s="2" t="s">
        <v>558</v>
      </c>
      <c r="C555" s="2" t="s">
        <v>665</v>
      </c>
      <c r="D555" t="s">
        <v>673</v>
      </c>
      <c r="E555">
        <v>2</v>
      </c>
    </row>
    <row r="556" spans="1:5" x14ac:dyDescent="0.2">
      <c r="A556" s="2" t="s">
        <v>1228</v>
      </c>
      <c r="B556" s="2" t="s">
        <v>559</v>
      </c>
      <c r="C556" s="2" t="s">
        <v>665</v>
      </c>
      <c r="D556" t="s">
        <v>673</v>
      </c>
      <c r="E556">
        <v>2</v>
      </c>
    </row>
    <row r="557" spans="1:5" x14ac:dyDescent="0.2">
      <c r="A557" s="2" t="s">
        <v>1229</v>
      </c>
      <c r="B557" s="2" t="s">
        <v>560</v>
      </c>
      <c r="C557" s="2" t="s">
        <v>665</v>
      </c>
      <c r="D557" t="s">
        <v>673</v>
      </c>
      <c r="E557">
        <v>2</v>
      </c>
    </row>
    <row r="558" spans="1:5" x14ac:dyDescent="0.2">
      <c r="A558" s="2" t="s">
        <v>1230</v>
      </c>
      <c r="B558" s="2" t="s">
        <v>561</v>
      </c>
      <c r="C558" s="2" t="s">
        <v>666</v>
      </c>
      <c r="D558" t="s">
        <v>673</v>
      </c>
      <c r="E558">
        <v>2</v>
      </c>
    </row>
    <row r="559" spans="1:5" x14ac:dyDescent="0.2">
      <c r="A559" s="2" t="s">
        <v>1231</v>
      </c>
      <c r="B559" s="2" t="s">
        <v>562</v>
      </c>
      <c r="C559" s="2" t="s">
        <v>666</v>
      </c>
      <c r="D559" t="s">
        <v>673</v>
      </c>
      <c r="E559">
        <v>2</v>
      </c>
    </row>
    <row r="560" spans="1:5" x14ac:dyDescent="0.2">
      <c r="A560" s="2" t="s">
        <v>1232</v>
      </c>
      <c r="B560" s="2" t="s">
        <v>563</v>
      </c>
      <c r="C560" s="2" t="s">
        <v>666</v>
      </c>
      <c r="D560" t="s">
        <v>673</v>
      </c>
      <c r="E560">
        <v>2</v>
      </c>
    </row>
    <row r="561" spans="1:5" x14ac:dyDescent="0.2">
      <c r="A561" s="2" t="s">
        <v>1233</v>
      </c>
      <c r="B561" s="2" t="s">
        <v>564</v>
      </c>
      <c r="C561" s="2" t="s">
        <v>666</v>
      </c>
      <c r="D561" t="s">
        <v>673</v>
      </c>
      <c r="E561">
        <v>2</v>
      </c>
    </row>
    <row r="562" spans="1:5" x14ac:dyDescent="0.2">
      <c r="A562" s="2" t="s">
        <v>1234</v>
      </c>
      <c r="B562" s="2" t="s">
        <v>565</v>
      </c>
      <c r="C562" s="2" t="s">
        <v>666</v>
      </c>
      <c r="D562" t="s">
        <v>673</v>
      </c>
      <c r="E562">
        <v>2</v>
      </c>
    </row>
    <row r="563" spans="1:5" x14ac:dyDescent="0.2">
      <c r="A563" s="2" t="s">
        <v>1235</v>
      </c>
      <c r="B563" s="2" t="s">
        <v>566</v>
      </c>
      <c r="C563" s="2" t="s">
        <v>666</v>
      </c>
      <c r="D563" t="s">
        <v>673</v>
      </c>
      <c r="E563">
        <v>2</v>
      </c>
    </row>
    <row r="564" spans="1:5" x14ac:dyDescent="0.2">
      <c r="A564" s="2" t="s">
        <v>1236</v>
      </c>
      <c r="B564" s="2" t="s">
        <v>567</v>
      </c>
      <c r="C564" s="2" t="s">
        <v>666</v>
      </c>
      <c r="D564" t="s">
        <v>673</v>
      </c>
      <c r="E564">
        <v>2</v>
      </c>
    </row>
    <row r="565" spans="1:5" x14ac:dyDescent="0.2">
      <c r="A565" s="2" t="s">
        <v>1237</v>
      </c>
      <c r="B565" s="2" t="s">
        <v>568</v>
      </c>
      <c r="C565" s="2" t="s">
        <v>666</v>
      </c>
      <c r="D565" t="s">
        <v>673</v>
      </c>
      <c r="E565">
        <v>2</v>
      </c>
    </row>
    <row r="566" spans="1:5" x14ac:dyDescent="0.2">
      <c r="A566" s="2" t="s">
        <v>1238</v>
      </c>
      <c r="B566" s="2" t="s">
        <v>569</v>
      </c>
      <c r="C566" s="2" t="s">
        <v>666</v>
      </c>
      <c r="D566" t="s">
        <v>673</v>
      </c>
      <c r="E566">
        <v>2</v>
      </c>
    </row>
    <row r="567" spans="1:5" x14ac:dyDescent="0.2">
      <c r="A567" s="2" t="s">
        <v>1239</v>
      </c>
      <c r="B567" s="2" t="s">
        <v>570</v>
      </c>
      <c r="C567" s="2" t="s">
        <v>666</v>
      </c>
      <c r="D567" t="s">
        <v>673</v>
      </c>
      <c r="E567">
        <v>2</v>
      </c>
    </row>
    <row r="568" spans="1:5" x14ac:dyDescent="0.2">
      <c r="A568" s="2" t="s">
        <v>1240</v>
      </c>
      <c r="B568" s="2" t="s">
        <v>571</v>
      </c>
      <c r="C568" s="2" t="s">
        <v>666</v>
      </c>
      <c r="D568" t="s">
        <v>673</v>
      </c>
      <c r="E568">
        <v>2</v>
      </c>
    </row>
    <row r="569" spans="1:5" x14ac:dyDescent="0.2">
      <c r="A569" s="2" t="s">
        <v>1241</v>
      </c>
      <c r="B569" s="2" t="s">
        <v>572</v>
      </c>
      <c r="C569" s="2" t="s">
        <v>666</v>
      </c>
      <c r="D569" t="s">
        <v>673</v>
      </c>
      <c r="E569">
        <v>2</v>
      </c>
    </row>
    <row r="570" spans="1:5" x14ac:dyDescent="0.2">
      <c r="A570" s="2" t="s">
        <v>1242</v>
      </c>
      <c r="B570" s="2" t="s">
        <v>573</v>
      </c>
      <c r="C570" s="2" t="s">
        <v>666</v>
      </c>
      <c r="D570" t="s">
        <v>673</v>
      </c>
      <c r="E570">
        <v>2</v>
      </c>
    </row>
    <row r="571" spans="1:5" x14ac:dyDescent="0.2">
      <c r="A571" s="2" t="s">
        <v>1243</v>
      </c>
      <c r="B571" s="2" t="s">
        <v>574</v>
      </c>
      <c r="C571" s="2" t="s">
        <v>666</v>
      </c>
      <c r="D571" t="s">
        <v>673</v>
      </c>
      <c r="E571">
        <v>2</v>
      </c>
    </row>
    <row r="572" spans="1:5" x14ac:dyDescent="0.2">
      <c r="A572" s="2" t="s">
        <v>1244</v>
      </c>
      <c r="B572" s="2" t="s">
        <v>575</v>
      </c>
      <c r="C572" s="2" t="s">
        <v>666</v>
      </c>
      <c r="D572" t="s">
        <v>673</v>
      </c>
      <c r="E572">
        <v>2</v>
      </c>
    </row>
    <row r="573" spans="1:5" x14ac:dyDescent="0.2">
      <c r="A573" s="2" t="s">
        <v>1245</v>
      </c>
      <c r="B573" s="2" t="s">
        <v>576</v>
      </c>
      <c r="C573" s="2" t="s">
        <v>666</v>
      </c>
      <c r="D573" t="s">
        <v>673</v>
      </c>
      <c r="E573">
        <v>2</v>
      </c>
    </row>
    <row r="574" spans="1:5" x14ac:dyDescent="0.2">
      <c r="A574" s="2" t="s">
        <v>1246</v>
      </c>
      <c r="B574" s="2" t="s">
        <v>577</v>
      </c>
      <c r="C574" s="2" t="s">
        <v>666</v>
      </c>
      <c r="D574" t="s">
        <v>673</v>
      </c>
      <c r="E574">
        <v>2</v>
      </c>
    </row>
    <row r="575" spans="1:5" x14ac:dyDescent="0.2">
      <c r="A575" s="2" t="s">
        <v>1247</v>
      </c>
      <c r="B575" s="2" t="s">
        <v>578</v>
      </c>
      <c r="C575" s="2" t="s">
        <v>666</v>
      </c>
      <c r="D575" t="s">
        <v>673</v>
      </c>
      <c r="E575">
        <v>2</v>
      </c>
    </row>
    <row r="576" spans="1:5" x14ac:dyDescent="0.2">
      <c r="A576" s="2" t="s">
        <v>1248</v>
      </c>
      <c r="B576" s="2" t="s">
        <v>579</v>
      </c>
      <c r="C576" s="2" t="s">
        <v>666</v>
      </c>
      <c r="D576" t="s">
        <v>673</v>
      </c>
      <c r="E576">
        <v>2</v>
      </c>
    </row>
    <row r="577" spans="1:5" x14ac:dyDescent="0.2">
      <c r="A577" s="2" t="s">
        <v>1249</v>
      </c>
      <c r="B577" s="2" t="s">
        <v>580</v>
      </c>
      <c r="C577" s="2" t="s">
        <v>666</v>
      </c>
      <c r="D577" t="s">
        <v>673</v>
      </c>
      <c r="E577">
        <v>2</v>
      </c>
    </row>
    <row r="578" spans="1:5" x14ac:dyDescent="0.2">
      <c r="A578" s="2" t="s">
        <v>1250</v>
      </c>
      <c r="B578" s="2" t="s">
        <v>581</v>
      </c>
      <c r="C578" s="2" t="s">
        <v>666</v>
      </c>
      <c r="D578" t="s">
        <v>673</v>
      </c>
      <c r="E578">
        <v>2</v>
      </c>
    </row>
    <row r="579" spans="1:5" x14ac:dyDescent="0.2">
      <c r="A579" s="2" t="s">
        <v>1251</v>
      </c>
      <c r="B579" s="2" t="s">
        <v>582</v>
      </c>
      <c r="C579" s="2" t="s">
        <v>666</v>
      </c>
      <c r="D579" t="s">
        <v>673</v>
      </c>
      <c r="E579">
        <v>2</v>
      </c>
    </row>
    <row r="580" spans="1:5" x14ac:dyDescent="0.2">
      <c r="A580" s="2" t="s">
        <v>1252</v>
      </c>
      <c r="B580" s="2" t="s">
        <v>583</v>
      </c>
      <c r="C580" s="2" t="s">
        <v>666</v>
      </c>
      <c r="D580" t="s">
        <v>673</v>
      </c>
      <c r="E580">
        <v>2</v>
      </c>
    </row>
    <row r="581" spans="1:5" x14ac:dyDescent="0.2">
      <c r="A581" s="2" t="s">
        <v>1253</v>
      </c>
      <c r="B581" s="2" t="s">
        <v>584</v>
      </c>
      <c r="C581" s="2" t="s">
        <v>666</v>
      </c>
      <c r="D581" t="s">
        <v>673</v>
      </c>
      <c r="E581">
        <v>2</v>
      </c>
    </row>
    <row r="582" spans="1:5" x14ac:dyDescent="0.2">
      <c r="A582" s="2" t="s">
        <v>1254</v>
      </c>
      <c r="B582" s="2" t="s">
        <v>585</v>
      </c>
      <c r="C582" s="2" t="s">
        <v>666</v>
      </c>
      <c r="D582" t="s">
        <v>673</v>
      </c>
      <c r="E582">
        <v>2</v>
      </c>
    </row>
    <row r="583" spans="1:5" x14ac:dyDescent="0.2">
      <c r="A583" s="2" t="s">
        <v>1255</v>
      </c>
      <c r="B583" s="2" t="s">
        <v>586</v>
      </c>
      <c r="C583" s="2" t="s">
        <v>666</v>
      </c>
      <c r="D583" t="s">
        <v>673</v>
      </c>
      <c r="E583">
        <v>2</v>
      </c>
    </row>
    <row r="584" spans="1:5" x14ac:dyDescent="0.2">
      <c r="A584" s="2" t="s">
        <v>1256</v>
      </c>
      <c r="B584" s="2" t="s">
        <v>587</v>
      </c>
      <c r="C584" s="2" t="s">
        <v>666</v>
      </c>
      <c r="D584" t="s">
        <v>673</v>
      </c>
      <c r="E584">
        <v>2</v>
      </c>
    </row>
    <row r="585" spans="1:5" x14ac:dyDescent="0.2">
      <c r="A585" s="2" t="s">
        <v>1257</v>
      </c>
      <c r="B585" s="2" t="s">
        <v>588</v>
      </c>
      <c r="C585" s="2" t="s">
        <v>666</v>
      </c>
      <c r="D585" t="s">
        <v>673</v>
      </c>
      <c r="E585">
        <v>2</v>
      </c>
    </row>
    <row r="586" spans="1:5" x14ac:dyDescent="0.2">
      <c r="A586" s="2" t="s">
        <v>1258</v>
      </c>
      <c r="B586" s="2" t="s">
        <v>589</v>
      </c>
      <c r="C586" s="2" t="s">
        <v>667</v>
      </c>
      <c r="D586" t="s">
        <v>673</v>
      </c>
      <c r="E586">
        <v>2</v>
      </c>
    </row>
    <row r="587" spans="1:5" x14ac:dyDescent="0.2">
      <c r="A587" s="2" t="s">
        <v>1259</v>
      </c>
      <c r="B587" s="2" t="s">
        <v>590</v>
      </c>
      <c r="C587" s="2" t="s">
        <v>667</v>
      </c>
      <c r="D587" t="s">
        <v>673</v>
      </c>
      <c r="E587">
        <v>2</v>
      </c>
    </row>
    <row r="588" spans="1:5" x14ac:dyDescent="0.2">
      <c r="A588" s="2" t="s">
        <v>1260</v>
      </c>
      <c r="B588" s="2" t="s">
        <v>591</v>
      </c>
      <c r="C588" s="2" t="s">
        <v>667</v>
      </c>
      <c r="D588" t="s">
        <v>673</v>
      </c>
      <c r="E588">
        <v>2</v>
      </c>
    </row>
    <row r="589" spans="1:5" x14ac:dyDescent="0.2">
      <c r="A589" s="2" t="s">
        <v>1261</v>
      </c>
      <c r="B589" s="2" t="s">
        <v>592</v>
      </c>
      <c r="C589" s="2" t="s">
        <v>667</v>
      </c>
      <c r="D589" t="s">
        <v>673</v>
      </c>
      <c r="E589">
        <v>2</v>
      </c>
    </row>
    <row r="590" spans="1:5" x14ac:dyDescent="0.2">
      <c r="A590" s="2" t="s">
        <v>1262</v>
      </c>
      <c r="B590" s="2" t="s">
        <v>593</v>
      </c>
      <c r="C590" s="2" t="s">
        <v>667</v>
      </c>
      <c r="D590" t="s">
        <v>673</v>
      </c>
      <c r="E590">
        <v>2</v>
      </c>
    </row>
    <row r="591" spans="1:5" x14ac:dyDescent="0.2">
      <c r="A591" s="2" t="s">
        <v>1263</v>
      </c>
      <c r="B591" s="2" t="s">
        <v>594</v>
      </c>
      <c r="C591" s="2" t="s">
        <v>667</v>
      </c>
      <c r="D591" t="s">
        <v>673</v>
      </c>
      <c r="E591">
        <v>2</v>
      </c>
    </row>
    <row r="592" spans="1:5" x14ac:dyDescent="0.2">
      <c r="A592" s="2" t="s">
        <v>1264</v>
      </c>
      <c r="B592" s="2" t="s">
        <v>595</v>
      </c>
      <c r="C592" s="2" t="s">
        <v>667</v>
      </c>
      <c r="D592" t="s">
        <v>673</v>
      </c>
      <c r="E592">
        <v>2</v>
      </c>
    </row>
    <row r="593" spans="1:5" x14ac:dyDescent="0.2">
      <c r="A593" s="2" t="s">
        <v>1265</v>
      </c>
      <c r="B593" s="2" t="s">
        <v>596</v>
      </c>
      <c r="C593" s="2" t="s">
        <v>667</v>
      </c>
      <c r="D593" t="s">
        <v>673</v>
      </c>
      <c r="E593">
        <v>2</v>
      </c>
    </row>
    <row r="594" spans="1:5" x14ac:dyDescent="0.2">
      <c r="A594" s="2" t="s">
        <v>1266</v>
      </c>
      <c r="B594" s="2" t="s">
        <v>597</v>
      </c>
      <c r="C594" s="2" t="s">
        <v>667</v>
      </c>
      <c r="D594" t="s">
        <v>673</v>
      </c>
      <c r="E594">
        <v>2</v>
      </c>
    </row>
    <row r="595" spans="1:5" x14ac:dyDescent="0.2">
      <c r="A595" s="2" t="s">
        <v>1267</v>
      </c>
      <c r="B595" s="2" t="s">
        <v>598</v>
      </c>
      <c r="C595" s="2" t="s">
        <v>667</v>
      </c>
      <c r="D595" t="s">
        <v>673</v>
      </c>
      <c r="E595">
        <v>2</v>
      </c>
    </row>
    <row r="596" spans="1:5" x14ac:dyDescent="0.2">
      <c r="A596" s="2" t="s">
        <v>1268</v>
      </c>
      <c r="B596" s="2" t="s">
        <v>599</v>
      </c>
      <c r="C596" s="2" t="s">
        <v>667</v>
      </c>
      <c r="D596" t="s">
        <v>673</v>
      </c>
      <c r="E596">
        <v>2</v>
      </c>
    </row>
    <row r="597" spans="1:5" x14ac:dyDescent="0.2">
      <c r="A597" s="2" t="s">
        <v>1269</v>
      </c>
      <c r="B597" s="2" t="s">
        <v>600</v>
      </c>
      <c r="C597" s="2" t="s">
        <v>667</v>
      </c>
      <c r="D597" t="s">
        <v>673</v>
      </c>
      <c r="E597">
        <v>2</v>
      </c>
    </row>
    <row r="598" spans="1:5" x14ac:dyDescent="0.2">
      <c r="A598" s="2" t="s">
        <v>1270</v>
      </c>
      <c r="B598" s="2" t="s">
        <v>601</v>
      </c>
      <c r="C598" s="2" t="s">
        <v>667</v>
      </c>
      <c r="D598" t="s">
        <v>673</v>
      </c>
      <c r="E598">
        <v>2</v>
      </c>
    </row>
    <row r="599" spans="1:5" x14ac:dyDescent="0.2">
      <c r="A599" s="2" t="s">
        <v>1271</v>
      </c>
      <c r="B599" s="2" t="s">
        <v>602</v>
      </c>
      <c r="C599" s="2" t="s">
        <v>667</v>
      </c>
      <c r="D599" t="s">
        <v>673</v>
      </c>
      <c r="E599">
        <v>2</v>
      </c>
    </row>
    <row r="600" spans="1:5" x14ac:dyDescent="0.2">
      <c r="A600" s="2" t="s">
        <v>1272</v>
      </c>
      <c r="B600" s="2" t="s">
        <v>603</v>
      </c>
      <c r="C600" s="2" t="s">
        <v>667</v>
      </c>
      <c r="D600" t="s">
        <v>673</v>
      </c>
      <c r="E600">
        <v>2</v>
      </c>
    </row>
    <row r="601" spans="1:5" x14ac:dyDescent="0.2">
      <c r="A601" s="2" t="s">
        <v>1273</v>
      </c>
      <c r="B601" s="2" t="s">
        <v>604</v>
      </c>
      <c r="C601" s="2" t="s">
        <v>667</v>
      </c>
      <c r="D601" t="s">
        <v>673</v>
      </c>
      <c r="E601">
        <v>2</v>
      </c>
    </row>
    <row r="602" spans="1:5" x14ac:dyDescent="0.2">
      <c r="A602" s="2" t="s">
        <v>1274</v>
      </c>
      <c r="B602" s="2" t="s">
        <v>605</v>
      </c>
      <c r="C602" s="2" t="s">
        <v>667</v>
      </c>
      <c r="D602" t="s">
        <v>673</v>
      </c>
      <c r="E602">
        <v>2</v>
      </c>
    </row>
    <row r="603" spans="1:5" x14ac:dyDescent="0.2">
      <c r="A603" s="2" t="s">
        <v>1275</v>
      </c>
      <c r="B603" s="2" t="s">
        <v>606</v>
      </c>
      <c r="C603" s="2" t="s">
        <v>667</v>
      </c>
      <c r="D603" t="s">
        <v>673</v>
      </c>
      <c r="E603">
        <v>2</v>
      </c>
    </row>
    <row r="604" spans="1:5" x14ac:dyDescent="0.2">
      <c r="A604" s="2" t="s">
        <v>1276</v>
      </c>
      <c r="B604" s="2" t="s">
        <v>607</v>
      </c>
      <c r="C604" s="2" t="s">
        <v>667</v>
      </c>
      <c r="D604" t="s">
        <v>673</v>
      </c>
      <c r="E604">
        <v>2</v>
      </c>
    </row>
    <row r="605" spans="1:5" x14ac:dyDescent="0.2">
      <c r="A605" s="2" t="s">
        <v>1277</v>
      </c>
      <c r="B605" s="2" t="s">
        <v>608</v>
      </c>
      <c r="C605" s="2" t="s">
        <v>667</v>
      </c>
      <c r="D605" t="s">
        <v>673</v>
      </c>
      <c r="E605">
        <v>2</v>
      </c>
    </row>
    <row r="606" spans="1:5" x14ac:dyDescent="0.2">
      <c r="A606" s="2" t="s">
        <v>1278</v>
      </c>
      <c r="B606" s="2" t="s">
        <v>609</v>
      </c>
      <c r="C606" s="2" t="s">
        <v>667</v>
      </c>
      <c r="D606" t="s">
        <v>673</v>
      </c>
      <c r="E606">
        <v>2</v>
      </c>
    </row>
    <row r="607" spans="1:5" x14ac:dyDescent="0.2">
      <c r="A607" s="2" t="s">
        <v>1279</v>
      </c>
      <c r="B607" s="2" t="s">
        <v>610</v>
      </c>
      <c r="C607" s="2" t="s">
        <v>667</v>
      </c>
      <c r="D607" t="s">
        <v>673</v>
      </c>
      <c r="E607">
        <v>2</v>
      </c>
    </row>
    <row r="608" spans="1:5" x14ac:dyDescent="0.2">
      <c r="A608" s="2" t="s">
        <v>1280</v>
      </c>
      <c r="B608" s="2" t="s">
        <v>611</v>
      </c>
      <c r="C608" s="2" t="s">
        <v>667</v>
      </c>
      <c r="D608" t="s">
        <v>673</v>
      </c>
      <c r="E608">
        <v>2</v>
      </c>
    </row>
    <row r="609" spans="1:5" x14ac:dyDescent="0.2">
      <c r="A609" s="2" t="s">
        <v>1281</v>
      </c>
      <c r="B609" s="2" t="s">
        <v>612</v>
      </c>
      <c r="C609" s="2" t="s">
        <v>667</v>
      </c>
      <c r="D609" t="s">
        <v>673</v>
      </c>
      <c r="E609">
        <v>2</v>
      </c>
    </row>
    <row r="610" spans="1:5" x14ac:dyDescent="0.2">
      <c r="A610" s="2" t="s">
        <v>1282</v>
      </c>
      <c r="B610" s="2" t="s">
        <v>613</v>
      </c>
      <c r="C610" s="2" t="s">
        <v>667</v>
      </c>
      <c r="D610" t="s">
        <v>673</v>
      </c>
      <c r="E610">
        <v>2</v>
      </c>
    </row>
    <row r="611" spans="1:5" x14ac:dyDescent="0.2">
      <c r="A611" s="2" t="s">
        <v>1283</v>
      </c>
      <c r="B611" s="2" t="s">
        <v>614</v>
      </c>
      <c r="C611" s="2" t="s">
        <v>667</v>
      </c>
      <c r="D611" t="s">
        <v>673</v>
      </c>
      <c r="E611">
        <v>2</v>
      </c>
    </row>
    <row r="612" spans="1:5" x14ac:dyDescent="0.2">
      <c r="A612" s="2" t="s">
        <v>1284</v>
      </c>
      <c r="B612" s="2" t="s">
        <v>615</v>
      </c>
      <c r="C612" s="2" t="s">
        <v>667</v>
      </c>
      <c r="D612" t="s">
        <v>673</v>
      </c>
      <c r="E612">
        <v>2</v>
      </c>
    </row>
    <row r="613" spans="1:5" x14ac:dyDescent="0.2">
      <c r="A613" s="2" t="s">
        <v>1285</v>
      </c>
      <c r="B613" s="2" t="s">
        <v>616</v>
      </c>
      <c r="C613" s="2" t="s">
        <v>667</v>
      </c>
      <c r="D613" t="s">
        <v>673</v>
      </c>
      <c r="E613">
        <v>2</v>
      </c>
    </row>
    <row r="614" spans="1:5" x14ac:dyDescent="0.2">
      <c r="A614" s="2" t="s">
        <v>1286</v>
      </c>
      <c r="B614" s="2" t="s">
        <v>617</v>
      </c>
      <c r="C614" s="2" t="s">
        <v>668</v>
      </c>
      <c r="D614" t="s">
        <v>673</v>
      </c>
      <c r="E614">
        <v>2</v>
      </c>
    </row>
    <row r="615" spans="1:5" x14ac:dyDescent="0.2">
      <c r="A615" s="2" t="s">
        <v>1287</v>
      </c>
      <c r="B615" s="2" t="s">
        <v>618</v>
      </c>
      <c r="C615" s="2" t="s">
        <v>668</v>
      </c>
      <c r="D615" t="s">
        <v>673</v>
      </c>
      <c r="E615">
        <v>2</v>
      </c>
    </row>
    <row r="616" spans="1:5" x14ac:dyDescent="0.2">
      <c r="A616" s="2" t="s">
        <v>1288</v>
      </c>
      <c r="B616" s="2" t="s">
        <v>619</v>
      </c>
      <c r="C616" s="2" t="s">
        <v>668</v>
      </c>
      <c r="D616" t="s">
        <v>673</v>
      </c>
      <c r="E616">
        <v>2</v>
      </c>
    </row>
    <row r="617" spans="1:5" x14ac:dyDescent="0.2">
      <c r="A617" s="2" t="s">
        <v>1289</v>
      </c>
      <c r="B617" s="2" t="s">
        <v>620</v>
      </c>
      <c r="C617" s="2" t="s">
        <v>668</v>
      </c>
      <c r="D617" t="s">
        <v>673</v>
      </c>
      <c r="E617">
        <v>2</v>
      </c>
    </row>
    <row r="618" spans="1:5" x14ac:dyDescent="0.2">
      <c r="A618" s="2" t="s">
        <v>1290</v>
      </c>
      <c r="B618" s="2" t="s">
        <v>621</v>
      </c>
      <c r="C618" s="2" t="s">
        <v>668</v>
      </c>
      <c r="D618" t="s">
        <v>673</v>
      </c>
      <c r="E618">
        <v>2</v>
      </c>
    </row>
    <row r="619" spans="1:5" x14ac:dyDescent="0.2">
      <c r="A619" s="2" t="s">
        <v>1291</v>
      </c>
      <c r="B619" s="2" t="s">
        <v>622</v>
      </c>
      <c r="C619" s="2" t="s">
        <v>668</v>
      </c>
      <c r="D619" t="s">
        <v>673</v>
      </c>
      <c r="E619">
        <v>2</v>
      </c>
    </row>
    <row r="620" spans="1:5" x14ac:dyDescent="0.2">
      <c r="A620" s="2" t="s">
        <v>1292</v>
      </c>
      <c r="B620" s="2" t="s">
        <v>623</v>
      </c>
      <c r="C620" s="2" t="s">
        <v>668</v>
      </c>
      <c r="D620" t="s">
        <v>673</v>
      </c>
      <c r="E620">
        <v>2</v>
      </c>
    </row>
    <row r="621" spans="1:5" x14ac:dyDescent="0.2">
      <c r="A621" s="2" t="s">
        <v>1293</v>
      </c>
      <c r="B621" s="2" t="s">
        <v>624</v>
      </c>
      <c r="C621" s="2" t="s">
        <v>668</v>
      </c>
      <c r="D621" t="s">
        <v>673</v>
      </c>
      <c r="E621">
        <v>2</v>
      </c>
    </row>
    <row r="622" spans="1:5" x14ac:dyDescent="0.2">
      <c r="A622" s="2" t="s">
        <v>1294</v>
      </c>
      <c r="B622" s="2" t="s">
        <v>625</v>
      </c>
      <c r="C622" s="2" t="s">
        <v>668</v>
      </c>
      <c r="D622" t="s">
        <v>673</v>
      </c>
      <c r="E622">
        <v>2</v>
      </c>
    </row>
    <row r="623" spans="1:5" x14ac:dyDescent="0.2">
      <c r="A623" s="2" t="s">
        <v>1295</v>
      </c>
      <c r="B623" s="2" t="s">
        <v>626</v>
      </c>
      <c r="C623" s="2" t="s">
        <v>668</v>
      </c>
      <c r="D623" t="s">
        <v>673</v>
      </c>
      <c r="E623">
        <v>2</v>
      </c>
    </row>
    <row r="624" spans="1:5" x14ac:dyDescent="0.2">
      <c r="A624" s="2" t="s">
        <v>1296</v>
      </c>
      <c r="B624" s="2" t="s">
        <v>627</v>
      </c>
      <c r="C624" s="2" t="s">
        <v>668</v>
      </c>
      <c r="D624" t="s">
        <v>673</v>
      </c>
      <c r="E624">
        <v>2</v>
      </c>
    </row>
    <row r="625" spans="1:5" x14ac:dyDescent="0.2">
      <c r="A625" s="2" t="s">
        <v>1297</v>
      </c>
      <c r="B625" s="2" t="s">
        <v>628</v>
      </c>
      <c r="C625" s="2" t="s">
        <v>668</v>
      </c>
      <c r="D625" t="s">
        <v>673</v>
      </c>
      <c r="E625">
        <v>2</v>
      </c>
    </row>
    <row r="626" spans="1:5" x14ac:dyDescent="0.2">
      <c r="A626" s="2" t="s">
        <v>1298</v>
      </c>
      <c r="B626" s="2" t="s">
        <v>629</v>
      </c>
      <c r="C626" s="2" t="s">
        <v>668</v>
      </c>
      <c r="D626" t="s">
        <v>673</v>
      </c>
      <c r="E626">
        <v>2</v>
      </c>
    </row>
    <row r="627" spans="1:5" x14ac:dyDescent="0.2">
      <c r="A627" s="2" t="s">
        <v>1299</v>
      </c>
      <c r="B627" s="2" t="s">
        <v>630</v>
      </c>
      <c r="C627" s="2" t="s">
        <v>668</v>
      </c>
      <c r="D627" t="s">
        <v>673</v>
      </c>
      <c r="E627">
        <v>2</v>
      </c>
    </row>
    <row r="628" spans="1:5" x14ac:dyDescent="0.2">
      <c r="A628" s="2" t="s">
        <v>1300</v>
      </c>
      <c r="B628" s="2" t="s">
        <v>631</v>
      </c>
      <c r="C628" s="2" t="s">
        <v>668</v>
      </c>
      <c r="D628" t="s">
        <v>673</v>
      </c>
      <c r="E628">
        <v>2</v>
      </c>
    </row>
    <row r="629" spans="1:5" x14ac:dyDescent="0.2">
      <c r="A629" s="2" t="s">
        <v>1301</v>
      </c>
      <c r="B629" s="2" t="s">
        <v>632</v>
      </c>
      <c r="C629" s="2" t="s">
        <v>668</v>
      </c>
      <c r="D629" t="s">
        <v>673</v>
      </c>
      <c r="E629">
        <v>2</v>
      </c>
    </row>
    <row r="630" spans="1:5" x14ac:dyDescent="0.2">
      <c r="A630" s="2" t="s">
        <v>1302</v>
      </c>
      <c r="B630" s="2" t="s">
        <v>633</v>
      </c>
      <c r="C630" s="2" t="s">
        <v>668</v>
      </c>
      <c r="D630" t="s">
        <v>673</v>
      </c>
      <c r="E630">
        <v>2</v>
      </c>
    </row>
    <row r="631" spans="1:5" x14ac:dyDescent="0.2">
      <c r="A631" s="2" t="s">
        <v>1303</v>
      </c>
      <c r="B631" s="2" t="s">
        <v>634</v>
      </c>
      <c r="C631" s="2" t="s">
        <v>668</v>
      </c>
      <c r="D631" t="s">
        <v>673</v>
      </c>
      <c r="E631">
        <v>2</v>
      </c>
    </row>
    <row r="632" spans="1:5" x14ac:dyDescent="0.2">
      <c r="A632" s="2" t="s">
        <v>1304</v>
      </c>
      <c r="B632" s="2" t="s">
        <v>635</v>
      </c>
      <c r="C632" s="2" t="s">
        <v>668</v>
      </c>
      <c r="D632" t="s">
        <v>673</v>
      </c>
      <c r="E632">
        <v>2</v>
      </c>
    </row>
    <row r="633" spans="1:5" x14ac:dyDescent="0.2">
      <c r="A633" s="2" t="s">
        <v>1305</v>
      </c>
      <c r="B633" s="2" t="s">
        <v>636</v>
      </c>
      <c r="C633" s="2" t="s">
        <v>668</v>
      </c>
      <c r="D633" t="s">
        <v>673</v>
      </c>
      <c r="E633">
        <v>2</v>
      </c>
    </row>
    <row r="634" spans="1:5" x14ac:dyDescent="0.2">
      <c r="A634" s="2" t="s">
        <v>1306</v>
      </c>
      <c r="B634" s="2" t="s">
        <v>637</v>
      </c>
      <c r="C634" s="2" t="s">
        <v>668</v>
      </c>
      <c r="D634" t="s">
        <v>673</v>
      </c>
      <c r="E634">
        <v>2</v>
      </c>
    </row>
    <row r="635" spans="1:5" x14ac:dyDescent="0.2">
      <c r="A635" s="2" t="s">
        <v>1307</v>
      </c>
      <c r="B635" s="2" t="s">
        <v>638</v>
      </c>
      <c r="C635" s="2" t="s">
        <v>668</v>
      </c>
      <c r="D635" t="s">
        <v>673</v>
      </c>
      <c r="E635">
        <v>2</v>
      </c>
    </row>
    <row r="636" spans="1:5" x14ac:dyDescent="0.2">
      <c r="A636" s="2" t="s">
        <v>1308</v>
      </c>
      <c r="B636" s="2" t="s">
        <v>639</v>
      </c>
      <c r="C636" s="2" t="s">
        <v>668</v>
      </c>
      <c r="D636" t="s">
        <v>673</v>
      </c>
      <c r="E636">
        <v>2</v>
      </c>
    </row>
    <row r="637" spans="1:5" x14ac:dyDescent="0.2">
      <c r="A637" s="2" t="s">
        <v>1309</v>
      </c>
      <c r="B637" s="2" t="s">
        <v>640</v>
      </c>
      <c r="C637" s="2" t="s">
        <v>668</v>
      </c>
      <c r="D637" t="s">
        <v>673</v>
      </c>
      <c r="E637">
        <v>2</v>
      </c>
    </row>
    <row r="638" spans="1:5" x14ac:dyDescent="0.2">
      <c r="A638" s="2" t="s">
        <v>1310</v>
      </c>
      <c r="B638" s="2" t="s">
        <v>641</v>
      </c>
      <c r="C638" s="2" t="s">
        <v>668</v>
      </c>
      <c r="D638" t="s">
        <v>673</v>
      </c>
      <c r="E638">
        <v>2</v>
      </c>
    </row>
    <row r="639" spans="1:5" x14ac:dyDescent="0.2">
      <c r="A639" s="2" t="s">
        <v>1311</v>
      </c>
      <c r="B639" s="2" t="s">
        <v>642</v>
      </c>
      <c r="C639" s="2" t="s">
        <v>668</v>
      </c>
      <c r="D639" t="s">
        <v>673</v>
      </c>
      <c r="E639">
        <v>2</v>
      </c>
    </row>
    <row r="640" spans="1:5" x14ac:dyDescent="0.2">
      <c r="A640" s="2" t="s">
        <v>1312</v>
      </c>
      <c r="B640" s="2" t="s">
        <v>643</v>
      </c>
      <c r="C640" s="2" t="s">
        <v>668</v>
      </c>
      <c r="D640" t="s">
        <v>673</v>
      </c>
      <c r="E640">
        <v>2</v>
      </c>
    </row>
    <row r="641" spans="1:5" x14ac:dyDescent="0.2">
      <c r="A641" s="2" t="s">
        <v>1313</v>
      </c>
      <c r="B641" s="2" t="s">
        <v>644</v>
      </c>
      <c r="C641" s="2" t="s">
        <v>668</v>
      </c>
      <c r="D641" t="s">
        <v>673</v>
      </c>
      <c r="E641">
        <v>2</v>
      </c>
    </row>
    <row r="642" spans="1:5" x14ac:dyDescent="0.2">
      <c r="A642" s="2" t="s">
        <v>2059</v>
      </c>
      <c r="B642" s="7" t="s">
        <v>2012</v>
      </c>
      <c r="C642" t="s">
        <v>645</v>
      </c>
      <c r="D642" t="s">
        <v>2058</v>
      </c>
      <c r="E642">
        <v>2</v>
      </c>
    </row>
    <row r="643" spans="1:5" x14ac:dyDescent="0.2">
      <c r="A643" s="2" t="s">
        <v>2060</v>
      </c>
      <c r="B643" s="7" t="s">
        <v>2013</v>
      </c>
      <c r="C643" t="s">
        <v>645</v>
      </c>
      <c r="D643" t="s">
        <v>2058</v>
      </c>
      <c r="E643">
        <v>2</v>
      </c>
    </row>
    <row r="644" spans="1:5" x14ac:dyDescent="0.2">
      <c r="A644" s="2" t="s">
        <v>2061</v>
      </c>
      <c r="B644" s="7" t="s">
        <v>2014</v>
      </c>
      <c r="C644" t="s">
        <v>646</v>
      </c>
      <c r="D644" t="s">
        <v>2058</v>
      </c>
      <c r="E644">
        <v>2</v>
      </c>
    </row>
    <row r="645" spans="1:5" x14ac:dyDescent="0.2">
      <c r="A645" s="2" t="s">
        <v>2062</v>
      </c>
      <c r="B645" s="7" t="s">
        <v>2015</v>
      </c>
      <c r="C645" t="s">
        <v>646</v>
      </c>
      <c r="D645" t="s">
        <v>2058</v>
      </c>
      <c r="E645">
        <v>2</v>
      </c>
    </row>
    <row r="646" spans="1:5" x14ac:dyDescent="0.2">
      <c r="A646" s="2" t="s">
        <v>2063</v>
      </c>
      <c r="B646" s="7" t="s">
        <v>2016</v>
      </c>
      <c r="C646" t="s">
        <v>647</v>
      </c>
      <c r="D646" t="s">
        <v>2058</v>
      </c>
      <c r="E646">
        <v>2</v>
      </c>
    </row>
    <row r="647" spans="1:5" x14ac:dyDescent="0.2">
      <c r="A647" s="2" t="s">
        <v>2064</v>
      </c>
      <c r="B647" s="7" t="s">
        <v>2017</v>
      </c>
      <c r="C647" t="s">
        <v>647</v>
      </c>
      <c r="D647" t="s">
        <v>2058</v>
      </c>
      <c r="E647">
        <v>2</v>
      </c>
    </row>
    <row r="648" spans="1:5" x14ac:dyDescent="0.2">
      <c r="A648" s="2" t="s">
        <v>2065</v>
      </c>
      <c r="B648" s="7" t="s">
        <v>2018</v>
      </c>
      <c r="C648" t="s">
        <v>648</v>
      </c>
      <c r="D648" t="s">
        <v>2058</v>
      </c>
      <c r="E648">
        <v>2</v>
      </c>
    </row>
    <row r="649" spans="1:5" x14ac:dyDescent="0.2">
      <c r="A649" s="2" t="s">
        <v>2066</v>
      </c>
      <c r="B649" s="7" t="s">
        <v>2019</v>
      </c>
      <c r="C649" t="s">
        <v>648</v>
      </c>
      <c r="D649" t="s">
        <v>2058</v>
      </c>
      <c r="E649">
        <v>2</v>
      </c>
    </row>
    <row r="650" spans="1:5" x14ac:dyDescent="0.2">
      <c r="A650" s="2" t="s">
        <v>2067</v>
      </c>
      <c r="B650" s="7" t="s">
        <v>2020</v>
      </c>
      <c r="C650" t="s">
        <v>649</v>
      </c>
      <c r="D650" t="s">
        <v>2058</v>
      </c>
      <c r="E650">
        <v>2</v>
      </c>
    </row>
    <row r="651" spans="1:5" x14ac:dyDescent="0.2">
      <c r="A651" s="2" t="s">
        <v>2068</v>
      </c>
      <c r="B651" s="7" t="s">
        <v>134</v>
      </c>
      <c r="C651" t="s">
        <v>649</v>
      </c>
      <c r="D651" t="s">
        <v>2058</v>
      </c>
      <c r="E651">
        <v>2</v>
      </c>
    </row>
    <row r="652" spans="1:5" x14ac:dyDescent="0.2">
      <c r="A652" s="2" t="s">
        <v>2069</v>
      </c>
      <c r="B652" s="7" t="s">
        <v>2021</v>
      </c>
      <c r="C652" t="s">
        <v>650</v>
      </c>
      <c r="D652" t="s">
        <v>2058</v>
      </c>
      <c r="E652">
        <v>2</v>
      </c>
    </row>
    <row r="653" spans="1:5" x14ac:dyDescent="0.2">
      <c r="A653" s="2" t="s">
        <v>2070</v>
      </c>
      <c r="B653" s="7" t="s">
        <v>2022</v>
      </c>
      <c r="C653" t="s">
        <v>650</v>
      </c>
      <c r="D653" t="s">
        <v>2058</v>
      </c>
      <c r="E653">
        <v>2</v>
      </c>
    </row>
    <row r="654" spans="1:5" x14ac:dyDescent="0.2">
      <c r="A654" s="2" t="s">
        <v>2071</v>
      </c>
      <c r="B654" s="7" t="s">
        <v>2023</v>
      </c>
      <c r="C654" t="s">
        <v>651</v>
      </c>
      <c r="D654" t="s">
        <v>2058</v>
      </c>
      <c r="E654">
        <v>2</v>
      </c>
    </row>
    <row r="655" spans="1:5" x14ac:dyDescent="0.2">
      <c r="A655" s="2" t="s">
        <v>2072</v>
      </c>
      <c r="B655" s="7" t="s">
        <v>2024</v>
      </c>
      <c r="C655" t="s">
        <v>651</v>
      </c>
      <c r="D655" t="s">
        <v>2058</v>
      </c>
      <c r="E655">
        <v>2</v>
      </c>
    </row>
    <row r="656" spans="1:5" x14ac:dyDescent="0.2">
      <c r="A656" s="2" t="s">
        <v>2073</v>
      </c>
      <c r="B656" s="7" t="s">
        <v>2025</v>
      </c>
      <c r="C656" t="s">
        <v>652</v>
      </c>
      <c r="D656" t="s">
        <v>2058</v>
      </c>
      <c r="E656">
        <v>2</v>
      </c>
    </row>
    <row r="657" spans="1:5" x14ac:dyDescent="0.2">
      <c r="A657" s="2" t="s">
        <v>2074</v>
      </c>
      <c r="B657" s="7" t="s">
        <v>2026</v>
      </c>
      <c r="C657" t="s">
        <v>652</v>
      </c>
      <c r="D657" t="s">
        <v>2058</v>
      </c>
      <c r="E657">
        <v>2</v>
      </c>
    </row>
    <row r="658" spans="1:5" x14ac:dyDescent="0.2">
      <c r="A658" s="2" t="s">
        <v>2075</v>
      </c>
      <c r="B658" s="7" t="s">
        <v>2027</v>
      </c>
      <c r="C658" t="s">
        <v>653</v>
      </c>
      <c r="D658" t="s">
        <v>2058</v>
      </c>
      <c r="E658">
        <v>2</v>
      </c>
    </row>
    <row r="659" spans="1:5" x14ac:dyDescent="0.2">
      <c r="A659" s="2" t="s">
        <v>2076</v>
      </c>
      <c r="B659" s="7" t="s">
        <v>2028</v>
      </c>
      <c r="C659" t="s">
        <v>653</v>
      </c>
      <c r="D659" t="s">
        <v>2058</v>
      </c>
      <c r="E659">
        <v>2</v>
      </c>
    </row>
    <row r="660" spans="1:5" x14ac:dyDescent="0.2">
      <c r="A660" s="2" t="s">
        <v>2077</v>
      </c>
      <c r="B660" s="7" t="s">
        <v>2029</v>
      </c>
      <c r="C660" t="s">
        <v>654</v>
      </c>
      <c r="D660" t="s">
        <v>2058</v>
      </c>
      <c r="E660">
        <v>2</v>
      </c>
    </row>
    <row r="661" spans="1:5" x14ac:dyDescent="0.2">
      <c r="A661" s="2" t="s">
        <v>2078</v>
      </c>
      <c r="B661" s="7" t="s">
        <v>2030</v>
      </c>
      <c r="C661" t="s">
        <v>654</v>
      </c>
      <c r="D661" t="s">
        <v>2058</v>
      </c>
      <c r="E661">
        <v>2</v>
      </c>
    </row>
    <row r="662" spans="1:5" x14ac:dyDescent="0.2">
      <c r="A662" s="2" t="s">
        <v>2079</v>
      </c>
      <c r="B662" s="7" t="s">
        <v>2031</v>
      </c>
      <c r="C662" t="s">
        <v>655</v>
      </c>
      <c r="D662" t="s">
        <v>2058</v>
      </c>
      <c r="E662">
        <v>2</v>
      </c>
    </row>
    <row r="663" spans="1:5" x14ac:dyDescent="0.2">
      <c r="A663" s="2" t="s">
        <v>2080</v>
      </c>
      <c r="B663" s="7" t="s">
        <v>2032</v>
      </c>
      <c r="C663" t="s">
        <v>655</v>
      </c>
      <c r="D663" t="s">
        <v>2058</v>
      </c>
      <c r="E663">
        <v>2</v>
      </c>
    </row>
    <row r="664" spans="1:5" x14ac:dyDescent="0.2">
      <c r="A664" s="2" t="s">
        <v>2081</v>
      </c>
      <c r="B664" s="7" t="s">
        <v>2033</v>
      </c>
      <c r="C664" t="s">
        <v>656</v>
      </c>
      <c r="D664" t="s">
        <v>2058</v>
      </c>
      <c r="E664">
        <v>2</v>
      </c>
    </row>
    <row r="665" spans="1:5" x14ac:dyDescent="0.2">
      <c r="A665" s="2" t="s">
        <v>2082</v>
      </c>
      <c r="B665" s="7" t="s">
        <v>2034</v>
      </c>
      <c r="C665" t="s">
        <v>656</v>
      </c>
      <c r="D665" t="s">
        <v>2058</v>
      </c>
      <c r="E665">
        <v>2</v>
      </c>
    </row>
    <row r="666" spans="1:5" x14ac:dyDescent="0.2">
      <c r="A666" s="2" t="s">
        <v>2083</v>
      </c>
      <c r="B666" s="7" t="s">
        <v>2035</v>
      </c>
      <c r="C666" t="s">
        <v>657</v>
      </c>
      <c r="D666" t="s">
        <v>2058</v>
      </c>
      <c r="E666">
        <v>2</v>
      </c>
    </row>
    <row r="667" spans="1:5" x14ac:dyDescent="0.2">
      <c r="A667" s="2" t="s">
        <v>2084</v>
      </c>
      <c r="B667" s="7" t="s">
        <v>2036</v>
      </c>
      <c r="C667" t="s">
        <v>657</v>
      </c>
      <c r="D667" t="s">
        <v>2058</v>
      </c>
      <c r="E667">
        <v>2</v>
      </c>
    </row>
    <row r="668" spans="1:5" x14ac:dyDescent="0.2">
      <c r="A668" s="2" t="s">
        <v>2085</v>
      </c>
      <c r="B668" s="7" t="s">
        <v>2037</v>
      </c>
      <c r="C668" t="s">
        <v>658</v>
      </c>
      <c r="D668" t="s">
        <v>2058</v>
      </c>
      <c r="E668">
        <v>2</v>
      </c>
    </row>
    <row r="669" spans="1:5" x14ac:dyDescent="0.2">
      <c r="A669" s="2" t="s">
        <v>2086</v>
      </c>
      <c r="B669" s="7" t="s">
        <v>2038</v>
      </c>
      <c r="C669" t="s">
        <v>658</v>
      </c>
      <c r="D669" t="s">
        <v>2058</v>
      </c>
      <c r="E669">
        <v>2</v>
      </c>
    </row>
    <row r="670" spans="1:5" x14ac:dyDescent="0.2">
      <c r="A670" s="2" t="s">
        <v>2087</v>
      </c>
      <c r="B670" s="7" t="s">
        <v>2039</v>
      </c>
      <c r="C670" t="s">
        <v>659</v>
      </c>
      <c r="D670" t="s">
        <v>2058</v>
      </c>
      <c r="E670">
        <v>2</v>
      </c>
    </row>
    <row r="671" spans="1:5" x14ac:dyDescent="0.2">
      <c r="A671" s="2" t="s">
        <v>2088</v>
      </c>
      <c r="B671" s="7" t="s">
        <v>2040</v>
      </c>
      <c r="C671" t="s">
        <v>659</v>
      </c>
      <c r="D671" t="s">
        <v>2058</v>
      </c>
      <c r="E671">
        <v>2</v>
      </c>
    </row>
    <row r="672" spans="1:5" x14ac:dyDescent="0.2">
      <c r="A672" s="2" t="s">
        <v>2089</v>
      </c>
      <c r="B672" s="7" t="s">
        <v>2041</v>
      </c>
      <c r="C672" t="s">
        <v>660</v>
      </c>
      <c r="D672" t="s">
        <v>2058</v>
      </c>
      <c r="E672">
        <v>2</v>
      </c>
    </row>
    <row r="673" spans="1:5" x14ac:dyDescent="0.2">
      <c r="A673" s="2" t="s">
        <v>2090</v>
      </c>
      <c r="B673" s="7" t="s">
        <v>2042</v>
      </c>
      <c r="C673" t="s">
        <v>660</v>
      </c>
      <c r="D673" t="s">
        <v>2058</v>
      </c>
      <c r="E673">
        <v>2</v>
      </c>
    </row>
    <row r="674" spans="1:5" x14ac:dyDescent="0.2">
      <c r="A674" s="2" t="s">
        <v>2091</v>
      </c>
      <c r="B674" s="7" t="s">
        <v>2043</v>
      </c>
      <c r="C674" t="s">
        <v>661</v>
      </c>
      <c r="D674" t="s">
        <v>2058</v>
      </c>
      <c r="E674">
        <v>2</v>
      </c>
    </row>
    <row r="675" spans="1:5" x14ac:dyDescent="0.2">
      <c r="A675" s="2" t="s">
        <v>2092</v>
      </c>
      <c r="B675" s="7" t="s">
        <v>2044</v>
      </c>
      <c r="C675" t="s">
        <v>661</v>
      </c>
      <c r="D675" t="s">
        <v>2058</v>
      </c>
      <c r="E675">
        <v>2</v>
      </c>
    </row>
    <row r="676" spans="1:5" x14ac:dyDescent="0.2">
      <c r="A676" s="2" t="s">
        <v>2093</v>
      </c>
      <c r="B676" s="7" t="s">
        <v>2045</v>
      </c>
      <c r="C676" t="s">
        <v>662</v>
      </c>
      <c r="D676" t="s">
        <v>2058</v>
      </c>
      <c r="E676">
        <v>2</v>
      </c>
    </row>
    <row r="677" spans="1:5" x14ac:dyDescent="0.2">
      <c r="A677" s="2" t="s">
        <v>2094</v>
      </c>
      <c r="B677" s="7" t="s">
        <v>2046</v>
      </c>
      <c r="C677" t="s">
        <v>662</v>
      </c>
      <c r="D677" t="s">
        <v>2058</v>
      </c>
      <c r="E677">
        <v>2</v>
      </c>
    </row>
    <row r="678" spans="1:5" x14ac:dyDescent="0.2">
      <c r="A678" s="2" t="s">
        <v>2095</v>
      </c>
      <c r="B678" s="7" t="s">
        <v>2047</v>
      </c>
      <c r="C678" t="s">
        <v>663</v>
      </c>
      <c r="D678" t="s">
        <v>2058</v>
      </c>
      <c r="E678">
        <v>2</v>
      </c>
    </row>
    <row r="679" spans="1:5" x14ac:dyDescent="0.2">
      <c r="A679" s="2" t="s">
        <v>2096</v>
      </c>
      <c r="B679" s="7" t="s">
        <v>2048</v>
      </c>
      <c r="C679" t="s">
        <v>663</v>
      </c>
      <c r="D679" t="s">
        <v>2058</v>
      </c>
      <c r="E679">
        <v>2</v>
      </c>
    </row>
    <row r="680" spans="1:5" x14ac:dyDescent="0.2">
      <c r="A680" s="2" t="s">
        <v>2097</v>
      </c>
      <c r="B680" s="7" t="s">
        <v>2049</v>
      </c>
      <c r="C680" t="s">
        <v>664</v>
      </c>
      <c r="D680" t="s">
        <v>2058</v>
      </c>
      <c r="E680">
        <v>2</v>
      </c>
    </row>
    <row r="681" spans="1:5" x14ac:dyDescent="0.2">
      <c r="A681" s="2" t="s">
        <v>2098</v>
      </c>
      <c r="B681" s="7" t="s">
        <v>2050</v>
      </c>
      <c r="C681" t="s">
        <v>664</v>
      </c>
      <c r="D681" t="s">
        <v>2058</v>
      </c>
      <c r="E681">
        <v>2</v>
      </c>
    </row>
    <row r="682" spans="1:5" x14ac:dyDescent="0.2">
      <c r="A682" s="2" t="s">
        <v>2099</v>
      </c>
      <c r="B682" s="7" t="s">
        <v>2051</v>
      </c>
      <c r="C682" t="s">
        <v>665</v>
      </c>
      <c r="D682" t="s">
        <v>2058</v>
      </c>
      <c r="E682">
        <v>2</v>
      </c>
    </row>
    <row r="683" spans="1:5" x14ac:dyDescent="0.2">
      <c r="A683" s="2" t="s">
        <v>2100</v>
      </c>
      <c r="B683" s="7" t="s">
        <v>2052</v>
      </c>
      <c r="C683" t="s">
        <v>665</v>
      </c>
      <c r="D683" t="s">
        <v>2058</v>
      </c>
      <c r="E683">
        <v>2</v>
      </c>
    </row>
    <row r="684" spans="1:5" x14ac:dyDescent="0.2">
      <c r="A684" s="2" t="s">
        <v>2101</v>
      </c>
      <c r="B684" s="7" t="s">
        <v>2053</v>
      </c>
      <c r="C684" t="s">
        <v>666</v>
      </c>
      <c r="D684" t="s">
        <v>2058</v>
      </c>
      <c r="E684">
        <v>2</v>
      </c>
    </row>
    <row r="685" spans="1:5" x14ac:dyDescent="0.2">
      <c r="A685" s="2" t="s">
        <v>2102</v>
      </c>
      <c r="B685" s="7" t="s">
        <v>2054</v>
      </c>
      <c r="C685" t="s">
        <v>666</v>
      </c>
      <c r="D685" t="s">
        <v>2058</v>
      </c>
      <c r="E685">
        <v>2</v>
      </c>
    </row>
    <row r="686" spans="1:5" x14ac:dyDescent="0.2">
      <c r="A686" s="2" t="s">
        <v>2103</v>
      </c>
      <c r="B686" s="7" t="s">
        <v>2055</v>
      </c>
      <c r="C686" t="s">
        <v>667</v>
      </c>
      <c r="D686" t="s">
        <v>2058</v>
      </c>
      <c r="E686">
        <v>2</v>
      </c>
    </row>
    <row r="687" spans="1:5" x14ac:dyDescent="0.2">
      <c r="A687" s="2" t="s">
        <v>2104</v>
      </c>
      <c r="B687" s="7" t="s">
        <v>2056</v>
      </c>
      <c r="C687" t="s">
        <v>667</v>
      </c>
      <c r="D687" t="s">
        <v>2058</v>
      </c>
      <c r="E687">
        <v>2</v>
      </c>
    </row>
    <row r="688" spans="1:5" x14ac:dyDescent="0.2">
      <c r="A688" s="2" t="s">
        <v>2105</v>
      </c>
      <c r="B688" s="7" t="s">
        <v>2057</v>
      </c>
      <c r="C688" t="s">
        <v>668</v>
      </c>
      <c r="D688" t="s">
        <v>2058</v>
      </c>
      <c r="E688">
        <v>2</v>
      </c>
    </row>
    <row r="689" spans="1:5" x14ac:dyDescent="0.2">
      <c r="A689" s="2" t="s">
        <v>2106</v>
      </c>
      <c r="B689" s="7" t="s">
        <v>644</v>
      </c>
      <c r="C689" t="s">
        <v>668</v>
      </c>
      <c r="D689" t="s">
        <v>2058</v>
      </c>
      <c r="E689">
        <v>2</v>
      </c>
    </row>
    <row r="690" spans="1:5" x14ac:dyDescent="0.2">
      <c r="A690" s="2" t="s">
        <v>2107</v>
      </c>
      <c r="B690" s="2" t="s">
        <v>1390</v>
      </c>
      <c r="C690" s="2" t="s">
        <v>1990</v>
      </c>
      <c r="D690" s="2" t="s">
        <v>673</v>
      </c>
      <c r="E690">
        <v>3</v>
      </c>
    </row>
    <row r="691" spans="1:5" x14ac:dyDescent="0.2">
      <c r="A691" s="2" t="s">
        <v>2108</v>
      </c>
      <c r="B691" s="2" t="s">
        <v>1391</v>
      </c>
      <c r="C691" s="2" t="s">
        <v>1990</v>
      </c>
      <c r="D691" s="2" t="s">
        <v>673</v>
      </c>
      <c r="E691">
        <v>3</v>
      </c>
    </row>
    <row r="692" spans="1:5" x14ac:dyDescent="0.2">
      <c r="A692" s="2" t="s">
        <v>2109</v>
      </c>
      <c r="B692" s="2" t="s">
        <v>1392</v>
      </c>
      <c r="C692" s="2" t="s">
        <v>1990</v>
      </c>
      <c r="D692" s="2" t="s">
        <v>673</v>
      </c>
      <c r="E692">
        <v>3</v>
      </c>
    </row>
    <row r="693" spans="1:5" x14ac:dyDescent="0.2">
      <c r="A693" s="2" t="s">
        <v>2110</v>
      </c>
      <c r="B693" s="2" t="s">
        <v>1393</v>
      </c>
      <c r="C693" s="2" t="s">
        <v>1990</v>
      </c>
      <c r="D693" s="2" t="s">
        <v>673</v>
      </c>
      <c r="E693">
        <v>3</v>
      </c>
    </row>
    <row r="694" spans="1:5" x14ac:dyDescent="0.2">
      <c r="A694" s="2" t="s">
        <v>2111</v>
      </c>
      <c r="B694" s="2" t="s">
        <v>1394</v>
      </c>
      <c r="C694" s="2" t="s">
        <v>1990</v>
      </c>
      <c r="D694" s="2" t="s">
        <v>673</v>
      </c>
      <c r="E694">
        <v>3</v>
      </c>
    </row>
    <row r="695" spans="1:5" x14ac:dyDescent="0.2">
      <c r="A695" s="2" t="s">
        <v>2112</v>
      </c>
      <c r="B695" s="2" t="s">
        <v>1395</v>
      </c>
      <c r="C695" s="2" t="s">
        <v>1990</v>
      </c>
      <c r="D695" s="2" t="s">
        <v>673</v>
      </c>
      <c r="E695">
        <v>3</v>
      </c>
    </row>
    <row r="696" spans="1:5" x14ac:dyDescent="0.2">
      <c r="A696" s="2" t="s">
        <v>2113</v>
      </c>
      <c r="B696" s="2" t="s">
        <v>1396</v>
      </c>
      <c r="C696" s="2" t="s">
        <v>1990</v>
      </c>
      <c r="D696" s="2" t="s">
        <v>673</v>
      </c>
      <c r="E696">
        <v>3</v>
      </c>
    </row>
    <row r="697" spans="1:5" x14ac:dyDescent="0.2">
      <c r="A697" s="2" t="s">
        <v>2114</v>
      </c>
      <c r="B697" s="2" t="s">
        <v>1397</v>
      </c>
      <c r="C697" s="2" t="s">
        <v>1990</v>
      </c>
      <c r="D697" s="2" t="s">
        <v>673</v>
      </c>
      <c r="E697">
        <v>3</v>
      </c>
    </row>
    <row r="698" spans="1:5" x14ac:dyDescent="0.2">
      <c r="A698" s="2" t="s">
        <v>2115</v>
      </c>
      <c r="B698" s="2" t="s">
        <v>1398</v>
      </c>
      <c r="C698" s="2" t="s">
        <v>1990</v>
      </c>
      <c r="D698" s="2" t="s">
        <v>673</v>
      </c>
      <c r="E698">
        <v>3</v>
      </c>
    </row>
    <row r="699" spans="1:5" x14ac:dyDescent="0.2">
      <c r="A699" s="2" t="s">
        <v>2116</v>
      </c>
      <c r="B699" s="2" t="s">
        <v>1399</v>
      </c>
      <c r="C699" s="2" t="s">
        <v>1990</v>
      </c>
      <c r="D699" s="2" t="s">
        <v>673</v>
      </c>
      <c r="E699">
        <v>3</v>
      </c>
    </row>
    <row r="700" spans="1:5" x14ac:dyDescent="0.2">
      <c r="A700" s="2" t="s">
        <v>2117</v>
      </c>
      <c r="B700" s="2" t="s">
        <v>1400</v>
      </c>
      <c r="C700" s="2" t="s">
        <v>1990</v>
      </c>
      <c r="D700" s="2" t="s">
        <v>673</v>
      </c>
      <c r="E700">
        <v>3</v>
      </c>
    </row>
    <row r="701" spans="1:5" x14ac:dyDescent="0.2">
      <c r="A701" s="2" t="s">
        <v>2118</v>
      </c>
      <c r="B701" s="2" t="s">
        <v>1401</v>
      </c>
      <c r="C701" s="2" t="s">
        <v>1990</v>
      </c>
      <c r="D701" s="2" t="s">
        <v>673</v>
      </c>
      <c r="E701">
        <v>3</v>
      </c>
    </row>
    <row r="702" spans="1:5" x14ac:dyDescent="0.2">
      <c r="A702" s="2" t="s">
        <v>2119</v>
      </c>
      <c r="B702" s="2" t="s">
        <v>1402</v>
      </c>
      <c r="C702" s="2" t="s">
        <v>1990</v>
      </c>
      <c r="D702" s="2" t="s">
        <v>673</v>
      </c>
      <c r="E702">
        <v>3</v>
      </c>
    </row>
    <row r="703" spans="1:5" x14ac:dyDescent="0.2">
      <c r="A703" s="2" t="s">
        <v>2120</v>
      </c>
      <c r="B703" s="2" t="s">
        <v>1403</v>
      </c>
      <c r="C703" s="2" t="s">
        <v>1990</v>
      </c>
      <c r="D703" s="2" t="s">
        <v>673</v>
      </c>
      <c r="E703">
        <v>3</v>
      </c>
    </row>
    <row r="704" spans="1:5" x14ac:dyDescent="0.2">
      <c r="A704" s="2" t="s">
        <v>2121</v>
      </c>
      <c r="B704" s="2" t="s">
        <v>1404</v>
      </c>
      <c r="C704" s="2" t="s">
        <v>1990</v>
      </c>
      <c r="D704" s="2" t="s">
        <v>673</v>
      </c>
      <c r="E704">
        <v>3</v>
      </c>
    </row>
    <row r="705" spans="1:5" x14ac:dyDescent="0.2">
      <c r="A705" s="2" t="s">
        <v>2122</v>
      </c>
      <c r="B705" s="2" t="s">
        <v>1405</v>
      </c>
      <c r="C705" s="2" t="s">
        <v>1990</v>
      </c>
      <c r="D705" s="2" t="s">
        <v>673</v>
      </c>
      <c r="E705">
        <v>3</v>
      </c>
    </row>
    <row r="706" spans="1:5" x14ac:dyDescent="0.2">
      <c r="A706" s="2" t="s">
        <v>2123</v>
      </c>
      <c r="B706" s="2" t="s">
        <v>1406</v>
      </c>
      <c r="C706" s="2" t="s">
        <v>1990</v>
      </c>
      <c r="D706" s="2" t="s">
        <v>673</v>
      </c>
      <c r="E706">
        <v>3</v>
      </c>
    </row>
    <row r="707" spans="1:5" x14ac:dyDescent="0.2">
      <c r="A707" s="2" t="s">
        <v>2124</v>
      </c>
      <c r="B707" s="2" t="s">
        <v>1407</v>
      </c>
      <c r="C707" s="2" t="s">
        <v>1990</v>
      </c>
      <c r="D707" s="2" t="s">
        <v>673</v>
      </c>
      <c r="E707">
        <v>3</v>
      </c>
    </row>
    <row r="708" spans="1:5" x14ac:dyDescent="0.2">
      <c r="A708" s="2" t="s">
        <v>2125</v>
      </c>
      <c r="B708" s="2" t="s">
        <v>1408</v>
      </c>
      <c r="C708" s="2" t="s">
        <v>1990</v>
      </c>
      <c r="D708" s="2" t="s">
        <v>673</v>
      </c>
      <c r="E708">
        <v>3</v>
      </c>
    </row>
    <row r="709" spans="1:5" x14ac:dyDescent="0.2">
      <c r="A709" s="2" t="s">
        <v>2126</v>
      </c>
      <c r="B709" s="2" t="s">
        <v>1409</v>
      </c>
      <c r="C709" s="2" t="s">
        <v>1990</v>
      </c>
      <c r="D709" s="2" t="s">
        <v>673</v>
      </c>
      <c r="E709">
        <v>3</v>
      </c>
    </row>
    <row r="710" spans="1:5" x14ac:dyDescent="0.2">
      <c r="A710" s="2" t="s">
        <v>2127</v>
      </c>
      <c r="B710" s="2" t="s">
        <v>1410</v>
      </c>
      <c r="C710" s="2" t="s">
        <v>1990</v>
      </c>
      <c r="D710" s="2" t="s">
        <v>673</v>
      </c>
      <c r="E710">
        <v>3</v>
      </c>
    </row>
    <row r="711" spans="1:5" x14ac:dyDescent="0.2">
      <c r="A711" s="2" t="s">
        <v>2128</v>
      </c>
      <c r="B711" s="2" t="s">
        <v>1411</v>
      </c>
      <c r="C711" s="2" t="s">
        <v>1990</v>
      </c>
      <c r="D711" s="2" t="s">
        <v>673</v>
      </c>
      <c r="E711">
        <v>3</v>
      </c>
    </row>
    <row r="712" spans="1:5" x14ac:dyDescent="0.2">
      <c r="A712" s="2" t="s">
        <v>2129</v>
      </c>
      <c r="B712" s="2" t="s">
        <v>1412</v>
      </c>
      <c r="C712" s="2" t="s">
        <v>1990</v>
      </c>
      <c r="D712" s="2" t="s">
        <v>673</v>
      </c>
      <c r="E712">
        <v>3</v>
      </c>
    </row>
    <row r="713" spans="1:5" x14ac:dyDescent="0.2">
      <c r="A713" s="2" t="s">
        <v>2130</v>
      </c>
      <c r="B713" s="2" t="s">
        <v>1413</v>
      </c>
      <c r="C713" s="2" t="s">
        <v>1990</v>
      </c>
      <c r="D713" s="2" t="s">
        <v>673</v>
      </c>
      <c r="E713">
        <v>3</v>
      </c>
    </row>
    <row r="714" spans="1:5" x14ac:dyDescent="0.2">
      <c r="A714" s="2" t="s">
        <v>2131</v>
      </c>
      <c r="B714" s="2" t="s">
        <v>1414</v>
      </c>
      <c r="C714" s="2" t="s">
        <v>1990</v>
      </c>
      <c r="D714" s="2" t="s">
        <v>673</v>
      </c>
      <c r="E714">
        <v>3</v>
      </c>
    </row>
    <row r="715" spans="1:5" x14ac:dyDescent="0.2">
      <c r="A715" s="2" t="s">
        <v>2132</v>
      </c>
      <c r="B715" s="2" t="s">
        <v>1415</v>
      </c>
      <c r="C715" s="2" t="s">
        <v>1990</v>
      </c>
      <c r="D715" s="2" t="s">
        <v>673</v>
      </c>
      <c r="E715">
        <v>3</v>
      </c>
    </row>
    <row r="716" spans="1:5" x14ac:dyDescent="0.2">
      <c r="A716" s="2" t="s">
        <v>2133</v>
      </c>
      <c r="B716" s="2" t="s">
        <v>1416</v>
      </c>
      <c r="C716" s="2" t="s">
        <v>1990</v>
      </c>
      <c r="D716" s="2" t="s">
        <v>673</v>
      </c>
      <c r="E716">
        <v>3</v>
      </c>
    </row>
    <row r="717" spans="1:5" x14ac:dyDescent="0.2">
      <c r="A717" s="2" t="s">
        <v>2134</v>
      </c>
      <c r="B717" s="2" t="s">
        <v>1417</v>
      </c>
      <c r="C717" s="2" t="s">
        <v>1990</v>
      </c>
      <c r="D717" s="2" t="s">
        <v>673</v>
      </c>
      <c r="E717">
        <v>3</v>
      </c>
    </row>
    <row r="718" spans="1:5" x14ac:dyDescent="0.2">
      <c r="A718" s="2" t="s">
        <v>2135</v>
      </c>
      <c r="B718" s="2" t="s">
        <v>1418</v>
      </c>
      <c r="C718" s="2" t="s">
        <v>1990</v>
      </c>
      <c r="D718" s="2" t="s">
        <v>673</v>
      </c>
      <c r="E718">
        <v>3</v>
      </c>
    </row>
    <row r="719" spans="1:5" x14ac:dyDescent="0.2">
      <c r="A719" s="2" t="s">
        <v>2136</v>
      </c>
      <c r="B719" s="2" t="s">
        <v>1419</v>
      </c>
      <c r="C719" s="2" t="s">
        <v>1990</v>
      </c>
      <c r="D719" s="2" t="s">
        <v>673</v>
      </c>
      <c r="E719">
        <v>3</v>
      </c>
    </row>
    <row r="720" spans="1:5" x14ac:dyDescent="0.2">
      <c r="A720" s="2" t="s">
        <v>2137</v>
      </c>
      <c r="B720" s="2" t="s">
        <v>1420</v>
      </c>
      <c r="C720" s="2" t="s">
        <v>1991</v>
      </c>
      <c r="D720" s="2" t="s">
        <v>673</v>
      </c>
      <c r="E720">
        <v>3</v>
      </c>
    </row>
    <row r="721" spans="1:5" x14ac:dyDescent="0.2">
      <c r="A721" s="2" t="s">
        <v>2138</v>
      </c>
      <c r="B721" s="2" t="s">
        <v>1421</v>
      </c>
      <c r="C721" s="2" t="s">
        <v>1991</v>
      </c>
      <c r="D721" s="2" t="s">
        <v>673</v>
      </c>
      <c r="E721">
        <v>3</v>
      </c>
    </row>
    <row r="722" spans="1:5" x14ac:dyDescent="0.2">
      <c r="A722" s="2" t="s">
        <v>2139</v>
      </c>
      <c r="B722" s="2" t="s">
        <v>1422</v>
      </c>
      <c r="C722" s="2" t="s">
        <v>1991</v>
      </c>
      <c r="D722" s="2" t="s">
        <v>673</v>
      </c>
      <c r="E722">
        <v>3</v>
      </c>
    </row>
    <row r="723" spans="1:5" x14ac:dyDescent="0.2">
      <c r="A723" s="2" t="s">
        <v>2140</v>
      </c>
      <c r="B723" s="2" t="s">
        <v>1423</v>
      </c>
      <c r="C723" s="2" t="s">
        <v>1991</v>
      </c>
      <c r="D723" s="2" t="s">
        <v>673</v>
      </c>
      <c r="E723">
        <v>3</v>
      </c>
    </row>
    <row r="724" spans="1:5" x14ac:dyDescent="0.2">
      <c r="A724" s="2" t="s">
        <v>2141</v>
      </c>
      <c r="B724" s="2" t="s">
        <v>1424</v>
      </c>
      <c r="C724" s="2" t="s">
        <v>1991</v>
      </c>
      <c r="D724" s="2" t="s">
        <v>673</v>
      </c>
      <c r="E724">
        <v>3</v>
      </c>
    </row>
    <row r="725" spans="1:5" x14ac:dyDescent="0.2">
      <c r="A725" s="2" t="s">
        <v>2142</v>
      </c>
      <c r="B725" s="2" t="s">
        <v>1425</v>
      </c>
      <c r="C725" s="2" t="s">
        <v>1991</v>
      </c>
      <c r="D725" s="2" t="s">
        <v>673</v>
      </c>
      <c r="E725">
        <v>3</v>
      </c>
    </row>
    <row r="726" spans="1:5" x14ac:dyDescent="0.2">
      <c r="A726" s="2" t="s">
        <v>2143</v>
      </c>
      <c r="B726" s="2" t="s">
        <v>1426</v>
      </c>
      <c r="C726" s="2" t="s">
        <v>1991</v>
      </c>
      <c r="D726" s="2" t="s">
        <v>673</v>
      </c>
      <c r="E726">
        <v>3</v>
      </c>
    </row>
    <row r="727" spans="1:5" x14ac:dyDescent="0.2">
      <c r="A727" s="2" t="s">
        <v>2144</v>
      </c>
      <c r="B727" s="2" t="s">
        <v>1427</v>
      </c>
      <c r="C727" s="2" t="s">
        <v>1991</v>
      </c>
      <c r="D727" s="2" t="s">
        <v>673</v>
      </c>
      <c r="E727">
        <v>3</v>
      </c>
    </row>
    <row r="728" spans="1:5" x14ac:dyDescent="0.2">
      <c r="A728" s="2" t="s">
        <v>2145</v>
      </c>
      <c r="B728" s="2" t="s">
        <v>1428</v>
      </c>
      <c r="C728" s="2" t="s">
        <v>1991</v>
      </c>
      <c r="D728" s="2" t="s">
        <v>673</v>
      </c>
      <c r="E728">
        <v>3</v>
      </c>
    </row>
    <row r="729" spans="1:5" x14ac:dyDescent="0.2">
      <c r="A729" s="2" t="s">
        <v>2146</v>
      </c>
      <c r="B729" s="2" t="s">
        <v>1429</v>
      </c>
      <c r="C729" s="2" t="s">
        <v>1991</v>
      </c>
      <c r="D729" s="2" t="s">
        <v>673</v>
      </c>
      <c r="E729">
        <v>3</v>
      </c>
    </row>
    <row r="730" spans="1:5" x14ac:dyDescent="0.2">
      <c r="A730" s="2" t="s">
        <v>2147</v>
      </c>
      <c r="B730" s="2" t="s">
        <v>1430</v>
      </c>
      <c r="C730" s="2" t="s">
        <v>1991</v>
      </c>
      <c r="D730" s="2" t="s">
        <v>673</v>
      </c>
      <c r="E730">
        <v>3</v>
      </c>
    </row>
    <row r="731" spans="1:5" x14ac:dyDescent="0.2">
      <c r="A731" s="2" t="s">
        <v>2148</v>
      </c>
      <c r="B731" s="2" t="s">
        <v>1431</v>
      </c>
      <c r="C731" s="2" t="s">
        <v>1991</v>
      </c>
      <c r="D731" s="2" t="s">
        <v>673</v>
      </c>
      <c r="E731">
        <v>3</v>
      </c>
    </row>
    <row r="732" spans="1:5" x14ac:dyDescent="0.2">
      <c r="A732" s="2" t="s">
        <v>2149</v>
      </c>
      <c r="B732" s="2" t="s">
        <v>1432</v>
      </c>
      <c r="C732" s="2" t="s">
        <v>1991</v>
      </c>
      <c r="D732" s="2" t="s">
        <v>673</v>
      </c>
      <c r="E732">
        <v>3</v>
      </c>
    </row>
    <row r="733" spans="1:5" x14ac:dyDescent="0.2">
      <c r="A733" s="2" t="s">
        <v>2150</v>
      </c>
      <c r="B733" s="2" t="s">
        <v>1433</v>
      </c>
      <c r="C733" s="2" t="s">
        <v>1991</v>
      </c>
      <c r="D733" s="2" t="s">
        <v>673</v>
      </c>
      <c r="E733">
        <v>3</v>
      </c>
    </row>
    <row r="734" spans="1:5" x14ac:dyDescent="0.2">
      <c r="A734" s="2" t="s">
        <v>2151</v>
      </c>
      <c r="B734" s="2" t="s">
        <v>1434</v>
      </c>
      <c r="C734" s="2" t="s">
        <v>1991</v>
      </c>
      <c r="D734" s="2" t="s">
        <v>673</v>
      </c>
      <c r="E734">
        <v>3</v>
      </c>
    </row>
    <row r="735" spans="1:5" x14ac:dyDescent="0.2">
      <c r="A735" s="2" t="s">
        <v>2152</v>
      </c>
      <c r="B735" s="2" t="s">
        <v>1435</v>
      </c>
      <c r="C735" s="2" t="s">
        <v>1991</v>
      </c>
      <c r="D735" s="2" t="s">
        <v>673</v>
      </c>
      <c r="E735">
        <v>3</v>
      </c>
    </row>
    <row r="736" spans="1:5" x14ac:dyDescent="0.2">
      <c r="A736" s="2" t="s">
        <v>2153</v>
      </c>
      <c r="B736" s="2" t="s">
        <v>1436</v>
      </c>
      <c r="C736" s="2" t="s">
        <v>1991</v>
      </c>
      <c r="D736" s="2" t="s">
        <v>673</v>
      </c>
      <c r="E736">
        <v>3</v>
      </c>
    </row>
    <row r="737" spans="1:5" x14ac:dyDescent="0.2">
      <c r="A737" s="2" t="s">
        <v>2154</v>
      </c>
      <c r="B737" s="2" t="s">
        <v>1437</v>
      </c>
      <c r="C737" s="2" t="s">
        <v>1991</v>
      </c>
      <c r="D737" s="2" t="s">
        <v>673</v>
      </c>
      <c r="E737">
        <v>3</v>
      </c>
    </row>
    <row r="738" spans="1:5" x14ac:dyDescent="0.2">
      <c r="A738" s="2" t="s">
        <v>2155</v>
      </c>
      <c r="B738" s="2" t="s">
        <v>1438</v>
      </c>
      <c r="C738" s="2" t="s">
        <v>1991</v>
      </c>
      <c r="D738" s="2" t="s">
        <v>673</v>
      </c>
      <c r="E738">
        <v>3</v>
      </c>
    </row>
    <row r="739" spans="1:5" x14ac:dyDescent="0.2">
      <c r="A739" s="2" t="s">
        <v>2156</v>
      </c>
      <c r="B739" s="2" t="s">
        <v>1439</v>
      </c>
      <c r="C739" s="2" t="s">
        <v>1991</v>
      </c>
      <c r="D739" s="2" t="s">
        <v>673</v>
      </c>
      <c r="E739">
        <v>3</v>
      </c>
    </row>
    <row r="740" spans="1:5" x14ac:dyDescent="0.2">
      <c r="A740" s="2" t="s">
        <v>2157</v>
      </c>
      <c r="B740" s="2" t="s">
        <v>1440</v>
      </c>
      <c r="C740" s="2" t="s">
        <v>1991</v>
      </c>
      <c r="D740" s="2" t="s">
        <v>673</v>
      </c>
      <c r="E740">
        <v>3</v>
      </c>
    </row>
    <row r="741" spans="1:5" x14ac:dyDescent="0.2">
      <c r="A741" s="2" t="s">
        <v>2158</v>
      </c>
      <c r="B741" s="2" t="s">
        <v>1441</v>
      </c>
      <c r="C741" s="2" t="s">
        <v>1991</v>
      </c>
      <c r="D741" s="2" t="s">
        <v>673</v>
      </c>
      <c r="E741">
        <v>3</v>
      </c>
    </row>
    <row r="742" spans="1:5" x14ac:dyDescent="0.2">
      <c r="A742" s="2" t="s">
        <v>2159</v>
      </c>
      <c r="B742" s="2" t="s">
        <v>1442</v>
      </c>
      <c r="C742" s="2" t="s">
        <v>1991</v>
      </c>
      <c r="D742" s="2" t="s">
        <v>673</v>
      </c>
      <c r="E742">
        <v>3</v>
      </c>
    </row>
    <row r="743" spans="1:5" x14ac:dyDescent="0.2">
      <c r="A743" s="2" t="s">
        <v>2160</v>
      </c>
      <c r="B743" s="2" t="s">
        <v>1443</v>
      </c>
      <c r="C743" s="2" t="s">
        <v>1991</v>
      </c>
      <c r="D743" s="2" t="s">
        <v>673</v>
      </c>
      <c r="E743">
        <v>3</v>
      </c>
    </row>
    <row r="744" spans="1:5" x14ac:dyDescent="0.2">
      <c r="A744" s="2" t="s">
        <v>2161</v>
      </c>
      <c r="B744" s="2" t="s">
        <v>1444</v>
      </c>
      <c r="C744" s="2" t="s">
        <v>1991</v>
      </c>
      <c r="D744" s="2" t="s">
        <v>673</v>
      </c>
      <c r="E744">
        <v>3</v>
      </c>
    </row>
    <row r="745" spans="1:5" x14ac:dyDescent="0.2">
      <c r="A745" s="2" t="s">
        <v>2162</v>
      </c>
      <c r="B745" s="2" t="s">
        <v>1445</v>
      </c>
      <c r="C745" s="2" t="s">
        <v>1991</v>
      </c>
      <c r="D745" s="2" t="s">
        <v>673</v>
      </c>
      <c r="E745">
        <v>3</v>
      </c>
    </row>
    <row r="746" spans="1:5" x14ac:dyDescent="0.2">
      <c r="A746" s="2" t="s">
        <v>2163</v>
      </c>
      <c r="B746" s="2" t="s">
        <v>1446</v>
      </c>
      <c r="C746" s="2" t="s">
        <v>1991</v>
      </c>
      <c r="D746" s="2" t="s">
        <v>673</v>
      </c>
      <c r="E746">
        <v>3</v>
      </c>
    </row>
    <row r="747" spans="1:5" x14ac:dyDescent="0.2">
      <c r="A747" s="2" t="s">
        <v>2164</v>
      </c>
      <c r="B747" s="2" t="s">
        <v>1447</v>
      </c>
      <c r="C747" s="2" t="s">
        <v>1991</v>
      </c>
      <c r="D747" s="2" t="s">
        <v>673</v>
      </c>
      <c r="E747">
        <v>3</v>
      </c>
    </row>
    <row r="748" spans="1:5" x14ac:dyDescent="0.2">
      <c r="A748" s="2" t="s">
        <v>2165</v>
      </c>
      <c r="B748" s="2" t="s">
        <v>1448</v>
      </c>
      <c r="C748" s="2" t="s">
        <v>1991</v>
      </c>
      <c r="D748" s="2" t="s">
        <v>673</v>
      </c>
      <c r="E748">
        <v>3</v>
      </c>
    </row>
    <row r="749" spans="1:5" x14ac:dyDescent="0.2">
      <c r="A749" s="2" t="s">
        <v>2166</v>
      </c>
      <c r="B749" s="2" t="s">
        <v>1449</v>
      </c>
      <c r="C749" s="2" t="s">
        <v>1991</v>
      </c>
      <c r="D749" s="2" t="s">
        <v>673</v>
      </c>
      <c r="E749">
        <v>3</v>
      </c>
    </row>
    <row r="750" spans="1:5" x14ac:dyDescent="0.2">
      <c r="A750" s="2" t="s">
        <v>2167</v>
      </c>
      <c r="B750" s="2" t="s">
        <v>1450</v>
      </c>
      <c r="C750" s="2" t="s">
        <v>1992</v>
      </c>
      <c r="D750" s="2" t="s">
        <v>673</v>
      </c>
      <c r="E750">
        <v>3</v>
      </c>
    </row>
    <row r="751" spans="1:5" x14ac:dyDescent="0.2">
      <c r="A751" s="2" t="s">
        <v>2168</v>
      </c>
      <c r="B751" s="2" t="s">
        <v>1451</v>
      </c>
      <c r="C751" s="2" t="s">
        <v>1992</v>
      </c>
      <c r="D751" s="2" t="s">
        <v>673</v>
      </c>
      <c r="E751">
        <v>3</v>
      </c>
    </row>
    <row r="752" spans="1:5" x14ac:dyDescent="0.2">
      <c r="A752" s="2" t="s">
        <v>2169</v>
      </c>
      <c r="B752" s="2" t="s">
        <v>1452</v>
      </c>
      <c r="C752" s="2" t="s">
        <v>1992</v>
      </c>
      <c r="D752" s="2" t="s">
        <v>673</v>
      </c>
      <c r="E752">
        <v>3</v>
      </c>
    </row>
    <row r="753" spans="1:5" x14ac:dyDescent="0.2">
      <c r="A753" s="2" t="s">
        <v>2170</v>
      </c>
      <c r="B753" s="2" t="s">
        <v>1453</v>
      </c>
      <c r="C753" s="2" t="s">
        <v>1992</v>
      </c>
      <c r="D753" s="2" t="s">
        <v>673</v>
      </c>
      <c r="E753">
        <v>3</v>
      </c>
    </row>
    <row r="754" spans="1:5" x14ac:dyDescent="0.2">
      <c r="A754" s="2" t="s">
        <v>2171</v>
      </c>
      <c r="B754" s="2" t="s">
        <v>1454</v>
      </c>
      <c r="C754" s="2" t="s">
        <v>1992</v>
      </c>
      <c r="D754" s="2" t="s">
        <v>673</v>
      </c>
      <c r="E754">
        <v>3</v>
      </c>
    </row>
    <row r="755" spans="1:5" x14ac:dyDescent="0.2">
      <c r="A755" s="2" t="s">
        <v>2172</v>
      </c>
      <c r="B755" s="2" t="s">
        <v>1455</v>
      </c>
      <c r="C755" s="2" t="s">
        <v>1992</v>
      </c>
      <c r="D755" s="2" t="s">
        <v>673</v>
      </c>
      <c r="E755">
        <v>3</v>
      </c>
    </row>
    <row r="756" spans="1:5" x14ac:dyDescent="0.2">
      <c r="A756" s="2" t="s">
        <v>2173</v>
      </c>
      <c r="B756" s="2" t="s">
        <v>1456</v>
      </c>
      <c r="C756" s="2" t="s">
        <v>1992</v>
      </c>
      <c r="D756" s="2" t="s">
        <v>673</v>
      </c>
      <c r="E756">
        <v>3</v>
      </c>
    </row>
    <row r="757" spans="1:5" x14ac:dyDescent="0.2">
      <c r="A757" s="2" t="s">
        <v>2174</v>
      </c>
      <c r="B757" s="2" t="s">
        <v>1457</v>
      </c>
      <c r="C757" s="2" t="s">
        <v>1992</v>
      </c>
      <c r="D757" s="2" t="s">
        <v>673</v>
      </c>
      <c r="E757">
        <v>3</v>
      </c>
    </row>
    <row r="758" spans="1:5" x14ac:dyDescent="0.2">
      <c r="A758" s="2" t="s">
        <v>2175</v>
      </c>
      <c r="B758" s="2" t="s">
        <v>1458</v>
      </c>
      <c r="C758" s="2" t="s">
        <v>1992</v>
      </c>
      <c r="D758" s="2" t="s">
        <v>673</v>
      </c>
      <c r="E758">
        <v>3</v>
      </c>
    </row>
    <row r="759" spans="1:5" x14ac:dyDescent="0.2">
      <c r="A759" s="2" t="s">
        <v>2176</v>
      </c>
      <c r="B759" s="2" t="s">
        <v>1459</v>
      </c>
      <c r="C759" s="2" t="s">
        <v>1992</v>
      </c>
      <c r="D759" s="2" t="s">
        <v>673</v>
      </c>
      <c r="E759">
        <v>3</v>
      </c>
    </row>
    <row r="760" spans="1:5" x14ac:dyDescent="0.2">
      <c r="A760" s="2" t="s">
        <v>2177</v>
      </c>
      <c r="B760" s="2" t="s">
        <v>1460</v>
      </c>
      <c r="C760" s="2" t="s">
        <v>1992</v>
      </c>
      <c r="D760" s="2" t="s">
        <v>673</v>
      </c>
      <c r="E760">
        <v>3</v>
      </c>
    </row>
    <row r="761" spans="1:5" x14ac:dyDescent="0.2">
      <c r="A761" s="2" t="s">
        <v>2178</v>
      </c>
      <c r="B761" s="2" t="s">
        <v>1461</v>
      </c>
      <c r="C761" s="2" t="s">
        <v>1992</v>
      </c>
      <c r="D761" s="2" t="s">
        <v>673</v>
      </c>
      <c r="E761">
        <v>3</v>
      </c>
    </row>
    <row r="762" spans="1:5" x14ac:dyDescent="0.2">
      <c r="A762" s="2" t="s">
        <v>2179</v>
      </c>
      <c r="B762" s="2" t="s">
        <v>1462</v>
      </c>
      <c r="C762" s="2" t="s">
        <v>1992</v>
      </c>
      <c r="D762" s="2" t="s">
        <v>673</v>
      </c>
      <c r="E762">
        <v>3</v>
      </c>
    </row>
    <row r="763" spans="1:5" x14ac:dyDescent="0.2">
      <c r="A763" s="2" t="s">
        <v>2180</v>
      </c>
      <c r="B763" s="2" t="s">
        <v>1463</v>
      </c>
      <c r="C763" s="2" t="s">
        <v>1992</v>
      </c>
      <c r="D763" s="2" t="s">
        <v>673</v>
      </c>
      <c r="E763">
        <v>3</v>
      </c>
    </row>
    <row r="764" spans="1:5" x14ac:dyDescent="0.2">
      <c r="A764" s="2" t="s">
        <v>2181</v>
      </c>
      <c r="B764" s="2" t="s">
        <v>1464</v>
      </c>
      <c r="C764" s="2" t="s">
        <v>1992</v>
      </c>
      <c r="D764" s="2" t="s">
        <v>673</v>
      </c>
      <c r="E764">
        <v>3</v>
      </c>
    </row>
    <row r="765" spans="1:5" x14ac:dyDescent="0.2">
      <c r="A765" s="2" t="s">
        <v>2182</v>
      </c>
      <c r="B765" s="2" t="s">
        <v>1465</v>
      </c>
      <c r="C765" s="2" t="s">
        <v>1992</v>
      </c>
      <c r="D765" s="2" t="s">
        <v>673</v>
      </c>
      <c r="E765">
        <v>3</v>
      </c>
    </row>
    <row r="766" spans="1:5" x14ac:dyDescent="0.2">
      <c r="A766" s="2" t="s">
        <v>2183</v>
      </c>
      <c r="B766" s="2" t="s">
        <v>1466</v>
      </c>
      <c r="C766" s="2" t="s">
        <v>1992</v>
      </c>
      <c r="D766" s="2" t="s">
        <v>673</v>
      </c>
      <c r="E766">
        <v>3</v>
      </c>
    </row>
    <row r="767" spans="1:5" x14ac:dyDescent="0.2">
      <c r="A767" s="2" t="s">
        <v>2184</v>
      </c>
      <c r="B767" s="2" t="s">
        <v>1467</v>
      </c>
      <c r="C767" s="2" t="s">
        <v>1992</v>
      </c>
      <c r="D767" s="2" t="s">
        <v>673</v>
      </c>
      <c r="E767">
        <v>3</v>
      </c>
    </row>
    <row r="768" spans="1:5" x14ac:dyDescent="0.2">
      <c r="A768" s="2" t="s">
        <v>2185</v>
      </c>
      <c r="B768" s="2" t="s">
        <v>1468</v>
      </c>
      <c r="C768" s="2" t="s">
        <v>1992</v>
      </c>
      <c r="D768" s="2" t="s">
        <v>673</v>
      </c>
      <c r="E768">
        <v>3</v>
      </c>
    </row>
    <row r="769" spans="1:5" x14ac:dyDescent="0.2">
      <c r="A769" s="2" t="s">
        <v>2186</v>
      </c>
      <c r="B769" s="2" t="s">
        <v>1469</v>
      </c>
      <c r="C769" s="2" t="s">
        <v>1992</v>
      </c>
      <c r="D769" s="2" t="s">
        <v>673</v>
      </c>
      <c r="E769">
        <v>3</v>
      </c>
    </row>
    <row r="770" spans="1:5" x14ac:dyDescent="0.2">
      <c r="A770" s="2" t="s">
        <v>2187</v>
      </c>
      <c r="B770" s="2" t="s">
        <v>1470</v>
      </c>
      <c r="C770" s="2" t="s">
        <v>1992</v>
      </c>
      <c r="D770" s="2" t="s">
        <v>673</v>
      </c>
      <c r="E770">
        <v>3</v>
      </c>
    </row>
    <row r="771" spans="1:5" x14ac:dyDescent="0.2">
      <c r="A771" s="2" t="s">
        <v>2188</v>
      </c>
      <c r="B771" s="2" t="s">
        <v>1471</v>
      </c>
      <c r="C771" s="2" t="s">
        <v>1992</v>
      </c>
      <c r="D771" s="2" t="s">
        <v>673</v>
      </c>
      <c r="E771">
        <v>3</v>
      </c>
    </row>
    <row r="772" spans="1:5" x14ac:dyDescent="0.2">
      <c r="A772" s="2" t="s">
        <v>2189</v>
      </c>
      <c r="B772" s="2" t="s">
        <v>1472</v>
      </c>
      <c r="C772" s="2" t="s">
        <v>1992</v>
      </c>
      <c r="D772" s="2" t="s">
        <v>673</v>
      </c>
      <c r="E772">
        <v>3</v>
      </c>
    </row>
    <row r="773" spans="1:5" x14ac:dyDescent="0.2">
      <c r="A773" s="2" t="s">
        <v>2190</v>
      </c>
      <c r="B773" s="2" t="s">
        <v>1473</v>
      </c>
      <c r="C773" s="2" t="s">
        <v>1992</v>
      </c>
      <c r="D773" s="2" t="s">
        <v>673</v>
      </c>
      <c r="E773">
        <v>3</v>
      </c>
    </row>
    <row r="774" spans="1:5" x14ac:dyDescent="0.2">
      <c r="A774" s="2" t="s">
        <v>2191</v>
      </c>
      <c r="B774" s="2" t="s">
        <v>1474</v>
      </c>
      <c r="C774" s="2" t="s">
        <v>1992</v>
      </c>
      <c r="D774" s="2" t="s">
        <v>673</v>
      </c>
      <c r="E774">
        <v>3</v>
      </c>
    </row>
    <row r="775" spans="1:5" x14ac:dyDescent="0.2">
      <c r="A775" s="2" t="s">
        <v>2192</v>
      </c>
      <c r="B775" s="2" t="s">
        <v>1475</v>
      </c>
      <c r="C775" s="2" t="s">
        <v>1992</v>
      </c>
      <c r="D775" s="2" t="s">
        <v>673</v>
      </c>
      <c r="E775">
        <v>3</v>
      </c>
    </row>
    <row r="776" spans="1:5" x14ac:dyDescent="0.2">
      <c r="A776" s="2" t="s">
        <v>2193</v>
      </c>
      <c r="B776" s="2" t="s">
        <v>1476</v>
      </c>
      <c r="C776" s="2" t="s">
        <v>1992</v>
      </c>
      <c r="D776" s="2" t="s">
        <v>673</v>
      </c>
      <c r="E776">
        <v>3</v>
      </c>
    </row>
    <row r="777" spans="1:5" x14ac:dyDescent="0.2">
      <c r="A777" s="2" t="s">
        <v>2194</v>
      </c>
      <c r="B777" s="2" t="s">
        <v>1477</v>
      </c>
      <c r="C777" s="2" t="s">
        <v>1992</v>
      </c>
      <c r="D777" s="2" t="s">
        <v>673</v>
      </c>
      <c r="E777">
        <v>3</v>
      </c>
    </row>
    <row r="778" spans="1:5" x14ac:dyDescent="0.2">
      <c r="A778" s="2" t="s">
        <v>2195</v>
      </c>
      <c r="B778" s="2" t="s">
        <v>1478</v>
      </c>
      <c r="C778" s="2" t="s">
        <v>1992</v>
      </c>
      <c r="D778" s="2" t="s">
        <v>673</v>
      </c>
      <c r="E778">
        <v>3</v>
      </c>
    </row>
    <row r="779" spans="1:5" x14ac:dyDescent="0.2">
      <c r="A779" s="2" t="s">
        <v>2196</v>
      </c>
      <c r="B779" s="2" t="s">
        <v>1479</v>
      </c>
      <c r="C779" s="2" t="s">
        <v>1992</v>
      </c>
      <c r="D779" s="2" t="s">
        <v>673</v>
      </c>
      <c r="E779">
        <v>3</v>
      </c>
    </row>
    <row r="780" spans="1:5" ht="17" x14ac:dyDescent="0.2">
      <c r="A780" s="2" t="s">
        <v>2197</v>
      </c>
      <c r="B780" s="2" t="s">
        <v>1480</v>
      </c>
      <c r="C780" s="6" t="s">
        <v>1994</v>
      </c>
      <c r="D780" s="2" t="s">
        <v>673</v>
      </c>
      <c r="E780">
        <v>3</v>
      </c>
    </row>
    <row r="781" spans="1:5" x14ac:dyDescent="0.2">
      <c r="A781" s="2" t="s">
        <v>2198</v>
      </c>
      <c r="B781" s="2" t="s">
        <v>1481</v>
      </c>
      <c r="C781" t="s">
        <v>1994</v>
      </c>
      <c r="D781" s="2" t="s">
        <v>673</v>
      </c>
      <c r="E781">
        <v>3</v>
      </c>
    </row>
    <row r="782" spans="1:5" ht="17" x14ac:dyDescent="0.2">
      <c r="A782" s="2" t="s">
        <v>2199</v>
      </c>
      <c r="B782" s="2" t="s">
        <v>1482</v>
      </c>
      <c r="C782" s="6" t="s">
        <v>1994</v>
      </c>
      <c r="D782" s="2" t="s">
        <v>673</v>
      </c>
      <c r="E782">
        <v>3</v>
      </c>
    </row>
    <row r="783" spans="1:5" x14ac:dyDescent="0.2">
      <c r="A783" s="2" t="s">
        <v>2200</v>
      </c>
      <c r="B783" s="2" t="s">
        <v>1483</v>
      </c>
      <c r="C783" t="s">
        <v>1994</v>
      </c>
      <c r="D783" s="2" t="s">
        <v>673</v>
      </c>
      <c r="E783">
        <v>3</v>
      </c>
    </row>
    <row r="784" spans="1:5" ht="17" x14ac:dyDescent="0.2">
      <c r="A784" s="2" t="s">
        <v>2201</v>
      </c>
      <c r="B784" s="2" t="s">
        <v>1484</v>
      </c>
      <c r="C784" s="6" t="s">
        <v>1994</v>
      </c>
      <c r="D784" s="2" t="s">
        <v>673</v>
      </c>
      <c r="E784">
        <v>3</v>
      </c>
    </row>
    <row r="785" spans="1:5" x14ac:dyDescent="0.2">
      <c r="A785" s="2" t="s">
        <v>2202</v>
      </c>
      <c r="B785" s="2" t="s">
        <v>1485</v>
      </c>
      <c r="C785" t="s">
        <v>1994</v>
      </c>
      <c r="D785" s="2" t="s">
        <v>673</v>
      </c>
      <c r="E785">
        <v>3</v>
      </c>
    </row>
    <row r="786" spans="1:5" ht="17" x14ac:dyDescent="0.2">
      <c r="A786" s="2" t="s">
        <v>2203</v>
      </c>
      <c r="B786" s="2" t="s">
        <v>1486</v>
      </c>
      <c r="C786" s="6" t="s">
        <v>1994</v>
      </c>
      <c r="D786" s="2" t="s">
        <v>673</v>
      </c>
      <c r="E786">
        <v>3</v>
      </c>
    </row>
    <row r="787" spans="1:5" x14ac:dyDescent="0.2">
      <c r="A787" s="2" t="s">
        <v>2204</v>
      </c>
      <c r="B787" s="2" t="s">
        <v>1487</v>
      </c>
      <c r="C787" t="s">
        <v>1994</v>
      </c>
      <c r="D787" s="2" t="s">
        <v>673</v>
      </c>
      <c r="E787">
        <v>3</v>
      </c>
    </row>
    <row r="788" spans="1:5" ht="17" x14ac:dyDescent="0.2">
      <c r="A788" s="2" t="s">
        <v>2205</v>
      </c>
      <c r="B788" s="2" t="s">
        <v>1488</v>
      </c>
      <c r="C788" s="6" t="s">
        <v>1994</v>
      </c>
      <c r="D788" s="2" t="s">
        <v>673</v>
      </c>
      <c r="E788">
        <v>3</v>
      </c>
    </row>
    <row r="789" spans="1:5" x14ac:dyDescent="0.2">
      <c r="A789" s="2" t="s">
        <v>2206</v>
      </c>
      <c r="B789" s="2" t="s">
        <v>1489</v>
      </c>
      <c r="C789" t="s">
        <v>1994</v>
      </c>
      <c r="D789" s="2" t="s">
        <v>673</v>
      </c>
      <c r="E789">
        <v>3</v>
      </c>
    </row>
    <row r="790" spans="1:5" ht="17" x14ac:dyDescent="0.2">
      <c r="A790" s="2" t="s">
        <v>2207</v>
      </c>
      <c r="B790" s="2" t="s">
        <v>1490</v>
      </c>
      <c r="C790" s="6" t="s">
        <v>1994</v>
      </c>
      <c r="D790" s="2" t="s">
        <v>673</v>
      </c>
      <c r="E790">
        <v>3</v>
      </c>
    </row>
    <row r="791" spans="1:5" x14ac:dyDescent="0.2">
      <c r="A791" s="2" t="s">
        <v>2208</v>
      </c>
      <c r="B791" s="2" t="s">
        <v>1491</v>
      </c>
      <c r="C791" t="s">
        <v>1994</v>
      </c>
      <c r="D791" s="2" t="s">
        <v>673</v>
      </c>
      <c r="E791">
        <v>3</v>
      </c>
    </row>
    <row r="792" spans="1:5" ht="17" x14ac:dyDescent="0.2">
      <c r="A792" s="2" t="s">
        <v>2209</v>
      </c>
      <c r="B792" s="2" t="s">
        <v>1492</v>
      </c>
      <c r="C792" s="6" t="s">
        <v>1994</v>
      </c>
      <c r="D792" s="2" t="s">
        <v>673</v>
      </c>
      <c r="E792">
        <v>3</v>
      </c>
    </row>
    <row r="793" spans="1:5" x14ac:dyDescent="0.2">
      <c r="A793" s="2" t="s">
        <v>2210</v>
      </c>
      <c r="B793" s="2" t="s">
        <v>1493</v>
      </c>
      <c r="C793" t="s">
        <v>1994</v>
      </c>
      <c r="D793" s="2" t="s">
        <v>673</v>
      </c>
      <c r="E793">
        <v>3</v>
      </c>
    </row>
    <row r="794" spans="1:5" ht="17" x14ac:dyDescent="0.2">
      <c r="A794" s="2" t="s">
        <v>2211</v>
      </c>
      <c r="B794" s="2" t="s">
        <v>1494</v>
      </c>
      <c r="C794" s="6" t="s">
        <v>1994</v>
      </c>
      <c r="D794" s="2" t="s">
        <v>673</v>
      </c>
      <c r="E794">
        <v>3</v>
      </c>
    </row>
    <row r="795" spans="1:5" x14ac:dyDescent="0.2">
      <c r="A795" s="2" t="s">
        <v>2212</v>
      </c>
      <c r="B795" s="2" t="s">
        <v>1495</v>
      </c>
      <c r="C795" t="s">
        <v>1994</v>
      </c>
      <c r="D795" s="2" t="s">
        <v>673</v>
      </c>
      <c r="E795">
        <v>3</v>
      </c>
    </row>
    <row r="796" spans="1:5" ht="17" x14ac:dyDescent="0.2">
      <c r="A796" s="2" t="s">
        <v>2213</v>
      </c>
      <c r="B796" s="2" t="s">
        <v>1496</v>
      </c>
      <c r="C796" s="6" t="s">
        <v>1994</v>
      </c>
      <c r="D796" s="2" t="s">
        <v>673</v>
      </c>
      <c r="E796">
        <v>3</v>
      </c>
    </row>
    <row r="797" spans="1:5" x14ac:dyDescent="0.2">
      <c r="A797" s="2" t="s">
        <v>2214</v>
      </c>
      <c r="B797" s="2" t="s">
        <v>1497</v>
      </c>
      <c r="C797" t="s">
        <v>1994</v>
      </c>
      <c r="D797" s="2" t="s">
        <v>673</v>
      </c>
      <c r="E797">
        <v>3</v>
      </c>
    </row>
    <row r="798" spans="1:5" ht="17" x14ac:dyDescent="0.2">
      <c r="A798" s="2" t="s">
        <v>2215</v>
      </c>
      <c r="B798" s="2" t="s">
        <v>1498</v>
      </c>
      <c r="C798" s="6" t="s">
        <v>1994</v>
      </c>
      <c r="D798" s="2" t="s">
        <v>673</v>
      </c>
      <c r="E798">
        <v>3</v>
      </c>
    </row>
    <row r="799" spans="1:5" x14ac:dyDescent="0.2">
      <c r="A799" s="2" t="s">
        <v>2216</v>
      </c>
      <c r="B799" s="2" t="s">
        <v>1499</v>
      </c>
      <c r="C799" t="s">
        <v>1994</v>
      </c>
      <c r="D799" s="2" t="s">
        <v>673</v>
      </c>
      <c r="E799">
        <v>3</v>
      </c>
    </row>
    <row r="800" spans="1:5" ht="17" x14ac:dyDescent="0.2">
      <c r="A800" s="2" t="s">
        <v>2217</v>
      </c>
      <c r="B800" s="2" t="s">
        <v>1500</v>
      </c>
      <c r="C800" s="6" t="s">
        <v>1994</v>
      </c>
      <c r="D800" s="2" t="s">
        <v>673</v>
      </c>
      <c r="E800">
        <v>3</v>
      </c>
    </row>
    <row r="801" spans="1:5" x14ac:dyDescent="0.2">
      <c r="A801" s="2" t="s">
        <v>2218</v>
      </c>
      <c r="B801" s="2" t="s">
        <v>1501</v>
      </c>
      <c r="C801" t="s">
        <v>1994</v>
      </c>
      <c r="D801" s="2" t="s">
        <v>673</v>
      </c>
      <c r="E801">
        <v>3</v>
      </c>
    </row>
    <row r="802" spans="1:5" ht="17" x14ac:dyDescent="0.2">
      <c r="A802" s="2" t="s">
        <v>2219</v>
      </c>
      <c r="B802" s="2" t="s">
        <v>1502</v>
      </c>
      <c r="C802" s="6" t="s">
        <v>1994</v>
      </c>
      <c r="D802" s="2" t="s">
        <v>673</v>
      </c>
      <c r="E802">
        <v>3</v>
      </c>
    </row>
    <row r="803" spans="1:5" x14ac:dyDescent="0.2">
      <c r="A803" s="2" t="s">
        <v>2220</v>
      </c>
      <c r="B803" s="2" t="s">
        <v>1503</v>
      </c>
      <c r="C803" t="s">
        <v>1994</v>
      </c>
      <c r="D803" s="2" t="s">
        <v>673</v>
      </c>
      <c r="E803">
        <v>3</v>
      </c>
    </row>
    <row r="804" spans="1:5" ht="17" x14ac:dyDescent="0.2">
      <c r="A804" s="2" t="s">
        <v>2221</v>
      </c>
      <c r="B804" s="2" t="s">
        <v>1504</v>
      </c>
      <c r="C804" s="6" t="s">
        <v>1994</v>
      </c>
      <c r="D804" s="2" t="s">
        <v>673</v>
      </c>
      <c r="E804">
        <v>3</v>
      </c>
    </row>
    <row r="805" spans="1:5" x14ac:dyDescent="0.2">
      <c r="A805" s="2" t="s">
        <v>2222</v>
      </c>
      <c r="B805" s="2" t="s">
        <v>1505</v>
      </c>
      <c r="C805" t="s">
        <v>1994</v>
      </c>
      <c r="D805" s="2" t="s">
        <v>673</v>
      </c>
      <c r="E805">
        <v>3</v>
      </c>
    </row>
    <row r="806" spans="1:5" ht="17" x14ac:dyDescent="0.2">
      <c r="A806" s="2" t="s">
        <v>2223</v>
      </c>
      <c r="B806" s="2" t="s">
        <v>1506</v>
      </c>
      <c r="C806" s="6" t="s">
        <v>1994</v>
      </c>
      <c r="D806" s="2" t="s">
        <v>673</v>
      </c>
      <c r="E806">
        <v>3</v>
      </c>
    </row>
    <row r="807" spans="1:5" x14ac:dyDescent="0.2">
      <c r="A807" s="2" t="s">
        <v>2224</v>
      </c>
      <c r="B807" s="2" t="s">
        <v>1507</v>
      </c>
      <c r="C807" t="s">
        <v>1994</v>
      </c>
      <c r="D807" s="2" t="s">
        <v>673</v>
      </c>
      <c r="E807">
        <v>3</v>
      </c>
    </row>
    <row r="808" spans="1:5" ht="17" x14ac:dyDescent="0.2">
      <c r="A808" s="2" t="s">
        <v>2225</v>
      </c>
      <c r="B808" s="2" t="s">
        <v>1508</v>
      </c>
      <c r="C808" s="6" t="s">
        <v>1994</v>
      </c>
      <c r="D808" s="2" t="s">
        <v>673</v>
      </c>
      <c r="E808">
        <v>3</v>
      </c>
    </row>
    <row r="809" spans="1:5" x14ac:dyDescent="0.2">
      <c r="A809" s="2" t="s">
        <v>2226</v>
      </c>
      <c r="B809" s="2" t="s">
        <v>1509</v>
      </c>
      <c r="C809" t="s">
        <v>1994</v>
      </c>
      <c r="D809" s="2" t="s">
        <v>673</v>
      </c>
      <c r="E809">
        <v>3</v>
      </c>
    </row>
    <row r="810" spans="1:5" ht="17" x14ac:dyDescent="0.2">
      <c r="A810" s="2" t="s">
        <v>2227</v>
      </c>
      <c r="B810" s="2" t="s">
        <v>1510</v>
      </c>
      <c r="C810" s="6" t="s">
        <v>1995</v>
      </c>
      <c r="D810" s="2" t="s">
        <v>673</v>
      </c>
      <c r="E810">
        <v>3</v>
      </c>
    </row>
    <row r="811" spans="1:5" ht="17" x14ac:dyDescent="0.2">
      <c r="A811" s="2" t="s">
        <v>2228</v>
      </c>
      <c r="B811" s="2" t="s">
        <v>1511</v>
      </c>
      <c r="C811" s="6" t="s">
        <v>1995</v>
      </c>
      <c r="D811" s="2" t="s">
        <v>673</v>
      </c>
      <c r="E811">
        <v>3</v>
      </c>
    </row>
    <row r="812" spans="1:5" ht="17" x14ac:dyDescent="0.2">
      <c r="A812" s="2" t="s">
        <v>2229</v>
      </c>
      <c r="B812" s="2" t="s">
        <v>1512</v>
      </c>
      <c r="C812" s="6" t="s">
        <v>1995</v>
      </c>
      <c r="D812" s="2" t="s">
        <v>673</v>
      </c>
      <c r="E812">
        <v>3</v>
      </c>
    </row>
    <row r="813" spans="1:5" ht="17" x14ac:dyDescent="0.2">
      <c r="A813" s="2" t="s">
        <v>2230</v>
      </c>
      <c r="B813" s="2" t="s">
        <v>1513</v>
      </c>
      <c r="C813" s="6" t="s">
        <v>1995</v>
      </c>
      <c r="D813" s="2" t="s">
        <v>673</v>
      </c>
      <c r="E813">
        <v>3</v>
      </c>
    </row>
    <row r="814" spans="1:5" ht="17" x14ac:dyDescent="0.2">
      <c r="A814" s="2" t="s">
        <v>2231</v>
      </c>
      <c r="B814" s="2" t="s">
        <v>1514</v>
      </c>
      <c r="C814" s="6" t="s">
        <v>1995</v>
      </c>
      <c r="D814" s="2" t="s">
        <v>673</v>
      </c>
      <c r="E814">
        <v>3</v>
      </c>
    </row>
    <row r="815" spans="1:5" ht="17" x14ac:dyDescent="0.2">
      <c r="A815" s="2" t="s">
        <v>2232</v>
      </c>
      <c r="B815" s="2" t="s">
        <v>1515</v>
      </c>
      <c r="C815" s="6" t="s">
        <v>1995</v>
      </c>
      <c r="D815" s="2" t="s">
        <v>673</v>
      </c>
      <c r="E815">
        <v>3</v>
      </c>
    </row>
    <row r="816" spans="1:5" ht="17" x14ac:dyDescent="0.2">
      <c r="A816" s="2" t="s">
        <v>2233</v>
      </c>
      <c r="B816" s="2" t="s">
        <v>1516</v>
      </c>
      <c r="C816" s="6" t="s">
        <v>1995</v>
      </c>
      <c r="D816" s="2" t="s">
        <v>673</v>
      </c>
      <c r="E816">
        <v>3</v>
      </c>
    </row>
    <row r="817" spans="1:5" ht="17" x14ac:dyDescent="0.2">
      <c r="A817" s="2" t="s">
        <v>2234</v>
      </c>
      <c r="B817" s="2" t="s">
        <v>1517</v>
      </c>
      <c r="C817" s="6" t="s">
        <v>1995</v>
      </c>
      <c r="D817" s="2" t="s">
        <v>673</v>
      </c>
      <c r="E817">
        <v>3</v>
      </c>
    </row>
    <row r="818" spans="1:5" ht="17" x14ac:dyDescent="0.2">
      <c r="A818" s="2" t="s">
        <v>2235</v>
      </c>
      <c r="B818" s="2" t="s">
        <v>1518</v>
      </c>
      <c r="C818" s="6" t="s">
        <v>1995</v>
      </c>
      <c r="D818" s="2" t="s">
        <v>673</v>
      </c>
      <c r="E818">
        <v>3</v>
      </c>
    </row>
    <row r="819" spans="1:5" ht="17" x14ac:dyDescent="0.2">
      <c r="A819" s="2" t="s">
        <v>2236</v>
      </c>
      <c r="B819" s="2" t="s">
        <v>1519</v>
      </c>
      <c r="C819" s="6" t="s">
        <v>1995</v>
      </c>
      <c r="D819" s="2" t="s">
        <v>673</v>
      </c>
      <c r="E819">
        <v>3</v>
      </c>
    </row>
    <row r="820" spans="1:5" ht="17" x14ac:dyDescent="0.2">
      <c r="A820" s="2" t="s">
        <v>2237</v>
      </c>
      <c r="B820" s="2" t="s">
        <v>1520</v>
      </c>
      <c r="C820" s="6" t="s">
        <v>1995</v>
      </c>
      <c r="D820" s="2" t="s">
        <v>673</v>
      </c>
      <c r="E820">
        <v>3</v>
      </c>
    </row>
    <row r="821" spans="1:5" ht="17" x14ac:dyDescent="0.2">
      <c r="A821" s="2" t="s">
        <v>2238</v>
      </c>
      <c r="B821" s="2" t="s">
        <v>1521</v>
      </c>
      <c r="C821" s="6" t="s">
        <v>1995</v>
      </c>
      <c r="D821" s="2" t="s">
        <v>673</v>
      </c>
      <c r="E821">
        <v>3</v>
      </c>
    </row>
    <row r="822" spans="1:5" ht="17" x14ac:dyDescent="0.2">
      <c r="A822" s="2" t="s">
        <v>2239</v>
      </c>
      <c r="B822" s="2" t="s">
        <v>1522</v>
      </c>
      <c r="C822" s="6" t="s">
        <v>1995</v>
      </c>
      <c r="D822" s="2" t="s">
        <v>673</v>
      </c>
      <c r="E822">
        <v>3</v>
      </c>
    </row>
    <row r="823" spans="1:5" ht="17" x14ac:dyDescent="0.2">
      <c r="A823" s="2" t="s">
        <v>2240</v>
      </c>
      <c r="B823" s="2" t="s">
        <v>1523</v>
      </c>
      <c r="C823" s="6" t="s">
        <v>1995</v>
      </c>
      <c r="D823" s="2" t="s">
        <v>673</v>
      </c>
      <c r="E823">
        <v>3</v>
      </c>
    </row>
    <row r="824" spans="1:5" ht="17" x14ac:dyDescent="0.2">
      <c r="A824" s="2" t="s">
        <v>2241</v>
      </c>
      <c r="B824" s="2" t="s">
        <v>1524</v>
      </c>
      <c r="C824" s="6" t="s">
        <v>1995</v>
      </c>
      <c r="D824" s="2" t="s">
        <v>673</v>
      </c>
      <c r="E824">
        <v>3</v>
      </c>
    </row>
    <row r="825" spans="1:5" ht="17" x14ac:dyDescent="0.2">
      <c r="A825" s="2" t="s">
        <v>2242</v>
      </c>
      <c r="B825" s="2" t="s">
        <v>1525</v>
      </c>
      <c r="C825" s="6" t="s">
        <v>1995</v>
      </c>
      <c r="D825" s="2" t="s">
        <v>673</v>
      </c>
      <c r="E825">
        <v>3</v>
      </c>
    </row>
    <row r="826" spans="1:5" ht="17" x14ac:dyDescent="0.2">
      <c r="A826" s="2" t="s">
        <v>2243</v>
      </c>
      <c r="B826" s="2" t="s">
        <v>1526</v>
      </c>
      <c r="C826" s="6" t="s">
        <v>1995</v>
      </c>
      <c r="D826" s="2" t="s">
        <v>673</v>
      </c>
      <c r="E826">
        <v>3</v>
      </c>
    </row>
    <row r="827" spans="1:5" ht="17" x14ac:dyDescent="0.2">
      <c r="A827" s="2" t="s">
        <v>2244</v>
      </c>
      <c r="B827" s="2" t="s">
        <v>1527</v>
      </c>
      <c r="C827" s="6" t="s">
        <v>1995</v>
      </c>
      <c r="D827" s="2" t="s">
        <v>673</v>
      </c>
      <c r="E827">
        <v>3</v>
      </c>
    </row>
    <row r="828" spans="1:5" ht="17" x14ac:dyDescent="0.2">
      <c r="A828" s="2" t="s">
        <v>2245</v>
      </c>
      <c r="B828" s="2" t="s">
        <v>1528</v>
      </c>
      <c r="C828" s="6" t="s">
        <v>1995</v>
      </c>
      <c r="D828" s="2" t="s">
        <v>673</v>
      </c>
      <c r="E828">
        <v>3</v>
      </c>
    </row>
    <row r="829" spans="1:5" ht="17" x14ac:dyDescent="0.2">
      <c r="A829" s="2" t="s">
        <v>2246</v>
      </c>
      <c r="B829" s="2" t="s">
        <v>1529</v>
      </c>
      <c r="C829" s="6" t="s">
        <v>1995</v>
      </c>
      <c r="D829" s="2" t="s">
        <v>673</v>
      </c>
      <c r="E829">
        <v>3</v>
      </c>
    </row>
    <row r="830" spans="1:5" ht="17" x14ac:dyDescent="0.2">
      <c r="A830" s="2" t="s">
        <v>2247</v>
      </c>
      <c r="B830" s="2" t="s">
        <v>1530</v>
      </c>
      <c r="C830" s="6" t="s">
        <v>1995</v>
      </c>
      <c r="D830" s="2" t="s">
        <v>673</v>
      </c>
      <c r="E830">
        <v>3</v>
      </c>
    </row>
    <row r="831" spans="1:5" ht="17" x14ac:dyDescent="0.2">
      <c r="A831" s="2" t="s">
        <v>2248</v>
      </c>
      <c r="B831" s="2" t="s">
        <v>1531</v>
      </c>
      <c r="C831" s="6" t="s">
        <v>1995</v>
      </c>
      <c r="D831" s="2" t="s">
        <v>673</v>
      </c>
      <c r="E831">
        <v>3</v>
      </c>
    </row>
    <row r="832" spans="1:5" ht="17" x14ac:dyDescent="0.2">
      <c r="A832" s="2" t="s">
        <v>2249</v>
      </c>
      <c r="B832" s="2" t="s">
        <v>1532</v>
      </c>
      <c r="C832" s="6" t="s">
        <v>1995</v>
      </c>
      <c r="D832" s="2" t="s">
        <v>673</v>
      </c>
      <c r="E832">
        <v>3</v>
      </c>
    </row>
    <row r="833" spans="1:5" ht="17" x14ac:dyDescent="0.2">
      <c r="A833" s="2" t="s">
        <v>2250</v>
      </c>
      <c r="B833" s="2" t="s">
        <v>1533</v>
      </c>
      <c r="C833" s="6" t="s">
        <v>1995</v>
      </c>
      <c r="D833" s="2" t="s">
        <v>673</v>
      </c>
      <c r="E833">
        <v>3</v>
      </c>
    </row>
    <row r="834" spans="1:5" ht="17" x14ac:dyDescent="0.2">
      <c r="A834" s="2" t="s">
        <v>2251</v>
      </c>
      <c r="B834" s="2" t="s">
        <v>1534</v>
      </c>
      <c r="C834" s="6" t="s">
        <v>1995</v>
      </c>
      <c r="D834" s="2" t="s">
        <v>673</v>
      </c>
      <c r="E834">
        <v>3</v>
      </c>
    </row>
    <row r="835" spans="1:5" ht="17" x14ac:dyDescent="0.2">
      <c r="A835" s="2" t="s">
        <v>2252</v>
      </c>
      <c r="B835" s="2" t="s">
        <v>1535</v>
      </c>
      <c r="C835" s="6" t="s">
        <v>1995</v>
      </c>
      <c r="D835" s="2" t="s">
        <v>673</v>
      </c>
      <c r="E835">
        <v>3</v>
      </c>
    </row>
    <row r="836" spans="1:5" ht="17" x14ac:dyDescent="0.2">
      <c r="A836" s="2" t="s">
        <v>2253</v>
      </c>
      <c r="B836" s="2" t="s">
        <v>1536</v>
      </c>
      <c r="C836" s="6" t="s">
        <v>1995</v>
      </c>
      <c r="D836" s="2" t="s">
        <v>673</v>
      </c>
      <c r="E836">
        <v>3</v>
      </c>
    </row>
    <row r="837" spans="1:5" ht="17" x14ac:dyDescent="0.2">
      <c r="A837" s="2" t="s">
        <v>2254</v>
      </c>
      <c r="B837" s="2" t="s">
        <v>1537</v>
      </c>
      <c r="C837" s="6" t="s">
        <v>1995</v>
      </c>
      <c r="D837" s="2" t="s">
        <v>673</v>
      </c>
      <c r="E837">
        <v>3</v>
      </c>
    </row>
    <row r="838" spans="1:5" ht="17" x14ac:dyDescent="0.2">
      <c r="A838" s="2" t="s">
        <v>2255</v>
      </c>
      <c r="B838" s="2" t="s">
        <v>1538</v>
      </c>
      <c r="C838" s="6" t="s">
        <v>1995</v>
      </c>
      <c r="D838" s="2" t="s">
        <v>673</v>
      </c>
      <c r="E838">
        <v>3</v>
      </c>
    </row>
    <row r="839" spans="1:5" ht="17" x14ac:dyDescent="0.2">
      <c r="A839" s="2" t="s">
        <v>2256</v>
      </c>
      <c r="B839" s="2" t="s">
        <v>1539</v>
      </c>
      <c r="C839" s="6" t="s">
        <v>1995</v>
      </c>
      <c r="D839" s="2" t="s">
        <v>673</v>
      </c>
      <c r="E839">
        <v>3</v>
      </c>
    </row>
    <row r="840" spans="1:5" ht="17" x14ac:dyDescent="0.2">
      <c r="A840" s="2" t="s">
        <v>2257</v>
      </c>
      <c r="B840" s="2" t="s">
        <v>1540</v>
      </c>
      <c r="C840" s="6" t="s">
        <v>1996</v>
      </c>
      <c r="D840" s="2" t="s">
        <v>673</v>
      </c>
      <c r="E840">
        <v>3</v>
      </c>
    </row>
    <row r="841" spans="1:5" ht="17" x14ac:dyDescent="0.2">
      <c r="A841" s="2" t="s">
        <v>2258</v>
      </c>
      <c r="B841" s="2" t="s">
        <v>1541</v>
      </c>
      <c r="C841" s="6" t="s">
        <v>1996</v>
      </c>
      <c r="D841" s="2" t="s">
        <v>673</v>
      </c>
      <c r="E841">
        <v>3</v>
      </c>
    </row>
    <row r="842" spans="1:5" ht="17" x14ac:dyDescent="0.2">
      <c r="A842" s="2" t="s">
        <v>2259</v>
      </c>
      <c r="B842" s="2" t="s">
        <v>1542</v>
      </c>
      <c r="C842" s="6" t="s">
        <v>1996</v>
      </c>
      <c r="D842" s="2" t="s">
        <v>673</v>
      </c>
      <c r="E842">
        <v>3</v>
      </c>
    </row>
    <row r="843" spans="1:5" ht="17" x14ac:dyDescent="0.2">
      <c r="A843" s="2" t="s">
        <v>2260</v>
      </c>
      <c r="B843" s="2" t="s">
        <v>1543</v>
      </c>
      <c r="C843" s="6" t="s">
        <v>1996</v>
      </c>
      <c r="D843" s="2" t="s">
        <v>673</v>
      </c>
      <c r="E843">
        <v>3</v>
      </c>
    </row>
    <row r="844" spans="1:5" ht="17" x14ac:dyDescent="0.2">
      <c r="A844" s="2" t="s">
        <v>2261</v>
      </c>
      <c r="B844" s="2" t="s">
        <v>1544</v>
      </c>
      <c r="C844" s="6" t="s">
        <v>1996</v>
      </c>
      <c r="D844" s="2" t="s">
        <v>673</v>
      </c>
      <c r="E844">
        <v>3</v>
      </c>
    </row>
    <row r="845" spans="1:5" ht="17" x14ac:dyDescent="0.2">
      <c r="A845" s="2" t="s">
        <v>2262</v>
      </c>
      <c r="B845" s="2" t="s">
        <v>1545</v>
      </c>
      <c r="C845" s="6" t="s">
        <v>1996</v>
      </c>
      <c r="D845" s="2" t="s">
        <v>673</v>
      </c>
      <c r="E845">
        <v>3</v>
      </c>
    </row>
    <row r="846" spans="1:5" ht="17" x14ac:dyDescent="0.2">
      <c r="A846" s="2" t="s">
        <v>2263</v>
      </c>
      <c r="B846" s="2" t="s">
        <v>1546</v>
      </c>
      <c r="C846" s="6" t="s">
        <v>1996</v>
      </c>
      <c r="D846" s="2" t="s">
        <v>673</v>
      </c>
      <c r="E846">
        <v>3</v>
      </c>
    </row>
    <row r="847" spans="1:5" ht="17" x14ac:dyDescent="0.2">
      <c r="A847" s="2" t="s">
        <v>2264</v>
      </c>
      <c r="B847" s="2" t="s">
        <v>1547</v>
      </c>
      <c r="C847" s="6" t="s">
        <v>1996</v>
      </c>
      <c r="D847" s="2" t="s">
        <v>673</v>
      </c>
      <c r="E847">
        <v>3</v>
      </c>
    </row>
    <row r="848" spans="1:5" ht="17" x14ac:dyDescent="0.2">
      <c r="A848" s="2" t="s">
        <v>2265</v>
      </c>
      <c r="B848" s="2" t="s">
        <v>1548</v>
      </c>
      <c r="C848" s="6" t="s">
        <v>1996</v>
      </c>
      <c r="D848" s="2" t="s">
        <v>673</v>
      </c>
      <c r="E848">
        <v>3</v>
      </c>
    </row>
    <row r="849" spans="1:5" ht="17" x14ac:dyDescent="0.2">
      <c r="A849" s="2" t="s">
        <v>2266</v>
      </c>
      <c r="B849" s="2" t="s">
        <v>1549</v>
      </c>
      <c r="C849" s="6" t="s">
        <v>1996</v>
      </c>
      <c r="D849" s="2" t="s">
        <v>673</v>
      </c>
      <c r="E849">
        <v>3</v>
      </c>
    </row>
    <row r="850" spans="1:5" ht="17" x14ac:dyDescent="0.2">
      <c r="A850" s="2" t="s">
        <v>2267</v>
      </c>
      <c r="B850" s="2" t="s">
        <v>1550</v>
      </c>
      <c r="C850" s="6" t="s">
        <v>1996</v>
      </c>
      <c r="D850" s="2" t="s">
        <v>673</v>
      </c>
      <c r="E850">
        <v>3</v>
      </c>
    </row>
    <row r="851" spans="1:5" ht="17" x14ac:dyDescent="0.2">
      <c r="A851" s="2" t="s">
        <v>2268</v>
      </c>
      <c r="B851" s="2" t="s">
        <v>1551</v>
      </c>
      <c r="C851" s="6" t="s">
        <v>1996</v>
      </c>
      <c r="D851" s="2" t="s">
        <v>673</v>
      </c>
      <c r="E851">
        <v>3</v>
      </c>
    </row>
    <row r="852" spans="1:5" ht="17" x14ac:dyDescent="0.2">
      <c r="A852" s="2" t="s">
        <v>2269</v>
      </c>
      <c r="B852" s="2" t="s">
        <v>1552</v>
      </c>
      <c r="C852" s="6" t="s">
        <v>1996</v>
      </c>
      <c r="D852" s="2" t="s">
        <v>673</v>
      </c>
      <c r="E852">
        <v>3</v>
      </c>
    </row>
    <row r="853" spans="1:5" ht="17" x14ac:dyDescent="0.2">
      <c r="A853" s="2" t="s">
        <v>2270</v>
      </c>
      <c r="B853" s="2" t="s">
        <v>1553</v>
      </c>
      <c r="C853" s="6" t="s">
        <v>1996</v>
      </c>
      <c r="D853" s="2" t="s">
        <v>673</v>
      </c>
      <c r="E853">
        <v>3</v>
      </c>
    </row>
    <row r="854" spans="1:5" ht="17" x14ac:dyDescent="0.2">
      <c r="A854" s="2" t="s">
        <v>2271</v>
      </c>
      <c r="B854" s="2" t="s">
        <v>1554</v>
      </c>
      <c r="C854" s="6" t="s">
        <v>1996</v>
      </c>
      <c r="D854" s="2" t="s">
        <v>673</v>
      </c>
      <c r="E854">
        <v>3</v>
      </c>
    </row>
    <row r="855" spans="1:5" ht="17" x14ac:dyDescent="0.2">
      <c r="A855" s="2" t="s">
        <v>2272</v>
      </c>
      <c r="B855" s="2" t="s">
        <v>1555</v>
      </c>
      <c r="C855" s="6" t="s">
        <v>1996</v>
      </c>
      <c r="D855" s="2" t="s">
        <v>673</v>
      </c>
      <c r="E855">
        <v>3</v>
      </c>
    </row>
    <row r="856" spans="1:5" ht="17" x14ac:dyDescent="0.2">
      <c r="A856" s="2" t="s">
        <v>2273</v>
      </c>
      <c r="B856" s="2" t="s">
        <v>1556</v>
      </c>
      <c r="C856" s="6" t="s">
        <v>1996</v>
      </c>
      <c r="D856" s="2" t="s">
        <v>673</v>
      </c>
      <c r="E856">
        <v>3</v>
      </c>
    </row>
    <row r="857" spans="1:5" ht="17" x14ac:dyDescent="0.2">
      <c r="A857" s="2" t="s">
        <v>2274</v>
      </c>
      <c r="B857" s="2" t="s">
        <v>1557</v>
      </c>
      <c r="C857" s="6" t="s">
        <v>1996</v>
      </c>
      <c r="D857" s="2" t="s">
        <v>673</v>
      </c>
      <c r="E857">
        <v>3</v>
      </c>
    </row>
    <row r="858" spans="1:5" ht="17" x14ac:dyDescent="0.2">
      <c r="A858" s="2" t="s">
        <v>2275</v>
      </c>
      <c r="B858" s="2" t="s">
        <v>1558</v>
      </c>
      <c r="C858" s="6" t="s">
        <v>1996</v>
      </c>
      <c r="D858" s="2" t="s">
        <v>673</v>
      </c>
      <c r="E858">
        <v>3</v>
      </c>
    </row>
    <row r="859" spans="1:5" ht="17" x14ac:dyDescent="0.2">
      <c r="A859" s="2" t="s">
        <v>2276</v>
      </c>
      <c r="B859" s="2" t="s">
        <v>1559</v>
      </c>
      <c r="C859" s="6" t="s">
        <v>1996</v>
      </c>
      <c r="D859" s="2" t="s">
        <v>673</v>
      </c>
      <c r="E859">
        <v>3</v>
      </c>
    </row>
    <row r="860" spans="1:5" ht="17" x14ac:dyDescent="0.2">
      <c r="A860" s="2" t="s">
        <v>2277</v>
      </c>
      <c r="B860" s="2" t="s">
        <v>1560</v>
      </c>
      <c r="C860" s="6" t="s">
        <v>1996</v>
      </c>
      <c r="D860" s="2" t="s">
        <v>673</v>
      </c>
      <c r="E860">
        <v>3</v>
      </c>
    </row>
    <row r="861" spans="1:5" ht="17" x14ac:dyDescent="0.2">
      <c r="A861" s="2" t="s">
        <v>2278</v>
      </c>
      <c r="B861" s="2" t="s">
        <v>1561</v>
      </c>
      <c r="C861" s="6" t="s">
        <v>1996</v>
      </c>
      <c r="D861" s="2" t="s">
        <v>673</v>
      </c>
      <c r="E861">
        <v>3</v>
      </c>
    </row>
    <row r="862" spans="1:5" ht="17" x14ac:dyDescent="0.2">
      <c r="A862" s="2" t="s">
        <v>2279</v>
      </c>
      <c r="B862" s="2" t="s">
        <v>1562</v>
      </c>
      <c r="C862" s="6" t="s">
        <v>1996</v>
      </c>
      <c r="D862" s="2" t="s">
        <v>673</v>
      </c>
      <c r="E862">
        <v>3</v>
      </c>
    </row>
    <row r="863" spans="1:5" ht="17" x14ac:dyDescent="0.2">
      <c r="A863" s="2" t="s">
        <v>2280</v>
      </c>
      <c r="B863" s="2" t="s">
        <v>1563</v>
      </c>
      <c r="C863" s="6" t="s">
        <v>1996</v>
      </c>
      <c r="D863" s="2" t="s">
        <v>673</v>
      </c>
      <c r="E863">
        <v>3</v>
      </c>
    </row>
    <row r="864" spans="1:5" ht="17" x14ac:dyDescent="0.2">
      <c r="A864" s="2" t="s">
        <v>2281</v>
      </c>
      <c r="B864" s="2" t="s">
        <v>1564</v>
      </c>
      <c r="C864" s="6" t="s">
        <v>1996</v>
      </c>
      <c r="D864" s="2" t="s">
        <v>673</v>
      </c>
      <c r="E864">
        <v>3</v>
      </c>
    </row>
    <row r="865" spans="1:5" ht="17" x14ac:dyDescent="0.2">
      <c r="A865" s="2" t="s">
        <v>2282</v>
      </c>
      <c r="B865" s="2" t="s">
        <v>1565</v>
      </c>
      <c r="C865" s="6" t="s">
        <v>1996</v>
      </c>
      <c r="D865" s="2" t="s">
        <v>673</v>
      </c>
      <c r="E865">
        <v>3</v>
      </c>
    </row>
    <row r="866" spans="1:5" ht="17" x14ac:dyDescent="0.2">
      <c r="A866" s="2" t="s">
        <v>2283</v>
      </c>
      <c r="B866" s="2" t="s">
        <v>1566</v>
      </c>
      <c r="C866" s="6" t="s">
        <v>1996</v>
      </c>
      <c r="D866" s="2" t="s">
        <v>673</v>
      </c>
      <c r="E866">
        <v>3</v>
      </c>
    </row>
    <row r="867" spans="1:5" ht="17" x14ac:dyDescent="0.2">
      <c r="A867" s="2" t="s">
        <v>2284</v>
      </c>
      <c r="B867" s="2" t="s">
        <v>1567</v>
      </c>
      <c r="C867" s="6" t="s">
        <v>1996</v>
      </c>
      <c r="D867" s="2" t="s">
        <v>673</v>
      </c>
      <c r="E867">
        <v>3</v>
      </c>
    </row>
    <row r="868" spans="1:5" ht="17" x14ac:dyDescent="0.2">
      <c r="A868" s="2" t="s">
        <v>2285</v>
      </c>
      <c r="B868" s="2" t="s">
        <v>1568</v>
      </c>
      <c r="C868" s="6" t="s">
        <v>1996</v>
      </c>
      <c r="D868" s="2" t="s">
        <v>673</v>
      </c>
      <c r="E868">
        <v>3</v>
      </c>
    </row>
    <row r="869" spans="1:5" ht="17" x14ac:dyDescent="0.2">
      <c r="A869" s="2" t="s">
        <v>2286</v>
      </c>
      <c r="B869" s="2" t="s">
        <v>1569</v>
      </c>
      <c r="C869" s="6" t="s">
        <v>1996</v>
      </c>
      <c r="D869" s="2" t="s">
        <v>673</v>
      </c>
      <c r="E869">
        <v>3</v>
      </c>
    </row>
    <row r="870" spans="1:5" ht="17" x14ac:dyDescent="0.2">
      <c r="A870" s="2" t="s">
        <v>2287</v>
      </c>
      <c r="B870" s="2" t="s">
        <v>1570</v>
      </c>
      <c r="C870" s="6" t="s">
        <v>1997</v>
      </c>
      <c r="D870" s="2" t="s">
        <v>673</v>
      </c>
      <c r="E870">
        <v>3</v>
      </c>
    </row>
    <row r="871" spans="1:5" ht="17" x14ac:dyDescent="0.2">
      <c r="A871" s="2" t="s">
        <v>2288</v>
      </c>
      <c r="B871" s="2" t="s">
        <v>1571</v>
      </c>
      <c r="C871" s="6" t="s">
        <v>1997</v>
      </c>
      <c r="D871" s="2" t="s">
        <v>673</v>
      </c>
      <c r="E871">
        <v>3</v>
      </c>
    </row>
    <row r="872" spans="1:5" ht="17" x14ac:dyDescent="0.2">
      <c r="A872" s="2" t="s">
        <v>2289</v>
      </c>
      <c r="B872" s="2" t="s">
        <v>1572</v>
      </c>
      <c r="C872" s="6" t="s">
        <v>1997</v>
      </c>
      <c r="D872" s="2" t="s">
        <v>673</v>
      </c>
      <c r="E872">
        <v>3</v>
      </c>
    </row>
    <row r="873" spans="1:5" ht="17" x14ac:dyDescent="0.2">
      <c r="A873" s="2" t="s">
        <v>2290</v>
      </c>
      <c r="B873" s="2" t="s">
        <v>1573</v>
      </c>
      <c r="C873" s="6" t="s">
        <v>1997</v>
      </c>
      <c r="D873" s="2" t="s">
        <v>673</v>
      </c>
      <c r="E873">
        <v>3</v>
      </c>
    </row>
    <row r="874" spans="1:5" ht="17" x14ac:dyDescent="0.2">
      <c r="A874" s="2" t="s">
        <v>2291</v>
      </c>
      <c r="B874" s="2" t="s">
        <v>1574</v>
      </c>
      <c r="C874" s="6" t="s">
        <v>1997</v>
      </c>
      <c r="D874" s="2" t="s">
        <v>673</v>
      </c>
      <c r="E874">
        <v>3</v>
      </c>
    </row>
    <row r="875" spans="1:5" ht="17" x14ac:dyDescent="0.2">
      <c r="A875" s="2" t="s">
        <v>2292</v>
      </c>
      <c r="B875" s="2" t="s">
        <v>1575</v>
      </c>
      <c r="C875" s="6" t="s">
        <v>1997</v>
      </c>
      <c r="D875" s="2" t="s">
        <v>673</v>
      </c>
      <c r="E875">
        <v>3</v>
      </c>
    </row>
    <row r="876" spans="1:5" ht="17" x14ac:dyDescent="0.2">
      <c r="A876" s="2" t="s">
        <v>2293</v>
      </c>
      <c r="B876" s="2" t="s">
        <v>1576</v>
      </c>
      <c r="C876" s="6" t="s">
        <v>1997</v>
      </c>
      <c r="D876" s="2" t="s">
        <v>673</v>
      </c>
      <c r="E876">
        <v>3</v>
      </c>
    </row>
    <row r="877" spans="1:5" ht="17" x14ac:dyDescent="0.2">
      <c r="A877" s="2" t="s">
        <v>2294</v>
      </c>
      <c r="B877" s="2" t="s">
        <v>1577</v>
      </c>
      <c r="C877" s="6" t="s">
        <v>1997</v>
      </c>
      <c r="D877" s="2" t="s">
        <v>673</v>
      </c>
      <c r="E877">
        <v>3</v>
      </c>
    </row>
    <row r="878" spans="1:5" ht="17" x14ac:dyDescent="0.2">
      <c r="A878" s="2" t="s">
        <v>2295</v>
      </c>
      <c r="B878" s="2" t="s">
        <v>1578</v>
      </c>
      <c r="C878" s="6" t="s">
        <v>1997</v>
      </c>
      <c r="D878" s="2" t="s">
        <v>673</v>
      </c>
      <c r="E878">
        <v>3</v>
      </c>
    </row>
    <row r="879" spans="1:5" ht="17" x14ac:dyDescent="0.2">
      <c r="A879" s="2" t="s">
        <v>2296</v>
      </c>
      <c r="B879" s="2" t="s">
        <v>1579</v>
      </c>
      <c r="C879" s="6" t="s">
        <v>1997</v>
      </c>
      <c r="D879" s="2" t="s">
        <v>673</v>
      </c>
      <c r="E879">
        <v>3</v>
      </c>
    </row>
    <row r="880" spans="1:5" ht="17" x14ac:dyDescent="0.2">
      <c r="A880" s="2" t="s">
        <v>2297</v>
      </c>
      <c r="B880" s="2" t="s">
        <v>1580</v>
      </c>
      <c r="C880" s="6" t="s">
        <v>1997</v>
      </c>
      <c r="D880" s="2" t="s">
        <v>673</v>
      </c>
      <c r="E880">
        <v>3</v>
      </c>
    </row>
    <row r="881" spans="1:5" ht="17" x14ac:dyDescent="0.2">
      <c r="A881" s="2" t="s">
        <v>2298</v>
      </c>
      <c r="B881" s="2" t="s">
        <v>1581</v>
      </c>
      <c r="C881" s="6" t="s">
        <v>1997</v>
      </c>
      <c r="D881" s="2" t="s">
        <v>673</v>
      </c>
      <c r="E881">
        <v>3</v>
      </c>
    </row>
    <row r="882" spans="1:5" ht="17" x14ac:dyDescent="0.2">
      <c r="A882" s="2" t="s">
        <v>2299</v>
      </c>
      <c r="B882" s="2" t="s">
        <v>1582</v>
      </c>
      <c r="C882" s="6" t="s">
        <v>1997</v>
      </c>
      <c r="D882" s="2" t="s">
        <v>673</v>
      </c>
      <c r="E882">
        <v>3</v>
      </c>
    </row>
    <row r="883" spans="1:5" ht="17" x14ac:dyDescent="0.2">
      <c r="A883" s="2" t="s">
        <v>2300</v>
      </c>
      <c r="B883" s="2" t="s">
        <v>1583</v>
      </c>
      <c r="C883" s="6" t="s">
        <v>1997</v>
      </c>
      <c r="D883" s="2" t="s">
        <v>673</v>
      </c>
      <c r="E883">
        <v>3</v>
      </c>
    </row>
    <row r="884" spans="1:5" ht="17" x14ac:dyDescent="0.2">
      <c r="A884" s="2" t="s">
        <v>2301</v>
      </c>
      <c r="B884" s="2" t="s">
        <v>1584</v>
      </c>
      <c r="C884" s="6" t="s">
        <v>1997</v>
      </c>
      <c r="D884" s="2" t="s">
        <v>673</v>
      </c>
      <c r="E884">
        <v>3</v>
      </c>
    </row>
    <row r="885" spans="1:5" ht="17" x14ac:dyDescent="0.2">
      <c r="A885" s="2" t="s">
        <v>2302</v>
      </c>
      <c r="B885" s="2" t="s">
        <v>1585</v>
      </c>
      <c r="C885" s="6" t="s">
        <v>1997</v>
      </c>
      <c r="D885" s="2" t="s">
        <v>673</v>
      </c>
      <c r="E885">
        <v>3</v>
      </c>
    </row>
    <row r="886" spans="1:5" ht="17" x14ac:dyDescent="0.2">
      <c r="A886" s="2" t="s">
        <v>2303</v>
      </c>
      <c r="B886" s="2" t="s">
        <v>1586</v>
      </c>
      <c r="C886" s="6" t="s">
        <v>1997</v>
      </c>
      <c r="D886" s="2" t="s">
        <v>673</v>
      </c>
      <c r="E886">
        <v>3</v>
      </c>
    </row>
    <row r="887" spans="1:5" ht="17" x14ac:dyDescent="0.2">
      <c r="A887" s="2" t="s">
        <v>2304</v>
      </c>
      <c r="B887" s="2" t="s">
        <v>1587</v>
      </c>
      <c r="C887" s="6" t="s">
        <v>1997</v>
      </c>
      <c r="D887" s="2" t="s">
        <v>673</v>
      </c>
      <c r="E887">
        <v>3</v>
      </c>
    </row>
    <row r="888" spans="1:5" ht="17" x14ac:dyDescent="0.2">
      <c r="A888" s="2" t="s">
        <v>2305</v>
      </c>
      <c r="B888" s="2" t="s">
        <v>1588</v>
      </c>
      <c r="C888" s="6" t="s">
        <v>1997</v>
      </c>
      <c r="D888" s="2" t="s">
        <v>673</v>
      </c>
      <c r="E888">
        <v>3</v>
      </c>
    </row>
    <row r="889" spans="1:5" ht="17" x14ac:dyDescent="0.2">
      <c r="A889" s="2" t="s">
        <v>2306</v>
      </c>
      <c r="B889" s="2" t="s">
        <v>1589</v>
      </c>
      <c r="C889" s="6" t="s">
        <v>1997</v>
      </c>
      <c r="D889" s="2" t="s">
        <v>673</v>
      </c>
      <c r="E889">
        <v>3</v>
      </c>
    </row>
    <row r="890" spans="1:5" ht="17" x14ac:dyDescent="0.2">
      <c r="A890" s="2" t="s">
        <v>2307</v>
      </c>
      <c r="B890" s="2" t="s">
        <v>1590</v>
      </c>
      <c r="C890" s="6" t="s">
        <v>1997</v>
      </c>
      <c r="D890" s="2" t="s">
        <v>673</v>
      </c>
      <c r="E890">
        <v>3</v>
      </c>
    </row>
    <row r="891" spans="1:5" ht="17" x14ac:dyDescent="0.2">
      <c r="A891" s="2" t="s">
        <v>2308</v>
      </c>
      <c r="B891" s="2" t="s">
        <v>1591</v>
      </c>
      <c r="C891" s="6" t="s">
        <v>1997</v>
      </c>
      <c r="D891" s="2" t="s">
        <v>673</v>
      </c>
      <c r="E891">
        <v>3</v>
      </c>
    </row>
    <row r="892" spans="1:5" ht="17" x14ac:dyDescent="0.2">
      <c r="A892" s="2" t="s">
        <v>2309</v>
      </c>
      <c r="B892" s="2" t="s">
        <v>1592</v>
      </c>
      <c r="C892" s="6" t="s">
        <v>1997</v>
      </c>
      <c r="D892" s="2" t="s">
        <v>673</v>
      </c>
      <c r="E892">
        <v>3</v>
      </c>
    </row>
    <row r="893" spans="1:5" ht="17" x14ac:dyDescent="0.2">
      <c r="A893" s="2" t="s">
        <v>2310</v>
      </c>
      <c r="B893" s="2" t="s">
        <v>1593</v>
      </c>
      <c r="C893" s="6" t="s">
        <v>1997</v>
      </c>
      <c r="D893" s="2" t="s">
        <v>673</v>
      </c>
      <c r="E893">
        <v>3</v>
      </c>
    </row>
    <row r="894" spans="1:5" ht="17" x14ac:dyDescent="0.2">
      <c r="A894" s="2" t="s">
        <v>2311</v>
      </c>
      <c r="B894" s="2" t="s">
        <v>1594</v>
      </c>
      <c r="C894" s="6" t="s">
        <v>1997</v>
      </c>
      <c r="D894" s="2" t="s">
        <v>673</v>
      </c>
      <c r="E894">
        <v>3</v>
      </c>
    </row>
    <row r="895" spans="1:5" ht="17" x14ac:dyDescent="0.2">
      <c r="A895" s="2" t="s">
        <v>2312</v>
      </c>
      <c r="B895" s="2" t="s">
        <v>1595</v>
      </c>
      <c r="C895" s="6" t="s">
        <v>1997</v>
      </c>
      <c r="D895" s="2" t="s">
        <v>673</v>
      </c>
      <c r="E895">
        <v>3</v>
      </c>
    </row>
    <row r="896" spans="1:5" ht="17" x14ac:dyDescent="0.2">
      <c r="A896" s="2" t="s">
        <v>2313</v>
      </c>
      <c r="B896" s="2" t="s">
        <v>1596</v>
      </c>
      <c r="C896" s="6" t="s">
        <v>1997</v>
      </c>
      <c r="D896" s="2" t="s">
        <v>673</v>
      </c>
      <c r="E896">
        <v>3</v>
      </c>
    </row>
    <row r="897" spans="1:5" ht="17" x14ac:dyDescent="0.2">
      <c r="A897" s="2" t="s">
        <v>2314</v>
      </c>
      <c r="B897" s="2" t="s">
        <v>1597</v>
      </c>
      <c r="C897" s="6" t="s">
        <v>1997</v>
      </c>
      <c r="D897" s="2" t="s">
        <v>673</v>
      </c>
      <c r="E897">
        <v>3</v>
      </c>
    </row>
    <row r="898" spans="1:5" ht="17" x14ac:dyDescent="0.2">
      <c r="A898" s="2" t="s">
        <v>2315</v>
      </c>
      <c r="B898" s="2" t="s">
        <v>1598</v>
      </c>
      <c r="C898" s="6" t="s">
        <v>1997</v>
      </c>
      <c r="D898" s="2" t="s">
        <v>673</v>
      </c>
      <c r="E898">
        <v>3</v>
      </c>
    </row>
    <row r="899" spans="1:5" ht="17" x14ac:dyDescent="0.2">
      <c r="A899" s="2" t="s">
        <v>2316</v>
      </c>
      <c r="B899" s="2" t="s">
        <v>1599</v>
      </c>
      <c r="C899" s="6" t="s">
        <v>1997</v>
      </c>
      <c r="D899" s="2" t="s">
        <v>673</v>
      </c>
      <c r="E899">
        <v>3</v>
      </c>
    </row>
    <row r="900" spans="1:5" ht="17" x14ac:dyDescent="0.2">
      <c r="A900" s="2" t="s">
        <v>2317</v>
      </c>
      <c r="B900" s="2" t="s">
        <v>1600</v>
      </c>
      <c r="C900" s="6" t="s">
        <v>1998</v>
      </c>
      <c r="D900" s="2" t="s">
        <v>673</v>
      </c>
      <c r="E900">
        <v>3</v>
      </c>
    </row>
    <row r="901" spans="1:5" ht="17" x14ac:dyDescent="0.2">
      <c r="A901" s="2" t="s">
        <v>2318</v>
      </c>
      <c r="B901" s="2" t="s">
        <v>1601</v>
      </c>
      <c r="C901" s="6" t="s">
        <v>1998</v>
      </c>
      <c r="D901" s="2" t="s">
        <v>673</v>
      </c>
      <c r="E901">
        <v>3</v>
      </c>
    </row>
    <row r="902" spans="1:5" ht="17" x14ac:dyDescent="0.2">
      <c r="A902" s="2" t="s">
        <v>2319</v>
      </c>
      <c r="B902" s="2" t="s">
        <v>1602</v>
      </c>
      <c r="C902" s="6" t="s">
        <v>1998</v>
      </c>
      <c r="D902" s="2" t="s">
        <v>673</v>
      </c>
      <c r="E902">
        <v>3</v>
      </c>
    </row>
    <row r="903" spans="1:5" ht="17" x14ac:dyDescent="0.2">
      <c r="A903" s="2" t="s">
        <v>2320</v>
      </c>
      <c r="B903" s="2" t="s">
        <v>1603</v>
      </c>
      <c r="C903" s="6" t="s">
        <v>1998</v>
      </c>
      <c r="D903" s="2" t="s">
        <v>673</v>
      </c>
      <c r="E903">
        <v>3</v>
      </c>
    </row>
    <row r="904" spans="1:5" ht="17" x14ac:dyDescent="0.2">
      <c r="A904" s="2" t="s">
        <v>2321</v>
      </c>
      <c r="B904" s="2" t="s">
        <v>1604</v>
      </c>
      <c r="C904" s="6" t="s">
        <v>1998</v>
      </c>
      <c r="D904" s="2" t="s">
        <v>673</v>
      </c>
      <c r="E904">
        <v>3</v>
      </c>
    </row>
    <row r="905" spans="1:5" ht="17" x14ac:dyDescent="0.2">
      <c r="A905" s="2" t="s">
        <v>2322</v>
      </c>
      <c r="B905" s="2" t="s">
        <v>1605</v>
      </c>
      <c r="C905" s="6" t="s">
        <v>1998</v>
      </c>
      <c r="D905" s="2" t="s">
        <v>673</v>
      </c>
      <c r="E905">
        <v>3</v>
      </c>
    </row>
    <row r="906" spans="1:5" ht="17" x14ac:dyDescent="0.2">
      <c r="A906" s="2" t="s">
        <v>2323</v>
      </c>
      <c r="B906" s="2" t="s">
        <v>1606</v>
      </c>
      <c r="C906" s="6" t="s">
        <v>1998</v>
      </c>
      <c r="D906" s="2" t="s">
        <v>673</v>
      </c>
      <c r="E906">
        <v>3</v>
      </c>
    </row>
    <row r="907" spans="1:5" ht="17" x14ac:dyDescent="0.2">
      <c r="A907" s="2" t="s">
        <v>2324</v>
      </c>
      <c r="B907" s="2" t="s">
        <v>1607</v>
      </c>
      <c r="C907" s="6" t="s">
        <v>1998</v>
      </c>
      <c r="D907" s="2" t="s">
        <v>673</v>
      </c>
      <c r="E907">
        <v>3</v>
      </c>
    </row>
    <row r="908" spans="1:5" ht="17" x14ac:dyDescent="0.2">
      <c r="A908" s="2" t="s">
        <v>2325</v>
      </c>
      <c r="B908" s="2" t="s">
        <v>1608</v>
      </c>
      <c r="C908" s="6" t="s">
        <v>1998</v>
      </c>
      <c r="D908" s="2" t="s">
        <v>673</v>
      </c>
      <c r="E908">
        <v>3</v>
      </c>
    </row>
    <row r="909" spans="1:5" ht="17" x14ac:dyDescent="0.2">
      <c r="A909" s="2" t="s">
        <v>2326</v>
      </c>
      <c r="B909" s="2" t="s">
        <v>1609</v>
      </c>
      <c r="C909" s="6" t="s">
        <v>1998</v>
      </c>
      <c r="D909" s="2" t="s">
        <v>673</v>
      </c>
      <c r="E909">
        <v>3</v>
      </c>
    </row>
    <row r="910" spans="1:5" ht="17" x14ac:dyDescent="0.2">
      <c r="A910" s="2" t="s">
        <v>2327</v>
      </c>
      <c r="B910" s="2" t="s">
        <v>1610</v>
      </c>
      <c r="C910" s="6" t="s">
        <v>1998</v>
      </c>
      <c r="D910" s="2" t="s">
        <v>673</v>
      </c>
      <c r="E910">
        <v>3</v>
      </c>
    </row>
    <row r="911" spans="1:5" ht="17" x14ac:dyDescent="0.2">
      <c r="A911" s="2" t="s">
        <v>2328</v>
      </c>
      <c r="B911" s="2" t="s">
        <v>1611</v>
      </c>
      <c r="C911" s="6" t="s">
        <v>1998</v>
      </c>
      <c r="D911" s="2" t="s">
        <v>673</v>
      </c>
      <c r="E911">
        <v>3</v>
      </c>
    </row>
    <row r="912" spans="1:5" ht="17" x14ac:dyDescent="0.2">
      <c r="A912" s="2" t="s">
        <v>2329</v>
      </c>
      <c r="B912" s="2" t="s">
        <v>1612</v>
      </c>
      <c r="C912" s="6" t="s">
        <v>1998</v>
      </c>
      <c r="D912" s="2" t="s">
        <v>673</v>
      </c>
      <c r="E912">
        <v>3</v>
      </c>
    </row>
    <row r="913" spans="1:5" ht="17" x14ac:dyDescent="0.2">
      <c r="A913" s="2" t="s">
        <v>2330</v>
      </c>
      <c r="B913" s="2" t="s">
        <v>1613</v>
      </c>
      <c r="C913" s="6" t="s">
        <v>1998</v>
      </c>
      <c r="D913" s="2" t="s">
        <v>673</v>
      </c>
      <c r="E913">
        <v>3</v>
      </c>
    </row>
    <row r="914" spans="1:5" ht="17" x14ac:dyDescent="0.2">
      <c r="A914" s="2" t="s">
        <v>2331</v>
      </c>
      <c r="B914" s="2" t="s">
        <v>1614</v>
      </c>
      <c r="C914" s="6" t="s">
        <v>1998</v>
      </c>
      <c r="D914" s="2" t="s">
        <v>673</v>
      </c>
      <c r="E914">
        <v>3</v>
      </c>
    </row>
    <row r="915" spans="1:5" ht="17" x14ac:dyDescent="0.2">
      <c r="A915" s="2" t="s">
        <v>2332</v>
      </c>
      <c r="B915" s="2" t="s">
        <v>1615</v>
      </c>
      <c r="C915" s="6" t="s">
        <v>1998</v>
      </c>
      <c r="D915" s="2" t="s">
        <v>673</v>
      </c>
      <c r="E915">
        <v>3</v>
      </c>
    </row>
    <row r="916" spans="1:5" ht="17" x14ac:dyDescent="0.2">
      <c r="A916" s="2" t="s">
        <v>2333</v>
      </c>
      <c r="B916" s="2" t="s">
        <v>1616</v>
      </c>
      <c r="C916" s="6" t="s">
        <v>1998</v>
      </c>
      <c r="D916" s="2" t="s">
        <v>673</v>
      </c>
      <c r="E916">
        <v>3</v>
      </c>
    </row>
    <row r="917" spans="1:5" ht="17" x14ac:dyDescent="0.2">
      <c r="A917" s="2" t="s">
        <v>2334</v>
      </c>
      <c r="B917" s="2" t="s">
        <v>1617</v>
      </c>
      <c r="C917" s="6" t="s">
        <v>1998</v>
      </c>
      <c r="D917" s="2" t="s">
        <v>673</v>
      </c>
      <c r="E917">
        <v>3</v>
      </c>
    </row>
    <row r="918" spans="1:5" ht="17" x14ac:dyDescent="0.2">
      <c r="A918" s="2" t="s">
        <v>2335</v>
      </c>
      <c r="B918" s="2" t="s">
        <v>1618</v>
      </c>
      <c r="C918" s="6" t="s">
        <v>1998</v>
      </c>
      <c r="D918" s="2" t="s">
        <v>673</v>
      </c>
      <c r="E918">
        <v>3</v>
      </c>
    </row>
    <row r="919" spans="1:5" ht="17" x14ac:dyDescent="0.2">
      <c r="A919" s="2" t="s">
        <v>2336</v>
      </c>
      <c r="B919" s="2" t="s">
        <v>1619</v>
      </c>
      <c r="C919" s="6" t="s">
        <v>1998</v>
      </c>
      <c r="D919" s="2" t="s">
        <v>673</v>
      </c>
      <c r="E919">
        <v>3</v>
      </c>
    </row>
    <row r="920" spans="1:5" ht="17" x14ac:dyDescent="0.2">
      <c r="A920" s="2" t="s">
        <v>2337</v>
      </c>
      <c r="B920" s="2" t="s">
        <v>1620</v>
      </c>
      <c r="C920" s="6" t="s">
        <v>1998</v>
      </c>
      <c r="D920" s="2" t="s">
        <v>673</v>
      </c>
      <c r="E920">
        <v>3</v>
      </c>
    </row>
    <row r="921" spans="1:5" ht="17" x14ac:dyDescent="0.2">
      <c r="A921" s="2" t="s">
        <v>2338</v>
      </c>
      <c r="B921" s="2" t="s">
        <v>1621</v>
      </c>
      <c r="C921" s="6" t="s">
        <v>1998</v>
      </c>
      <c r="D921" s="2" t="s">
        <v>673</v>
      </c>
      <c r="E921">
        <v>3</v>
      </c>
    </row>
    <row r="922" spans="1:5" ht="17" x14ac:dyDescent="0.2">
      <c r="A922" s="2" t="s">
        <v>2339</v>
      </c>
      <c r="B922" s="2" t="s">
        <v>1622</v>
      </c>
      <c r="C922" s="6" t="s">
        <v>1998</v>
      </c>
      <c r="D922" s="2" t="s">
        <v>673</v>
      </c>
      <c r="E922">
        <v>3</v>
      </c>
    </row>
    <row r="923" spans="1:5" ht="17" x14ac:dyDescent="0.2">
      <c r="A923" s="2" t="s">
        <v>2340</v>
      </c>
      <c r="B923" s="2" t="s">
        <v>1623</v>
      </c>
      <c r="C923" s="6" t="s">
        <v>1998</v>
      </c>
      <c r="D923" s="2" t="s">
        <v>673</v>
      </c>
      <c r="E923">
        <v>3</v>
      </c>
    </row>
    <row r="924" spans="1:5" ht="17" x14ac:dyDescent="0.2">
      <c r="A924" s="2" t="s">
        <v>2341</v>
      </c>
      <c r="B924" s="2" t="s">
        <v>1624</v>
      </c>
      <c r="C924" s="6" t="s">
        <v>1998</v>
      </c>
      <c r="D924" s="2" t="s">
        <v>673</v>
      </c>
      <c r="E924">
        <v>3</v>
      </c>
    </row>
    <row r="925" spans="1:5" ht="17" x14ac:dyDescent="0.2">
      <c r="A925" s="2" t="s">
        <v>2342</v>
      </c>
      <c r="B925" s="2" t="s">
        <v>1625</v>
      </c>
      <c r="C925" s="6" t="s">
        <v>1998</v>
      </c>
      <c r="D925" s="2" t="s">
        <v>673</v>
      </c>
      <c r="E925">
        <v>3</v>
      </c>
    </row>
    <row r="926" spans="1:5" ht="17" x14ac:dyDescent="0.2">
      <c r="A926" s="2" t="s">
        <v>2343</v>
      </c>
      <c r="B926" s="2" t="s">
        <v>1626</v>
      </c>
      <c r="C926" s="6" t="s">
        <v>1998</v>
      </c>
      <c r="D926" s="2" t="s">
        <v>673</v>
      </c>
      <c r="E926">
        <v>3</v>
      </c>
    </row>
    <row r="927" spans="1:5" ht="17" x14ac:dyDescent="0.2">
      <c r="A927" s="2" t="s">
        <v>2344</v>
      </c>
      <c r="B927" s="2" t="s">
        <v>1627</v>
      </c>
      <c r="C927" s="6" t="s">
        <v>1998</v>
      </c>
      <c r="D927" s="2" t="s">
        <v>673</v>
      </c>
      <c r="E927">
        <v>3</v>
      </c>
    </row>
    <row r="928" spans="1:5" ht="17" x14ac:dyDescent="0.2">
      <c r="A928" s="2" t="s">
        <v>2345</v>
      </c>
      <c r="B928" s="2" t="s">
        <v>1628</v>
      </c>
      <c r="C928" s="6" t="s">
        <v>1998</v>
      </c>
      <c r="D928" s="2" t="s">
        <v>673</v>
      </c>
      <c r="E928">
        <v>3</v>
      </c>
    </row>
    <row r="929" spans="1:5" ht="17" x14ac:dyDescent="0.2">
      <c r="A929" s="2" t="s">
        <v>2346</v>
      </c>
      <c r="B929" s="2" t="s">
        <v>1629</v>
      </c>
      <c r="C929" s="6" t="s">
        <v>1998</v>
      </c>
      <c r="D929" s="2" t="s">
        <v>673</v>
      </c>
      <c r="E929">
        <v>3</v>
      </c>
    </row>
    <row r="930" spans="1:5" ht="17" x14ac:dyDescent="0.2">
      <c r="A930" s="2" t="s">
        <v>2347</v>
      </c>
      <c r="B930" s="2" t="s">
        <v>1630</v>
      </c>
      <c r="C930" s="6" t="s">
        <v>1999</v>
      </c>
      <c r="D930" s="2" t="s">
        <v>673</v>
      </c>
      <c r="E930">
        <v>3</v>
      </c>
    </row>
    <row r="931" spans="1:5" ht="17" x14ac:dyDescent="0.2">
      <c r="A931" s="2" t="s">
        <v>2348</v>
      </c>
      <c r="B931" s="2" t="s">
        <v>1631</v>
      </c>
      <c r="C931" s="6" t="s">
        <v>1999</v>
      </c>
      <c r="D931" s="2" t="s">
        <v>673</v>
      </c>
      <c r="E931">
        <v>3</v>
      </c>
    </row>
    <row r="932" spans="1:5" ht="17" x14ac:dyDescent="0.2">
      <c r="A932" s="2" t="s">
        <v>2349</v>
      </c>
      <c r="B932" s="2" t="s">
        <v>1632</v>
      </c>
      <c r="C932" s="6" t="s">
        <v>1999</v>
      </c>
      <c r="D932" s="2" t="s">
        <v>673</v>
      </c>
      <c r="E932">
        <v>3</v>
      </c>
    </row>
    <row r="933" spans="1:5" ht="17" x14ac:dyDescent="0.2">
      <c r="A933" s="2" t="s">
        <v>2350</v>
      </c>
      <c r="B933" s="2" t="s">
        <v>1633</v>
      </c>
      <c r="C933" s="6" t="s">
        <v>1999</v>
      </c>
      <c r="D933" s="2" t="s">
        <v>673</v>
      </c>
      <c r="E933">
        <v>3</v>
      </c>
    </row>
    <row r="934" spans="1:5" ht="17" x14ac:dyDescent="0.2">
      <c r="A934" s="2" t="s">
        <v>2351</v>
      </c>
      <c r="B934" s="2" t="s">
        <v>1634</v>
      </c>
      <c r="C934" s="6" t="s">
        <v>1999</v>
      </c>
      <c r="D934" s="2" t="s">
        <v>673</v>
      </c>
      <c r="E934">
        <v>3</v>
      </c>
    </row>
    <row r="935" spans="1:5" ht="17" x14ac:dyDescent="0.2">
      <c r="A935" s="2" t="s">
        <v>2352</v>
      </c>
      <c r="B935" s="2" t="s">
        <v>1635</v>
      </c>
      <c r="C935" s="6" t="s">
        <v>1999</v>
      </c>
      <c r="D935" s="2" t="s">
        <v>673</v>
      </c>
      <c r="E935">
        <v>3</v>
      </c>
    </row>
    <row r="936" spans="1:5" ht="17" x14ac:dyDescent="0.2">
      <c r="A936" s="2" t="s">
        <v>2353</v>
      </c>
      <c r="B936" s="2" t="s">
        <v>1636</v>
      </c>
      <c r="C936" s="6" t="s">
        <v>1999</v>
      </c>
      <c r="D936" s="2" t="s">
        <v>673</v>
      </c>
      <c r="E936">
        <v>3</v>
      </c>
    </row>
    <row r="937" spans="1:5" ht="17" x14ac:dyDescent="0.2">
      <c r="A937" s="2" t="s">
        <v>2354</v>
      </c>
      <c r="B937" s="2" t="s">
        <v>1637</v>
      </c>
      <c r="C937" s="6" t="s">
        <v>1999</v>
      </c>
      <c r="D937" s="2" t="s">
        <v>673</v>
      </c>
      <c r="E937">
        <v>3</v>
      </c>
    </row>
    <row r="938" spans="1:5" ht="17" x14ac:dyDescent="0.2">
      <c r="A938" s="2" t="s">
        <v>2355</v>
      </c>
      <c r="B938" s="2" t="s">
        <v>1638</v>
      </c>
      <c r="C938" s="6" t="s">
        <v>1999</v>
      </c>
      <c r="D938" s="2" t="s">
        <v>673</v>
      </c>
      <c r="E938">
        <v>3</v>
      </c>
    </row>
    <row r="939" spans="1:5" ht="17" x14ac:dyDescent="0.2">
      <c r="A939" s="2" t="s">
        <v>2356</v>
      </c>
      <c r="B939" s="2" t="s">
        <v>1639</v>
      </c>
      <c r="C939" s="6" t="s">
        <v>1999</v>
      </c>
      <c r="D939" s="2" t="s">
        <v>673</v>
      </c>
      <c r="E939">
        <v>3</v>
      </c>
    </row>
    <row r="940" spans="1:5" ht="17" x14ac:dyDescent="0.2">
      <c r="A940" s="2" t="s">
        <v>2357</v>
      </c>
      <c r="B940" s="2" t="s">
        <v>1640</v>
      </c>
      <c r="C940" s="6" t="s">
        <v>1999</v>
      </c>
      <c r="D940" s="2" t="s">
        <v>673</v>
      </c>
      <c r="E940">
        <v>3</v>
      </c>
    </row>
    <row r="941" spans="1:5" ht="17" x14ac:dyDescent="0.2">
      <c r="A941" s="2" t="s">
        <v>2358</v>
      </c>
      <c r="B941" s="2" t="s">
        <v>1641</v>
      </c>
      <c r="C941" s="6" t="s">
        <v>1999</v>
      </c>
      <c r="D941" s="2" t="s">
        <v>673</v>
      </c>
      <c r="E941">
        <v>3</v>
      </c>
    </row>
    <row r="942" spans="1:5" ht="17" x14ac:dyDescent="0.2">
      <c r="A942" s="2" t="s">
        <v>2359</v>
      </c>
      <c r="B942" s="2" t="s">
        <v>1642</v>
      </c>
      <c r="C942" s="6" t="s">
        <v>1999</v>
      </c>
      <c r="D942" s="2" t="s">
        <v>673</v>
      </c>
      <c r="E942">
        <v>3</v>
      </c>
    </row>
    <row r="943" spans="1:5" ht="17" x14ac:dyDescent="0.2">
      <c r="A943" s="2" t="s">
        <v>2360</v>
      </c>
      <c r="B943" s="2" t="s">
        <v>1643</v>
      </c>
      <c r="C943" s="6" t="s">
        <v>1999</v>
      </c>
      <c r="D943" s="2" t="s">
        <v>673</v>
      </c>
      <c r="E943">
        <v>3</v>
      </c>
    </row>
    <row r="944" spans="1:5" ht="17" x14ac:dyDescent="0.2">
      <c r="A944" s="2" t="s">
        <v>2361</v>
      </c>
      <c r="B944" s="2" t="s">
        <v>1644</v>
      </c>
      <c r="C944" s="6" t="s">
        <v>1999</v>
      </c>
      <c r="D944" s="2" t="s">
        <v>673</v>
      </c>
      <c r="E944">
        <v>3</v>
      </c>
    </row>
    <row r="945" spans="1:5" ht="17" x14ac:dyDescent="0.2">
      <c r="A945" s="2" t="s">
        <v>2362</v>
      </c>
      <c r="B945" s="2" t="s">
        <v>1645</v>
      </c>
      <c r="C945" s="6" t="s">
        <v>1999</v>
      </c>
      <c r="D945" s="2" t="s">
        <v>673</v>
      </c>
      <c r="E945">
        <v>3</v>
      </c>
    </row>
    <row r="946" spans="1:5" ht="17" x14ac:dyDescent="0.2">
      <c r="A946" s="2" t="s">
        <v>2363</v>
      </c>
      <c r="B946" s="2" t="s">
        <v>1646</v>
      </c>
      <c r="C946" s="6" t="s">
        <v>1999</v>
      </c>
      <c r="D946" s="2" t="s">
        <v>673</v>
      </c>
      <c r="E946">
        <v>3</v>
      </c>
    </row>
    <row r="947" spans="1:5" ht="17" x14ac:dyDescent="0.2">
      <c r="A947" s="2" t="s">
        <v>2364</v>
      </c>
      <c r="B947" s="2" t="s">
        <v>1647</v>
      </c>
      <c r="C947" s="6" t="s">
        <v>1999</v>
      </c>
      <c r="D947" s="2" t="s">
        <v>673</v>
      </c>
      <c r="E947">
        <v>3</v>
      </c>
    </row>
    <row r="948" spans="1:5" ht="17" x14ac:dyDescent="0.2">
      <c r="A948" s="2" t="s">
        <v>2365</v>
      </c>
      <c r="B948" s="2" t="s">
        <v>1648</v>
      </c>
      <c r="C948" s="6" t="s">
        <v>1999</v>
      </c>
      <c r="D948" s="2" t="s">
        <v>673</v>
      </c>
      <c r="E948">
        <v>3</v>
      </c>
    </row>
    <row r="949" spans="1:5" ht="17" x14ac:dyDescent="0.2">
      <c r="A949" s="2" t="s">
        <v>2366</v>
      </c>
      <c r="B949" s="2" t="s">
        <v>1649</v>
      </c>
      <c r="C949" s="6" t="s">
        <v>1999</v>
      </c>
      <c r="D949" s="2" t="s">
        <v>673</v>
      </c>
      <c r="E949">
        <v>3</v>
      </c>
    </row>
    <row r="950" spans="1:5" ht="17" x14ac:dyDescent="0.2">
      <c r="A950" s="2" t="s">
        <v>2367</v>
      </c>
      <c r="B950" s="2" t="s">
        <v>1650</v>
      </c>
      <c r="C950" s="6" t="s">
        <v>1999</v>
      </c>
      <c r="D950" s="2" t="s">
        <v>673</v>
      </c>
      <c r="E950">
        <v>3</v>
      </c>
    </row>
    <row r="951" spans="1:5" ht="17" x14ac:dyDescent="0.2">
      <c r="A951" s="2" t="s">
        <v>2368</v>
      </c>
      <c r="B951" s="2" t="s">
        <v>1651</v>
      </c>
      <c r="C951" s="6" t="s">
        <v>1999</v>
      </c>
      <c r="D951" s="2" t="s">
        <v>673</v>
      </c>
      <c r="E951">
        <v>3</v>
      </c>
    </row>
    <row r="952" spans="1:5" ht="17" x14ac:dyDescent="0.2">
      <c r="A952" s="2" t="s">
        <v>2369</v>
      </c>
      <c r="B952" s="2" t="s">
        <v>1652</v>
      </c>
      <c r="C952" s="6" t="s">
        <v>1999</v>
      </c>
      <c r="D952" s="2" t="s">
        <v>673</v>
      </c>
      <c r="E952">
        <v>3</v>
      </c>
    </row>
    <row r="953" spans="1:5" ht="17" x14ac:dyDescent="0.2">
      <c r="A953" s="2" t="s">
        <v>2370</v>
      </c>
      <c r="B953" s="2" t="s">
        <v>1653</v>
      </c>
      <c r="C953" s="6" t="s">
        <v>1999</v>
      </c>
      <c r="D953" s="2" t="s">
        <v>673</v>
      </c>
      <c r="E953">
        <v>3</v>
      </c>
    </row>
    <row r="954" spans="1:5" ht="17" x14ac:dyDescent="0.2">
      <c r="A954" s="2" t="s">
        <v>2371</v>
      </c>
      <c r="B954" s="2" t="s">
        <v>1654</v>
      </c>
      <c r="C954" s="6" t="s">
        <v>1999</v>
      </c>
      <c r="D954" s="2" t="s">
        <v>673</v>
      </c>
      <c r="E954">
        <v>3</v>
      </c>
    </row>
    <row r="955" spans="1:5" ht="17" x14ac:dyDescent="0.2">
      <c r="A955" s="2" t="s">
        <v>2372</v>
      </c>
      <c r="B955" s="2" t="s">
        <v>1655</v>
      </c>
      <c r="C955" s="6" t="s">
        <v>1999</v>
      </c>
      <c r="D955" s="2" t="s">
        <v>673</v>
      </c>
      <c r="E955">
        <v>3</v>
      </c>
    </row>
    <row r="956" spans="1:5" ht="17" x14ac:dyDescent="0.2">
      <c r="A956" s="2" t="s">
        <v>2373</v>
      </c>
      <c r="B956" s="2" t="s">
        <v>1656</v>
      </c>
      <c r="C956" s="6" t="s">
        <v>1999</v>
      </c>
      <c r="D956" s="2" t="s">
        <v>673</v>
      </c>
      <c r="E956">
        <v>3</v>
      </c>
    </row>
    <row r="957" spans="1:5" ht="17" x14ac:dyDescent="0.2">
      <c r="A957" s="2" t="s">
        <v>2374</v>
      </c>
      <c r="B957" s="2" t="s">
        <v>1657</v>
      </c>
      <c r="C957" s="6" t="s">
        <v>1999</v>
      </c>
      <c r="D957" s="2" t="s">
        <v>673</v>
      </c>
      <c r="E957">
        <v>3</v>
      </c>
    </row>
    <row r="958" spans="1:5" ht="17" x14ac:dyDescent="0.2">
      <c r="A958" s="2" t="s">
        <v>2375</v>
      </c>
      <c r="B958" s="2" t="s">
        <v>1658</v>
      </c>
      <c r="C958" s="6" t="s">
        <v>1999</v>
      </c>
      <c r="D958" s="2" t="s">
        <v>673</v>
      </c>
      <c r="E958">
        <v>3</v>
      </c>
    </row>
    <row r="959" spans="1:5" ht="17" x14ac:dyDescent="0.2">
      <c r="A959" s="2" t="s">
        <v>2376</v>
      </c>
      <c r="B959" s="2" t="s">
        <v>1659</v>
      </c>
      <c r="C959" s="6" t="s">
        <v>1999</v>
      </c>
      <c r="D959" s="2" t="s">
        <v>673</v>
      </c>
      <c r="E959">
        <v>3</v>
      </c>
    </row>
    <row r="960" spans="1:5" ht="17" x14ac:dyDescent="0.2">
      <c r="A960" s="2" t="s">
        <v>2377</v>
      </c>
      <c r="B960" s="2" t="s">
        <v>1660</v>
      </c>
      <c r="C960" s="6" t="s">
        <v>2000</v>
      </c>
      <c r="D960" s="2" t="s">
        <v>673</v>
      </c>
      <c r="E960">
        <v>3</v>
      </c>
    </row>
    <row r="961" spans="1:5" ht="17" x14ac:dyDescent="0.2">
      <c r="A961" s="2" t="s">
        <v>2378</v>
      </c>
      <c r="B961" s="2" t="s">
        <v>1661</v>
      </c>
      <c r="C961" s="6" t="s">
        <v>2000</v>
      </c>
      <c r="D961" s="2" t="s">
        <v>673</v>
      </c>
      <c r="E961">
        <v>3</v>
      </c>
    </row>
    <row r="962" spans="1:5" ht="17" x14ac:dyDescent="0.2">
      <c r="A962" s="2" t="s">
        <v>2379</v>
      </c>
      <c r="B962" s="2" t="s">
        <v>1662</v>
      </c>
      <c r="C962" s="6" t="s">
        <v>2000</v>
      </c>
      <c r="D962" s="2" t="s">
        <v>673</v>
      </c>
      <c r="E962">
        <v>3</v>
      </c>
    </row>
    <row r="963" spans="1:5" ht="17" x14ac:dyDescent="0.2">
      <c r="A963" s="2" t="s">
        <v>2380</v>
      </c>
      <c r="B963" s="2" t="s">
        <v>1663</v>
      </c>
      <c r="C963" s="6" t="s">
        <v>2000</v>
      </c>
      <c r="D963" s="2" t="s">
        <v>673</v>
      </c>
      <c r="E963">
        <v>3</v>
      </c>
    </row>
    <row r="964" spans="1:5" ht="17" x14ac:dyDescent="0.2">
      <c r="A964" s="2" t="s">
        <v>2381</v>
      </c>
      <c r="B964" s="2" t="s">
        <v>1664</v>
      </c>
      <c r="C964" s="6" t="s">
        <v>2000</v>
      </c>
      <c r="D964" s="2" t="s">
        <v>673</v>
      </c>
      <c r="E964">
        <v>3</v>
      </c>
    </row>
    <row r="965" spans="1:5" ht="17" x14ac:dyDescent="0.2">
      <c r="A965" s="2" t="s">
        <v>2382</v>
      </c>
      <c r="B965" s="2" t="s">
        <v>1665</v>
      </c>
      <c r="C965" s="6" t="s">
        <v>2000</v>
      </c>
      <c r="D965" s="2" t="s">
        <v>673</v>
      </c>
      <c r="E965">
        <v>3</v>
      </c>
    </row>
    <row r="966" spans="1:5" ht="17" x14ac:dyDescent="0.2">
      <c r="A966" s="2" t="s">
        <v>2383</v>
      </c>
      <c r="B966" s="2" t="s">
        <v>1666</v>
      </c>
      <c r="C966" s="6" t="s">
        <v>2000</v>
      </c>
      <c r="D966" s="2" t="s">
        <v>673</v>
      </c>
      <c r="E966">
        <v>3</v>
      </c>
    </row>
    <row r="967" spans="1:5" ht="17" x14ac:dyDescent="0.2">
      <c r="A967" s="2" t="s">
        <v>2384</v>
      </c>
      <c r="B967" s="2" t="s">
        <v>1667</v>
      </c>
      <c r="C967" s="6" t="s">
        <v>2000</v>
      </c>
      <c r="D967" s="2" t="s">
        <v>673</v>
      </c>
      <c r="E967">
        <v>3</v>
      </c>
    </row>
    <row r="968" spans="1:5" ht="17" x14ac:dyDescent="0.2">
      <c r="A968" s="2" t="s">
        <v>2385</v>
      </c>
      <c r="B968" s="2" t="s">
        <v>1668</v>
      </c>
      <c r="C968" s="6" t="s">
        <v>2000</v>
      </c>
      <c r="D968" s="2" t="s">
        <v>673</v>
      </c>
      <c r="E968">
        <v>3</v>
      </c>
    </row>
    <row r="969" spans="1:5" ht="17" x14ac:dyDescent="0.2">
      <c r="A969" s="2" t="s">
        <v>2386</v>
      </c>
      <c r="B969" s="2" t="s">
        <v>1669</v>
      </c>
      <c r="C969" s="6" t="s">
        <v>2000</v>
      </c>
      <c r="D969" s="2" t="s">
        <v>673</v>
      </c>
      <c r="E969">
        <v>3</v>
      </c>
    </row>
    <row r="970" spans="1:5" ht="17" x14ac:dyDescent="0.2">
      <c r="A970" s="2" t="s">
        <v>2387</v>
      </c>
      <c r="B970" s="2" t="s">
        <v>1670</v>
      </c>
      <c r="C970" s="6" t="s">
        <v>2000</v>
      </c>
      <c r="D970" s="2" t="s">
        <v>673</v>
      </c>
      <c r="E970">
        <v>3</v>
      </c>
    </row>
    <row r="971" spans="1:5" ht="17" x14ac:dyDescent="0.2">
      <c r="A971" s="2" t="s">
        <v>2388</v>
      </c>
      <c r="B971" s="2" t="s">
        <v>1671</v>
      </c>
      <c r="C971" s="6" t="s">
        <v>2000</v>
      </c>
      <c r="D971" s="2" t="s">
        <v>673</v>
      </c>
      <c r="E971">
        <v>3</v>
      </c>
    </row>
    <row r="972" spans="1:5" ht="17" x14ac:dyDescent="0.2">
      <c r="A972" s="2" t="s">
        <v>2389</v>
      </c>
      <c r="B972" s="2" t="s">
        <v>1672</v>
      </c>
      <c r="C972" s="6" t="s">
        <v>2000</v>
      </c>
      <c r="D972" s="2" t="s">
        <v>673</v>
      </c>
      <c r="E972">
        <v>3</v>
      </c>
    </row>
    <row r="973" spans="1:5" ht="17" x14ac:dyDescent="0.2">
      <c r="A973" s="2" t="s">
        <v>2390</v>
      </c>
      <c r="B973" s="2" t="s">
        <v>1673</v>
      </c>
      <c r="C973" s="6" t="s">
        <v>2000</v>
      </c>
      <c r="D973" s="2" t="s">
        <v>673</v>
      </c>
      <c r="E973">
        <v>3</v>
      </c>
    </row>
    <row r="974" spans="1:5" ht="17" x14ac:dyDescent="0.2">
      <c r="A974" s="2" t="s">
        <v>2391</v>
      </c>
      <c r="B974" s="2" t="s">
        <v>1674</v>
      </c>
      <c r="C974" s="6" t="s">
        <v>2000</v>
      </c>
      <c r="D974" s="2" t="s">
        <v>673</v>
      </c>
      <c r="E974">
        <v>3</v>
      </c>
    </row>
    <row r="975" spans="1:5" ht="17" x14ac:dyDescent="0.2">
      <c r="A975" s="2" t="s">
        <v>2392</v>
      </c>
      <c r="B975" s="2" t="s">
        <v>1675</v>
      </c>
      <c r="C975" s="6" t="s">
        <v>2000</v>
      </c>
      <c r="D975" s="2" t="s">
        <v>673</v>
      </c>
      <c r="E975">
        <v>3</v>
      </c>
    </row>
    <row r="976" spans="1:5" ht="17" x14ac:dyDescent="0.2">
      <c r="A976" s="2" t="s">
        <v>2393</v>
      </c>
      <c r="B976" s="2" t="s">
        <v>1676</v>
      </c>
      <c r="C976" s="6" t="s">
        <v>2000</v>
      </c>
      <c r="D976" s="2" t="s">
        <v>673</v>
      </c>
      <c r="E976">
        <v>3</v>
      </c>
    </row>
    <row r="977" spans="1:5" ht="17" x14ac:dyDescent="0.2">
      <c r="A977" s="2" t="s">
        <v>2394</v>
      </c>
      <c r="B977" s="2" t="s">
        <v>1677</v>
      </c>
      <c r="C977" s="6" t="s">
        <v>2000</v>
      </c>
      <c r="D977" s="2" t="s">
        <v>673</v>
      </c>
      <c r="E977">
        <v>3</v>
      </c>
    </row>
    <row r="978" spans="1:5" ht="17" x14ac:dyDescent="0.2">
      <c r="A978" s="2" t="s">
        <v>2395</v>
      </c>
      <c r="B978" s="2" t="s">
        <v>1678</v>
      </c>
      <c r="C978" s="6" t="s">
        <v>2000</v>
      </c>
      <c r="D978" s="2" t="s">
        <v>673</v>
      </c>
      <c r="E978">
        <v>3</v>
      </c>
    </row>
    <row r="979" spans="1:5" ht="17" x14ac:dyDescent="0.2">
      <c r="A979" s="2" t="s">
        <v>2396</v>
      </c>
      <c r="B979" s="2" t="s">
        <v>1679</v>
      </c>
      <c r="C979" s="6" t="s">
        <v>2000</v>
      </c>
      <c r="D979" s="2" t="s">
        <v>673</v>
      </c>
      <c r="E979">
        <v>3</v>
      </c>
    </row>
    <row r="980" spans="1:5" ht="17" x14ac:dyDescent="0.2">
      <c r="A980" s="2" t="s">
        <v>2397</v>
      </c>
      <c r="B980" s="2" t="s">
        <v>1680</v>
      </c>
      <c r="C980" s="6" t="s">
        <v>2000</v>
      </c>
      <c r="D980" s="2" t="s">
        <v>673</v>
      </c>
      <c r="E980">
        <v>3</v>
      </c>
    </row>
    <row r="981" spans="1:5" ht="17" x14ac:dyDescent="0.2">
      <c r="A981" s="2" t="s">
        <v>2398</v>
      </c>
      <c r="B981" s="2" t="s">
        <v>1681</v>
      </c>
      <c r="C981" s="6" t="s">
        <v>2000</v>
      </c>
      <c r="D981" s="2" t="s">
        <v>673</v>
      </c>
      <c r="E981">
        <v>3</v>
      </c>
    </row>
    <row r="982" spans="1:5" ht="17" x14ac:dyDescent="0.2">
      <c r="A982" s="2" t="s">
        <v>2399</v>
      </c>
      <c r="B982" s="2" t="s">
        <v>1682</v>
      </c>
      <c r="C982" s="6" t="s">
        <v>2000</v>
      </c>
      <c r="D982" s="2" t="s">
        <v>673</v>
      </c>
      <c r="E982">
        <v>3</v>
      </c>
    </row>
    <row r="983" spans="1:5" ht="17" x14ac:dyDescent="0.2">
      <c r="A983" s="2" t="s">
        <v>2400</v>
      </c>
      <c r="B983" s="2" t="s">
        <v>1683</v>
      </c>
      <c r="C983" s="6" t="s">
        <v>2000</v>
      </c>
      <c r="D983" s="2" t="s">
        <v>673</v>
      </c>
      <c r="E983">
        <v>3</v>
      </c>
    </row>
    <row r="984" spans="1:5" ht="17" x14ac:dyDescent="0.2">
      <c r="A984" s="2" t="s">
        <v>2401</v>
      </c>
      <c r="B984" s="2" t="s">
        <v>1684</v>
      </c>
      <c r="C984" s="6" t="s">
        <v>2000</v>
      </c>
      <c r="D984" s="2" t="s">
        <v>673</v>
      </c>
      <c r="E984">
        <v>3</v>
      </c>
    </row>
    <row r="985" spans="1:5" ht="17" x14ac:dyDescent="0.2">
      <c r="A985" s="2" t="s">
        <v>2402</v>
      </c>
      <c r="B985" s="2" t="s">
        <v>1685</v>
      </c>
      <c r="C985" s="6" t="s">
        <v>2000</v>
      </c>
      <c r="D985" s="2" t="s">
        <v>673</v>
      </c>
      <c r="E985">
        <v>3</v>
      </c>
    </row>
    <row r="986" spans="1:5" ht="17" x14ac:dyDescent="0.2">
      <c r="A986" s="2" t="s">
        <v>2403</v>
      </c>
      <c r="B986" s="2" t="s">
        <v>1686</v>
      </c>
      <c r="C986" s="6" t="s">
        <v>2000</v>
      </c>
      <c r="D986" s="2" t="s">
        <v>673</v>
      </c>
      <c r="E986">
        <v>3</v>
      </c>
    </row>
    <row r="987" spans="1:5" ht="17" x14ac:dyDescent="0.2">
      <c r="A987" s="2" t="s">
        <v>2404</v>
      </c>
      <c r="B987" s="2" t="s">
        <v>1687</v>
      </c>
      <c r="C987" s="6" t="s">
        <v>2000</v>
      </c>
      <c r="D987" s="2" t="s">
        <v>673</v>
      </c>
      <c r="E987">
        <v>3</v>
      </c>
    </row>
    <row r="988" spans="1:5" ht="17" x14ac:dyDescent="0.2">
      <c r="A988" s="2" t="s">
        <v>2405</v>
      </c>
      <c r="B988" s="2" t="s">
        <v>1688</v>
      </c>
      <c r="C988" s="6" t="s">
        <v>2000</v>
      </c>
      <c r="D988" s="2" t="s">
        <v>673</v>
      </c>
      <c r="E988">
        <v>3</v>
      </c>
    </row>
    <row r="989" spans="1:5" ht="17" x14ac:dyDescent="0.2">
      <c r="A989" s="2" t="s">
        <v>2406</v>
      </c>
      <c r="B989" s="2" t="s">
        <v>1689</v>
      </c>
      <c r="C989" s="6" t="s">
        <v>2000</v>
      </c>
      <c r="D989" s="2" t="s">
        <v>673</v>
      </c>
      <c r="E989">
        <v>3</v>
      </c>
    </row>
    <row r="990" spans="1:5" ht="17" x14ac:dyDescent="0.2">
      <c r="A990" s="2" t="s">
        <v>2407</v>
      </c>
      <c r="B990" s="2" t="s">
        <v>1690</v>
      </c>
      <c r="C990" s="6" t="s">
        <v>2001</v>
      </c>
      <c r="D990" s="2" t="s">
        <v>673</v>
      </c>
      <c r="E990">
        <v>3</v>
      </c>
    </row>
    <row r="991" spans="1:5" ht="17" x14ac:dyDescent="0.2">
      <c r="A991" s="2" t="s">
        <v>2408</v>
      </c>
      <c r="B991" s="2" t="s">
        <v>1691</v>
      </c>
      <c r="C991" s="6" t="s">
        <v>2001</v>
      </c>
      <c r="D991" s="2" t="s">
        <v>673</v>
      </c>
      <c r="E991">
        <v>3</v>
      </c>
    </row>
    <row r="992" spans="1:5" ht="17" x14ac:dyDescent="0.2">
      <c r="A992" s="2" t="s">
        <v>2409</v>
      </c>
      <c r="B992" s="2" t="s">
        <v>1692</v>
      </c>
      <c r="C992" s="6" t="s">
        <v>2001</v>
      </c>
      <c r="D992" s="2" t="s">
        <v>673</v>
      </c>
      <c r="E992">
        <v>3</v>
      </c>
    </row>
    <row r="993" spans="1:5" ht="17" x14ac:dyDescent="0.2">
      <c r="A993" s="2" t="s">
        <v>2410</v>
      </c>
      <c r="B993" s="2" t="s">
        <v>1693</v>
      </c>
      <c r="C993" s="6" t="s">
        <v>2001</v>
      </c>
      <c r="D993" s="2" t="s">
        <v>673</v>
      </c>
      <c r="E993">
        <v>3</v>
      </c>
    </row>
    <row r="994" spans="1:5" ht="17" x14ac:dyDescent="0.2">
      <c r="A994" s="2" t="s">
        <v>2411</v>
      </c>
      <c r="B994" s="2" t="s">
        <v>1694</v>
      </c>
      <c r="C994" s="6" t="s">
        <v>2001</v>
      </c>
      <c r="D994" s="2" t="s">
        <v>673</v>
      </c>
      <c r="E994">
        <v>3</v>
      </c>
    </row>
    <row r="995" spans="1:5" ht="17" x14ac:dyDescent="0.2">
      <c r="A995" s="2" t="s">
        <v>2412</v>
      </c>
      <c r="B995" s="2" t="s">
        <v>1695</v>
      </c>
      <c r="C995" s="6" t="s">
        <v>2001</v>
      </c>
      <c r="D995" s="2" t="s">
        <v>673</v>
      </c>
      <c r="E995">
        <v>3</v>
      </c>
    </row>
    <row r="996" spans="1:5" ht="17" x14ac:dyDescent="0.2">
      <c r="A996" s="2" t="s">
        <v>2413</v>
      </c>
      <c r="B996" s="2" t="s">
        <v>1696</v>
      </c>
      <c r="C996" s="6" t="s">
        <v>2001</v>
      </c>
      <c r="D996" s="2" t="s">
        <v>673</v>
      </c>
      <c r="E996">
        <v>3</v>
      </c>
    </row>
    <row r="997" spans="1:5" ht="17" x14ac:dyDescent="0.2">
      <c r="A997" s="2" t="s">
        <v>2414</v>
      </c>
      <c r="B997" s="2" t="s">
        <v>1697</v>
      </c>
      <c r="C997" s="6" t="s">
        <v>2001</v>
      </c>
      <c r="D997" s="2" t="s">
        <v>673</v>
      </c>
      <c r="E997">
        <v>3</v>
      </c>
    </row>
    <row r="998" spans="1:5" ht="17" x14ac:dyDescent="0.2">
      <c r="A998" s="2" t="s">
        <v>2415</v>
      </c>
      <c r="B998" s="2" t="s">
        <v>1698</v>
      </c>
      <c r="C998" s="6" t="s">
        <v>2001</v>
      </c>
      <c r="D998" s="2" t="s">
        <v>673</v>
      </c>
      <c r="E998">
        <v>3</v>
      </c>
    </row>
    <row r="999" spans="1:5" ht="17" x14ac:dyDescent="0.2">
      <c r="A999" s="2" t="s">
        <v>2416</v>
      </c>
      <c r="B999" s="2" t="s">
        <v>1699</v>
      </c>
      <c r="C999" s="6" t="s">
        <v>2001</v>
      </c>
      <c r="D999" s="2" t="s">
        <v>673</v>
      </c>
      <c r="E999">
        <v>3</v>
      </c>
    </row>
    <row r="1000" spans="1:5" ht="17" x14ac:dyDescent="0.2">
      <c r="A1000" s="2" t="s">
        <v>2417</v>
      </c>
      <c r="B1000" s="2" t="s">
        <v>1700</v>
      </c>
      <c r="C1000" s="6" t="s">
        <v>2001</v>
      </c>
      <c r="D1000" s="2" t="s">
        <v>673</v>
      </c>
      <c r="E1000">
        <v>3</v>
      </c>
    </row>
    <row r="1001" spans="1:5" ht="17" x14ac:dyDescent="0.2">
      <c r="A1001" s="2" t="s">
        <v>2418</v>
      </c>
      <c r="B1001" s="2" t="s">
        <v>1701</v>
      </c>
      <c r="C1001" s="6" t="s">
        <v>2001</v>
      </c>
      <c r="D1001" s="2" t="s">
        <v>673</v>
      </c>
      <c r="E1001">
        <v>3</v>
      </c>
    </row>
    <row r="1002" spans="1:5" ht="17" x14ac:dyDescent="0.2">
      <c r="A1002" s="2" t="s">
        <v>2419</v>
      </c>
      <c r="B1002" s="2" t="s">
        <v>1702</v>
      </c>
      <c r="C1002" s="6" t="s">
        <v>2001</v>
      </c>
      <c r="D1002" s="2" t="s">
        <v>673</v>
      </c>
      <c r="E1002">
        <v>3</v>
      </c>
    </row>
    <row r="1003" spans="1:5" ht="17" x14ac:dyDescent="0.2">
      <c r="A1003" s="2" t="s">
        <v>2420</v>
      </c>
      <c r="B1003" s="2" t="s">
        <v>1703</v>
      </c>
      <c r="C1003" s="6" t="s">
        <v>2001</v>
      </c>
      <c r="D1003" s="2" t="s">
        <v>673</v>
      </c>
      <c r="E1003">
        <v>3</v>
      </c>
    </row>
    <row r="1004" spans="1:5" ht="17" x14ac:dyDescent="0.2">
      <c r="A1004" s="2" t="s">
        <v>2421</v>
      </c>
      <c r="B1004" s="2" t="s">
        <v>1704</v>
      </c>
      <c r="C1004" s="6" t="s">
        <v>2001</v>
      </c>
      <c r="D1004" s="2" t="s">
        <v>673</v>
      </c>
      <c r="E1004">
        <v>3</v>
      </c>
    </row>
    <row r="1005" spans="1:5" ht="17" x14ac:dyDescent="0.2">
      <c r="A1005" s="2" t="s">
        <v>2422</v>
      </c>
      <c r="B1005" s="2" t="s">
        <v>1705</v>
      </c>
      <c r="C1005" s="6" t="s">
        <v>2001</v>
      </c>
      <c r="D1005" s="2" t="s">
        <v>673</v>
      </c>
      <c r="E1005">
        <v>3</v>
      </c>
    </row>
    <row r="1006" spans="1:5" ht="17" x14ac:dyDescent="0.2">
      <c r="A1006" s="2" t="s">
        <v>2423</v>
      </c>
      <c r="B1006" s="2" t="s">
        <v>1706</v>
      </c>
      <c r="C1006" s="6" t="s">
        <v>2001</v>
      </c>
      <c r="D1006" s="2" t="s">
        <v>673</v>
      </c>
      <c r="E1006">
        <v>3</v>
      </c>
    </row>
    <row r="1007" spans="1:5" ht="17" x14ac:dyDescent="0.2">
      <c r="A1007" s="2" t="s">
        <v>2424</v>
      </c>
      <c r="B1007" s="2" t="s">
        <v>1707</v>
      </c>
      <c r="C1007" s="6" t="s">
        <v>2001</v>
      </c>
      <c r="D1007" s="2" t="s">
        <v>673</v>
      </c>
      <c r="E1007">
        <v>3</v>
      </c>
    </row>
    <row r="1008" spans="1:5" ht="17" x14ac:dyDescent="0.2">
      <c r="A1008" s="2" t="s">
        <v>2425</v>
      </c>
      <c r="B1008" s="2" t="s">
        <v>1708</v>
      </c>
      <c r="C1008" s="6" t="s">
        <v>2001</v>
      </c>
      <c r="D1008" s="2" t="s">
        <v>673</v>
      </c>
      <c r="E1008">
        <v>3</v>
      </c>
    </row>
    <row r="1009" spans="1:5" ht="17" x14ac:dyDescent="0.2">
      <c r="A1009" s="2" t="s">
        <v>2426</v>
      </c>
      <c r="B1009" s="2" t="s">
        <v>1709</v>
      </c>
      <c r="C1009" s="6" t="s">
        <v>2001</v>
      </c>
      <c r="D1009" s="2" t="s">
        <v>673</v>
      </c>
      <c r="E1009">
        <v>3</v>
      </c>
    </row>
    <row r="1010" spans="1:5" ht="17" x14ac:dyDescent="0.2">
      <c r="A1010" s="2" t="s">
        <v>2427</v>
      </c>
      <c r="B1010" s="2" t="s">
        <v>1710</v>
      </c>
      <c r="C1010" s="6" t="s">
        <v>2001</v>
      </c>
      <c r="D1010" s="2" t="s">
        <v>673</v>
      </c>
      <c r="E1010">
        <v>3</v>
      </c>
    </row>
    <row r="1011" spans="1:5" ht="17" x14ac:dyDescent="0.2">
      <c r="A1011" s="2" t="s">
        <v>2428</v>
      </c>
      <c r="B1011" s="2" t="s">
        <v>1711</v>
      </c>
      <c r="C1011" s="6" t="s">
        <v>2001</v>
      </c>
      <c r="D1011" s="2" t="s">
        <v>673</v>
      </c>
      <c r="E1011">
        <v>3</v>
      </c>
    </row>
    <row r="1012" spans="1:5" ht="17" x14ac:dyDescent="0.2">
      <c r="A1012" s="2" t="s">
        <v>2429</v>
      </c>
      <c r="B1012" s="2" t="s">
        <v>1712</v>
      </c>
      <c r="C1012" s="6" t="s">
        <v>2001</v>
      </c>
      <c r="D1012" s="2" t="s">
        <v>673</v>
      </c>
      <c r="E1012">
        <v>3</v>
      </c>
    </row>
    <row r="1013" spans="1:5" ht="17" x14ac:dyDescent="0.2">
      <c r="A1013" s="2" t="s">
        <v>2430</v>
      </c>
      <c r="B1013" s="2" t="s">
        <v>1713</v>
      </c>
      <c r="C1013" s="6" t="s">
        <v>2001</v>
      </c>
      <c r="D1013" s="2" t="s">
        <v>673</v>
      </c>
      <c r="E1013">
        <v>3</v>
      </c>
    </row>
    <row r="1014" spans="1:5" ht="17" x14ac:dyDescent="0.2">
      <c r="A1014" s="2" t="s">
        <v>2431</v>
      </c>
      <c r="B1014" s="2" t="s">
        <v>1714</v>
      </c>
      <c r="C1014" s="6" t="s">
        <v>2001</v>
      </c>
      <c r="D1014" s="2" t="s">
        <v>673</v>
      </c>
      <c r="E1014">
        <v>3</v>
      </c>
    </row>
    <row r="1015" spans="1:5" ht="17" x14ac:dyDescent="0.2">
      <c r="A1015" s="2" t="s">
        <v>2432</v>
      </c>
      <c r="B1015" s="2" t="s">
        <v>1715</v>
      </c>
      <c r="C1015" s="6" t="s">
        <v>2001</v>
      </c>
      <c r="D1015" s="2" t="s">
        <v>673</v>
      </c>
      <c r="E1015">
        <v>3</v>
      </c>
    </row>
    <row r="1016" spans="1:5" ht="17" x14ac:dyDescent="0.2">
      <c r="A1016" s="2" t="s">
        <v>2433</v>
      </c>
      <c r="B1016" s="2" t="s">
        <v>1716</v>
      </c>
      <c r="C1016" s="6" t="s">
        <v>2001</v>
      </c>
      <c r="D1016" s="2" t="s">
        <v>673</v>
      </c>
      <c r="E1016">
        <v>3</v>
      </c>
    </row>
    <row r="1017" spans="1:5" ht="17" x14ac:dyDescent="0.2">
      <c r="A1017" s="2" t="s">
        <v>2434</v>
      </c>
      <c r="B1017" s="2" t="s">
        <v>1717</v>
      </c>
      <c r="C1017" s="6" t="s">
        <v>2001</v>
      </c>
      <c r="D1017" s="2" t="s">
        <v>673</v>
      </c>
      <c r="E1017">
        <v>3</v>
      </c>
    </row>
    <row r="1018" spans="1:5" ht="17" x14ac:dyDescent="0.2">
      <c r="A1018" s="2" t="s">
        <v>2435</v>
      </c>
      <c r="B1018" s="2" t="s">
        <v>1718</v>
      </c>
      <c r="C1018" s="6" t="s">
        <v>2001</v>
      </c>
      <c r="D1018" s="2" t="s">
        <v>673</v>
      </c>
      <c r="E1018">
        <v>3</v>
      </c>
    </row>
    <row r="1019" spans="1:5" ht="17" x14ac:dyDescent="0.2">
      <c r="A1019" s="2" t="s">
        <v>2436</v>
      </c>
      <c r="B1019" s="2" t="s">
        <v>1719</v>
      </c>
      <c r="C1019" s="6" t="s">
        <v>2001</v>
      </c>
      <c r="D1019" s="2" t="s">
        <v>673</v>
      </c>
      <c r="E1019">
        <v>3</v>
      </c>
    </row>
    <row r="1020" spans="1:5" ht="17" x14ac:dyDescent="0.2">
      <c r="A1020" s="2" t="s">
        <v>2437</v>
      </c>
      <c r="B1020" s="2" t="s">
        <v>1720</v>
      </c>
      <c r="C1020" s="6" t="s">
        <v>2002</v>
      </c>
      <c r="D1020" s="2" t="s">
        <v>673</v>
      </c>
      <c r="E1020">
        <v>3</v>
      </c>
    </row>
    <row r="1021" spans="1:5" ht="17" x14ac:dyDescent="0.2">
      <c r="A1021" s="2" t="s">
        <v>2438</v>
      </c>
      <c r="B1021" s="2" t="s">
        <v>1721</v>
      </c>
      <c r="C1021" s="6" t="s">
        <v>2002</v>
      </c>
      <c r="D1021" s="2" t="s">
        <v>673</v>
      </c>
      <c r="E1021">
        <v>3</v>
      </c>
    </row>
    <row r="1022" spans="1:5" ht="17" x14ac:dyDescent="0.2">
      <c r="A1022" s="2" t="s">
        <v>2439</v>
      </c>
      <c r="B1022" s="2" t="s">
        <v>1722</v>
      </c>
      <c r="C1022" s="6" t="s">
        <v>2002</v>
      </c>
      <c r="D1022" s="2" t="s">
        <v>673</v>
      </c>
      <c r="E1022">
        <v>3</v>
      </c>
    </row>
    <row r="1023" spans="1:5" ht="17" x14ac:dyDescent="0.2">
      <c r="A1023" s="2" t="s">
        <v>2440</v>
      </c>
      <c r="B1023" s="2" t="s">
        <v>1723</v>
      </c>
      <c r="C1023" s="6" t="s">
        <v>2002</v>
      </c>
      <c r="D1023" s="2" t="s">
        <v>673</v>
      </c>
      <c r="E1023">
        <v>3</v>
      </c>
    </row>
    <row r="1024" spans="1:5" ht="17" x14ac:dyDescent="0.2">
      <c r="A1024" s="2" t="s">
        <v>2441</v>
      </c>
      <c r="B1024" s="2" t="s">
        <v>1724</v>
      </c>
      <c r="C1024" s="6" t="s">
        <v>2002</v>
      </c>
      <c r="D1024" s="2" t="s">
        <v>673</v>
      </c>
      <c r="E1024">
        <v>3</v>
      </c>
    </row>
    <row r="1025" spans="1:5" ht="17" x14ac:dyDescent="0.2">
      <c r="A1025" s="2" t="s">
        <v>2442</v>
      </c>
      <c r="B1025" s="2" t="s">
        <v>1725</v>
      </c>
      <c r="C1025" s="6" t="s">
        <v>2002</v>
      </c>
      <c r="D1025" s="2" t="s">
        <v>673</v>
      </c>
      <c r="E1025">
        <v>3</v>
      </c>
    </row>
    <row r="1026" spans="1:5" ht="17" x14ac:dyDescent="0.2">
      <c r="A1026" s="2" t="s">
        <v>2443</v>
      </c>
      <c r="B1026" s="2" t="s">
        <v>1726</v>
      </c>
      <c r="C1026" s="6" t="s">
        <v>2002</v>
      </c>
      <c r="D1026" s="2" t="s">
        <v>673</v>
      </c>
      <c r="E1026">
        <v>3</v>
      </c>
    </row>
    <row r="1027" spans="1:5" ht="17" x14ac:dyDescent="0.2">
      <c r="A1027" s="2" t="s">
        <v>2444</v>
      </c>
      <c r="B1027" s="2" t="s">
        <v>1727</v>
      </c>
      <c r="C1027" s="6" t="s">
        <v>2002</v>
      </c>
      <c r="D1027" s="2" t="s">
        <v>673</v>
      </c>
      <c r="E1027">
        <v>3</v>
      </c>
    </row>
    <row r="1028" spans="1:5" ht="17" x14ac:dyDescent="0.2">
      <c r="A1028" s="2" t="s">
        <v>2445</v>
      </c>
      <c r="B1028" s="2" t="s">
        <v>1728</v>
      </c>
      <c r="C1028" s="6" t="s">
        <v>2002</v>
      </c>
      <c r="D1028" s="2" t="s">
        <v>673</v>
      </c>
      <c r="E1028">
        <v>3</v>
      </c>
    </row>
    <row r="1029" spans="1:5" ht="17" x14ac:dyDescent="0.2">
      <c r="A1029" s="2" t="s">
        <v>2446</v>
      </c>
      <c r="B1029" s="2" t="s">
        <v>1729</v>
      </c>
      <c r="C1029" s="6" t="s">
        <v>2002</v>
      </c>
      <c r="D1029" s="2" t="s">
        <v>673</v>
      </c>
      <c r="E1029">
        <v>3</v>
      </c>
    </row>
    <row r="1030" spans="1:5" ht="17" x14ac:dyDescent="0.2">
      <c r="A1030" s="2" t="s">
        <v>2447</v>
      </c>
      <c r="B1030" s="2" t="s">
        <v>1730</v>
      </c>
      <c r="C1030" s="6" t="s">
        <v>2002</v>
      </c>
      <c r="D1030" s="2" t="s">
        <v>673</v>
      </c>
      <c r="E1030">
        <v>3</v>
      </c>
    </row>
    <row r="1031" spans="1:5" ht="17" x14ac:dyDescent="0.2">
      <c r="A1031" s="2" t="s">
        <v>2448</v>
      </c>
      <c r="B1031" s="2" t="s">
        <v>1731</v>
      </c>
      <c r="C1031" s="6" t="s">
        <v>2002</v>
      </c>
      <c r="D1031" s="2" t="s">
        <v>673</v>
      </c>
      <c r="E1031">
        <v>3</v>
      </c>
    </row>
    <row r="1032" spans="1:5" ht="17" x14ac:dyDescent="0.2">
      <c r="A1032" s="2" t="s">
        <v>2449</v>
      </c>
      <c r="B1032" s="2" t="s">
        <v>1732</v>
      </c>
      <c r="C1032" s="6" t="s">
        <v>2002</v>
      </c>
      <c r="D1032" s="2" t="s">
        <v>673</v>
      </c>
      <c r="E1032">
        <v>3</v>
      </c>
    </row>
    <row r="1033" spans="1:5" ht="17" x14ac:dyDescent="0.2">
      <c r="A1033" s="2" t="s">
        <v>2450</v>
      </c>
      <c r="B1033" s="2" t="s">
        <v>1733</v>
      </c>
      <c r="C1033" s="6" t="s">
        <v>2002</v>
      </c>
      <c r="D1033" s="2" t="s">
        <v>673</v>
      </c>
      <c r="E1033">
        <v>3</v>
      </c>
    </row>
    <row r="1034" spans="1:5" ht="17" x14ac:dyDescent="0.2">
      <c r="A1034" s="2" t="s">
        <v>2451</v>
      </c>
      <c r="B1034" s="2" t="s">
        <v>1734</v>
      </c>
      <c r="C1034" s="6" t="s">
        <v>2002</v>
      </c>
      <c r="D1034" s="2" t="s">
        <v>673</v>
      </c>
      <c r="E1034">
        <v>3</v>
      </c>
    </row>
    <row r="1035" spans="1:5" ht="17" x14ac:dyDescent="0.2">
      <c r="A1035" s="2" t="s">
        <v>2452</v>
      </c>
      <c r="B1035" s="2" t="s">
        <v>1735</v>
      </c>
      <c r="C1035" s="6" t="s">
        <v>2002</v>
      </c>
      <c r="D1035" s="2" t="s">
        <v>673</v>
      </c>
      <c r="E1035">
        <v>3</v>
      </c>
    </row>
    <row r="1036" spans="1:5" ht="17" x14ac:dyDescent="0.2">
      <c r="A1036" s="2" t="s">
        <v>2453</v>
      </c>
      <c r="B1036" s="2" t="s">
        <v>1736</v>
      </c>
      <c r="C1036" s="6" t="s">
        <v>2002</v>
      </c>
      <c r="D1036" s="2" t="s">
        <v>673</v>
      </c>
      <c r="E1036">
        <v>3</v>
      </c>
    </row>
    <row r="1037" spans="1:5" ht="17" x14ac:dyDescent="0.2">
      <c r="A1037" s="2" t="s">
        <v>2454</v>
      </c>
      <c r="B1037" s="2" t="s">
        <v>1737</v>
      </c>
      <c r="C1037" s="6" t="s">
        <v>2002</v>
      </c>
      <c r="D1037" s="2" t="s">
        <v>673</v>
      </c>
      <c r="E1037">
        <v>3</v>
      </c>
    </row>
    <row r="1038" spans="1:5" ht="17" x14ac:dyDescent="0.2">
      <c r="A1038" s="2" t="s">
        <v>2455</v>
      </c>
      <c r="B1038" s="2" t="s">
        <v>1738</v>
      </c>
      <c r="C1038" s="6" t="s">
        <v>2002</v>
      </c>
      <c r="D1038" s="2" t="s">
        <v>673</v>
      </c>
      <c r="E1038">
        <v>3</v>
      </c>
    </row>
    <row r="1039" spans="1:5" ht="17" x14ac:dyDescent="0.2">
      <c r="A1039" s="2" t="s">
        <v>2456</v>
      </c>
      <c r="B1039" s="2" t="s">
        <v>1739</v>
      </c>
      <c r="C1039" s="6" t="s">
        <v>2002</v>
      </c>
      <c r="D1039" s="2" t="s">
        <v>673</v>
      </c>
      <c r="E1039">
        <v>3</v>
      </c>
    </row>
    <row r="1040" spans="1:5" ht="17" x14ac:dyDescent="0.2">
      <c r="A1040" s="2" t="s">
        <v>2457</v>
      </c>
      <c r="B1040" s="2" t="s">
        <v>1740</v>
      </c>
      <c r="C1040" s="6" t="s">
        <v>2002</v>
      </c>
      <c r="D1040" s="2" t="s">
        <v>673</v>
      </c>
      <c r="E1040">
        <v>3</v>
      </c>
    </row>
    <row r="1041" spans="1:5" ht="17" x14ac:dyDescent="0.2">
      <c r="A1041" s="2" t="s">
        <v>2458</v>
      </c>
      <c r="B1041" s="2" t="s">
        <v>1741</v>
      </c>
      <c r="C1041" s="6" t="s">
        <v>2002</v>
      </c>
      <c r="D1041" s="2" t="s">
        <v>673</v>
      </c>
      <c r="E1041">
        <v>3</v>
      </c>
    </row>
    <row r="1042" spans="1:5" ht="17" x14ac:dyDescent="0.2">
      <c r="A1042" s="2" t="s">
        <v>2459</v>
      </c>
      <c r="B1042" s="2" t="s">
        <v>1742</v>
      </c>
      <c r="C1042" s="6" t="s">
        <v>2002</v>
      </c>
      <c r="D1042" s="2" t="s">
        <v>673</v>
      </c>
      <c r="E1042">
        <v>3</v>
      </c>
    </row>
    <row r="1043" spans="1:5" ht="17" x14ac:dyDescent="0.2">
      <c r="A1043" s="2" t="s">
        <v>2460</v>
      </c>
      <c r="B1043" s="2" t="s">
        <v>1743</v>
      </c>
      <c r="C1043" s="6" t="s">
        <v>2002</v>
      </c>
      <c r="D1043" s="2" t="s">
        <v>673</v>
      </c>
      <c r="E1043">
        <v>3</v>
      </c>
    </row>
    <row r="1044" spans="1:5" ht="17" x14ac:dyDescent="0.2">
      <c r="A1044" s="2" t="s">
        <v>2461</v>
      </c>
      <c r="B1044" s="2" t="s">
        <v>1744</v>
      </c>
      <c r="C1044" s="6" t="s">
        <v>2002</v>
      </c>
      <c r="D1044" s="2" t="s">
        <v>673</v>
      </c>
      <c r="E1044">
        <v>3</v>
      </c>
    </row>
    <row r="1045" spans="1:5" ht="17" x14ac:dyDescent="0.2">
      <c r="A1045" s="2" t="s">
        <v>2462</v>
      </c>
      <c r="B1045" s="2" t="s">
        <v>1745</v>
      </c>
      <c r="C1045" s="6" t="s">
        <v>2002</v>
      </c>
      <c r="D1045" s="2" t="s">
        <v>673</v>
      </c>
      <c r="E1045">
        <v>3</v>
      </c>
    </row>
    <row r="1046" spans="1:5" ht="17" x14ac:dyDescent="0.2">
      <c r="A1046" s="2" t="s">
        <v>2463</v>
      </c>
      <c r="B1046" s="2" t="s">
        <v>1746</v>
      </c>
      <c r="C1046" s="6" t="s">
        <v>2002</v>
      </c>
      <c r="D1046" s="2" t="s">
        <v>673</v>
      </c>
      <c r="E1046">
        <v>3</v>
      </c>
    </row>
    <row r="1047" spans="1:5" ht="17" x14ac:dyDescent="0.2">
      <c r="A1047" s="2" t="s">
        <v>2464</v>
      </c>
      <c r="B1047" s="2" t="s">
        <v>1747</v>
      </c>
      <c r="C1047" s="6" t="s">
        <v>2002</v>
      </c>
      <c r="D1047" s="2" t="s">
        <v>673</v>
      </c>
      <c r="E1047">
        <v>3</v>
      </c>
    </row>
    <row r="1048" spans="1:5" ht="17" x14ac:dyDescent="0.2">
      <c r="A1048" s="2" t="s">
        <v>2465</v>
      </c>
      <c r="B1048" s="2" t="s">
        <v>1748</v>
      </c>
      <c r="C1048" s="6" t="s">
        <v>2002</v>
      </c>
      <c r="D1048" s="2" t="s">
        <v>673</v>
      </c>
      <c r="E1048">
        <v>3</v>
      </c>
    </row>
    <row r="1049" spans="1:5" ht="17" x14ac:dyDescent="0.2">
      <c r="A1049" s="2" t="s">
        <v>2466</v>
      </c>
      <c r="B1049" s="2" t="s">
        <v>1749</v>
      </c>
      <c r="C1049" s="6" t="s">
        <v>2002</v>
      </c>
      <c r="D1049" s="2" t="s">
        <v>673</v>
      </c>
      <c r="E1049">
        <v>3</v>
      </c>
    </row>
    <row r="1050" spans="1:5" ht="17" x14ac:dyDescent="0.2">
      <c r="A1050" s="2" t="s">
        <v>2467</v>
      </c>
      <c r="B1050" s="2" t="s">
        <v>1750</v>
      </c>
      <c r="C1050" s="6" t="s">
        <v>2003</v>
      </c>
      <c r="D1050" s="2" t="s">
        <v>673</v>
      </c>
      <c r="E1050">
        <v>3</v>
      </c>
    </row>
    <row r="1051" spans="1:5" ht="17" x14ac:dyDescent="0.2">
      <c r="A1051" s="2" t="s">
        <v>2468</v>
      </c>
      <c r="B1051" s="2" t="s">
        <v>1751</v>
      </c>
      <c r="C1051" s="6" t="s">
        <v>2003</v>
      </c>
      <c r="D1051" s="2" t="s">
        <v>673</v>
      </c>
      <c r="E1051">
        <v>3</v>
      </c>
    </row>
    <row r="1052" spans="1:5" ht="17" x14ac:dyDescent="0.2">
      <c r="A1052" s="2" t="s">
        <v>2469</v>
      </c>
      <c r="B1052" s="2" t="s">
        <v>1752</v>
      </c>
      <c r="C1052" s="6" t="s">
        <v>2003</v>
      </c>
      <c r="D1052" s="2" t="s">
        <v>673</v>
      </c>
      <c r="E1052">
        <v>3</v>
      </c>
    </row>
    <row r="1053" spans="1:5" ht="17" x14ac:dyDescent="0.2">
      <c r="A1053" s="2" t="s">
        <v>2470</v>
      </c>
      <c r="B1053" s="2" t="s">
        <v>1753</v>
      </c>
      <c r="C1053" s="6" t="s">
        <v>2003</v>
      </c>
      <c r="D1053" s="2" t="s">
        <v>673</v>
      </c>
      <c r="E1053">
        <v>3</v>
      </c>
    </row>
    <row r="1054" spans="1:5" ht="17" x14ac:dyDescent="0.2">
      <c r="A1054" s="2" t="s">
        <v>2471</v>
      </c>
      <c r="B1054" s="2" t="s">
        <v>1754</v>
      </c>
      <c r="C1054" s="6" t="s">
        <v>2003</v>
      </c>
      <c r="D1054" s="2" t="s">
        <v>673</v>
      </c>
      <c r="E1054">
        <v>3</v>
      </c>
    </row>
    <row r="1055" spans="1:5" ht="17" x14ac:dyDescent="0.2">
      <c r="A1055" s="2" t="s">
        <v>2472</v>
      </c>
      <c r="B1055" s="2" t="s">
        <v>1755</v>
      </c>
      <c r="C1055" s="6" t="s">
        <v>2003</v>
      </c>
      <c r="D1055" s="2" t="s">
        <v>673</v>
      </c>
      <c r="E1055">
        <v>3</v>
      </c>
    </row>
    <row r="1056" spans="1:5" ht="17" x14ac:dyDescent="0.2">
      <c r="A1056" s="2" t="s">
        <v>2473</v>
      </c>
      <c r="B1056" s="2" t="s">
        <v>1756</v>
      </c>
      <c r="C1056" s="6" t="s">
        <v>2003</v>
      </c>
      <c r="D1056" s="2" t="s">
        <v>673</v>
      </c>
      <c r="E1056">
        <v>3</v>
      </c>
    </row>
    <row r="1057" spans="1:5" ht="17" x14ac:dyDescent="0.2">
      <c r="A1057" s="2" t="s">
        <v>2474</v>
      </c>
      <c r="B1057" s="2" t="s">
        <v>1757</v>
      </c>
      <c r="C1057" s="6" t="s">
        <v>2003</v>
      </c>
      <c r="D1057" s="2" t="s">
        <v>673</v>
      </c>
      <c r="E1057">
        <v>3</v>
      </c>
    </row>
    <row r="1058" spans="1:5" ht="17" x14ac:dyDescent="0.2">
      <c r="A1058" s="2" t="s">
        <v>2475</v>
      </c>
      <c r="B1058" s="2" t="s">
        <v>1758</v>
      </c>
      <c r="C1058" s="6" t="s">
        <v>2003</v>
      </c>
      <c r="D1058" s="2" t="s">
        <v>673</v>
      </c>
      <c r="E1058">
        <v>3</v>
      </c>
    </row>
    <row r="1059" spans="1:5" ht="17" x14ac:dyDescent="0.2">
      <c r="A1059" s="2" t="s">
        <v>2476</v>
      </c>
      <c r="B1059" s="2" t="s">
        <v>1759</v>
      </c>
      <c r="C1059" s="6" t="s">
        <v>2003</v>
      </c>
      <c r="D1059" s="2" t="s">
        <v>673</v>
      </c>
      <c r="E1059">
        <v>3</v>
      </c>
    </row>
    <row r="1060" spans="1:5" ht="17" x14ac:dyDescent="0.2">
      <c r="A1060" s="2" t="s">
        <v>2477</v>
      </c>
      <c r="B1060" s="2" t="s">
        <v>1760</v>
      </c>
      <c r="C1060" s="6" t="s">
        <v>2003</v>
      </c>
      <c r="D1060" s="2" t="s">
        <v>673</v>
      </c>
      <c r="E1060">
        <v>3</v>
      </c>
    </row>
    <row r="1061" spans="1:5" ht="17" x14ac:dyDescent="0.2">
      <c r="A1061" s="2" t="s">
        <v>2478</v>
      </c>
      <c r="B1061" s="2" t="s">
        <v>1761</v>
      </c>
      <c r="C1061" s="6" t="s">
        <v>2003</v>
      </c>
      <c r="D1061" s="2" t="s">
        <v>673</v>
      </c>
      <c r="E1061">
        <v>3</v>
      </c>
    </row>
    <row r="1062" spans="1:5" ht="17" x14ac:dyDescent="0.2">
      <c r="A1062" s="2" t="s">
        <v>2479</v>
      </c>
      <c r="B1062" s="2" t="s">
        <v>1762</v>
      </c>
      <c r="C1062" s="6" t="s">
        <v>2003</v>
      </c>
      <c r="D1062" s="2" t="s">
        <v>673</v>
      </c>
      <c r="E1062">
        <v>3</v>
      </c>
    </row>
    <row r="1063" spans="1:5" ht="17" x14ac:dyDescent="0.2">
      <c r="A1063" s="2" t="s">
        <v>2480</v>
      </c>
      <c r="B1063" s="2" t="s">
        <v>1763</v>
      </c>
      <c r="C1063" s="6" t="s">
        <v>2003</v>
      </c>
      <c r="D1063" s="2" t="s">
        <v>673</v>
      </c>
      <c r="E1063">
        <v>3</v>
      </c>
    </row>
    <row r="1064" spans="1:5" ht="17" x14ac:dyDescent="0.2">
      <c r="A1064" s="2" t="s">
        <v>2481</v>
      </c>
      <c r="B1064" s="2" t="s">
        <v>1764</v>
      </c>
      <c r="C1064" s="6" t="s">
        <v>2003</v>
      </c>
      <c r="D1064" s="2" t="s">
        <v>673</v>
      </c>
      <c r="E1064">
        <v>3</v>
      </c>
    </row>
    <row r="1065" spans="1:5" ht="17" x14ac:dyDescent="0.2">
      <c r="A1065" s="2" t="s">
        <v>2482</v>
      </c>
      <c r="B1065" s="2" t="s">
        <v>1765</v>
      </c>
      <c r="C1065" s="6" t="s">
        <v>2003</v>
      </c>
      <c r="D1065" s="2" t="s">
        <v>673</v>
      </c>
      <c r="E1065">
        <v>3</v>
      </c>
    </row>
    <row r="1066" spans="1:5" ht="17" x14ac:dyDescent="0.2">
      <c r="A1066" s="2" t="s">
        <v>2483</v>
      </c>
      <c r="B1066" s="2" t="s">
        <v>1766</v>
      </c>
      <c r="C1066" s="6" t="s">
        <v>2003</v>
      </c>
      <c r="D1066" s="2" t="s">
        <v>673</v>
      </c>
      <c r="E1066">
        <v>3</v>
      </c>
    </row>
    <row r="1067" spans="1:5" ht="17" x14ac:dyDescent="0.2">
      <c r="A1067" s="2" t="s">
        <v>2484</v>
      </c>
      <c r="B1067" s="2" t="s">
        <v>1767</v>
      </c>
      <c r="C1067" s="6" t="s">
        <v>2003</v>
      </c>
      <c r="D1067" s="2" t="s">
        <v>673</v>
      </c>
      <c r="E1067">
        <v>3</v>
      </c>
    </row>
    <row r="1068" spans="1:5" ht="17" x14ac:dyDescent="0.2">
      <c r="A1068" s="2" t="s">
        <v>2485</v>
      </c>
      <c r="B1068" s="2" t="s">
        <v>1768</v>
      </c>
      <c r="C1068" s="6" t="s">
        <v>2003</v>
      </c>
      <c r="D1068" s="2" t="s">
        <v>673</v>
      </c>
      <c r="E1068">
        <v>3</v>
      </c>
    </row>
    <row r="1069" spans="1:5" ht="17" x14ac:dyDescent="0.2">
      <c r="A1069" s="2" t="s">
        <v>2486</v>
      </c>
      <c r="B1069" s="2" t="s">
        <v>1769</v>
      </c>
      <c r="C1069" s="6" t="s">
        <v>2003</v>
      </c>
      <c r="D1069" s="2" t="s">
        <v>673</v>
      </c>
      <c r="E1069">
        <v>3</v>
      </c>
    </row>
    <row r="1070" spans="1:5" ht="17" x14ac:dyDescent="0.2">
      <c r="A1070" s="2" t="s">
        <v>2487</v>
      </c>
      <c r="B1070" s="2" t="s">
        <v>1770</v>
      </c>
      <c r="C1070" s="6" t="s">
        <v>2003</v>
      </c>
      <c r="D1070" s="2" t="s">
        <v>673</v>
      </c>
      <c r="E1070">
        <v>3</v>
      </c>
    </row>
    <row r="1071" spans="1:5" ht="17" x14ac:dyDescent="0.2">
      <c r="A1071" s="2" t="s">
        <v>2488</v>
      </c>
      <c r="B1071" s="2" t="s">
        <v>1771</v>
      </c>
      <c r="C1071" s="6" t="s">
        <v>2003</v>
      </c>
      <c r="D1071" s="2" t="s">
        <v>673</v>
      </c>
      <c r="E1071">
        <v>3</v>
      </c>
    </row>
    <row r="1072" spans="1:5" ht="17" x14ac:dyDescent="0.2">
      <c r="A1072" s="2" t="s">
        <v>2489</v>
      </c>
      <c r="B1072" s="2" t="s">
        <v>1772</v>
      </c>
      <c r="C1072" s="6" t="s">
        <v>2003</v>
      </c>
      <c r="D1072" s="2" t="s">
        <v>673</v>
      </c>
      <c r="E1072">
        <v>3</v>
      </c>
    </row>
    <row r="1073" spans="1:5" ht="17" x14ac:dyDescent="0.2">
      <c r="A1073" s="2" t="s">
        <v>2490</v>
      </c>
      <c r="B1073" s="2" t="s">
        <v>1773</v>
      </c>
      <c r="C1073" s="6" t="s">
        <v>2003</v>
      </c>
      <c r="D1073" s="2" t="s">
        <v>673</v>
      </c>
      <c r="E1073">
        <v>3</v>
      </c>
    </row>
    <row r="1074" spans="1:5" ht="17" x14ac:dyDescent="0.2">
      <c r="A1074" s="2" t="s">
        <v>2491</v>
      </c>
      <c r="B1074" s="2" t="s">
        <v>1774</v>
      </c>
      <c r="C1074" s="6" t="s">
        <v>2003</v>
      </c>
      <c r="D1074" s="2" t="s">
        <v>673</v>
      </c>
      <c r="E1074">
        <v>3</v>
      </c>
    </row>
    <row r="1075" spans="1:5" ht="17" x14ac:dyDescent="0.2">
      <c r="A1075" s="2" t="s">
        <v>2492</v>
      </c>
      <c r="B1075" s="2" t="s">
        <v>1775</v>
      </c>
      <c r="C1075" s="6" t="s">
        <v>2003</v>
      </c>
      <c r="D1075" s="2" t="s">
        <v>673</v>
      </c>
      <c r="E1075">
        <v>3</v>
      </c>
    </row>
    <row r="1076" spans="1:5" ht="17" x14ac:dyDescent="0.2">
      <c r="A1076" s="2" t="s">
        <v>2493</v>
      </c>
      <c r="B1076" s="2" t="s">
        <v>1776</v>
      </c>
      <c r="C1076" s="6" t="s">
        <v>2003</v>
      </c>
      <c r="D1076" s="2" t="s">
        <v>673</v>
      </c>
      <c r="E1076">
        <v>3</v>
      </c>
    </row>
    <row r="1077" spans="1:5" ht="17" x14ac:dyDescent="0.2">
      <c r="A1077" s="2" t="s">
        <v>2494</v>
      </c>
      <c r="B1077" s="2" t="s">
        <v>1777</v>
      </c>
      <c r="C1077" s="6" t="s">
        <v>2003</v>
      </c>
      <c r="D1077" s="2" t="s">
        <v>673</v>
      </c>
      <c r="E1077">
        <v>3</v>
      </c>
    </row>
    <row r="1078" spans="1:5" ht="17" x14ac:dyDescent="0.2">
      <c r="A1078" s="2" t="s">
        <v>2495</v>
      </c>
      <c r="B1078" s="2" t="s">
        <v>1778</v>
      </c>
      <c r="C1078" s="6" t="s">
        <v>2003</v>
      </c>
      <c r="D1078" s="2" t="s">
        <v>673</v>
      </c>
      <c r="E1078">
        <v>3</v>
      </c>
    </row>
    <row r="1079" spans="1:5" ht="17" x14ac:dyDescent="0.2">
      <c r="A1079" s="2" t="s">
        <v>2496</v>
      </c>
      <c r="B1079" s="2" t="s">
        <v>1779</v>
      </c>
      <c r="C1079" s="6" t="s">
        <v>2003</v>
      </c>
      <c r="D1079" s="2" t="s">
        <v>673</v>
      </c>
      <c r="E1079">
        <v>3</v>
      </c>
    </row>
    <row r="1080" spans="1:5" ht="17" x14ac:dyDescent="0.2">
      <c r="A1080" s="2" t="s">
        <v>2497</v>
      </c>
      <c r="B1080" s="2" t="s">
        <v>1780</v>
      </c>
      <c r="C1080" s="6" t="s">
        <v>2004</v>
      </c>
      <c r="D1080" s="2" t="s">
        <v>673</v>
      </c>
      <c r="E1080">
        <v>3</v>
      </c>
    </row>
    <row r="1081" spans="1:5" ht="17" x14ac:dyDescent="0.2">
      <c r="A1081" s="2" t="s">
        <v>2498</v>
      </c>
      <c r="B1081" s="2" t="s">
        <v>1781</v>
      </c>
      <c r="C1081" s="6" t="s">
        <v>2004</v>
      </c>
      <c r="D1081" s="2" t="s">
        <v>673</v>
      </c>
      <c r="E1081">
        <v>3</v>
      </c>
    </row>
    <row r="1082" spans="1:5" ht="17" x14ac:dyDescent="0.2">
      <c r="A1082" s="2" t="s">
        <v>2499</v>
      </c>
      <c r="B1082" s="2" t="s">
        <v>1782</v>
      </c>
      <c r="C1082" s="6" t="s">
        <v>2004</v>
      </c>
      <c r="D1082" s="2" t="s">
        <v>673</v>
      </c>
      <c r="E1082">
        <v>3</v>
      </c>
    </row>
    <row r="1083" spans="1:5" ht="17" x14ac:dyDescent="0.2">
      <c r="A1083" s="2" t="s">
        <v>2500</v>
      </c>
      <c r="B1083" s="2" t="s">
        <v>1783</v>
      </c>
      <c r="C1083" s="6" t="s">
        <v>2004</v>
      </c>
      <c r="D1083" s="2" t="s">
        <v>673</v>
      </c>
      <c r="E1083">
        <v>3</v>
      </c>
    </row>
    <row r="1084" spans="1:5" ht="17" x14ac:dyDescent="0.2">
      <c r="A1084" s="2" t="s">
        <v>2501</v>
      </c>
      <c r="B1084" s="2" t="s">
        <v>1784</v>
      </c>
      <c r="C1084" s="6" t="s">
        <v>2004</v>
      </c>
      <c r="D1084" s="2" t="s">
        <v>673</v>
      </c>
      <c r="E1084">
        <v>3</v>
      </c>
    </row>
    <row r="1085" spans="1:5" ht="17" x14ac:dyDescent="0.2">
      <c r="A1085" s="2" t="s">
        <v>2502</v>
      </c>
      <c r="B1085" s="2" t="s">
        <v>1785</v>
      </c>
      <c r="C1085" s="6" t="s">
        <v>2004</v>
      </c>
      <c r="D1085" s="2" t="s">
        <v>673</v>
      </c>
      <c r="E1085">
        <v>3</v>
      </c>
    </row>
    <row r="1086" spans="1:5" ht="17" x14ac:dyDescent="0.2">
      <c r="A1086" s="2" t="s">
        <v>2503</v>
      </c>
      <c r="B1086" s="2" t="s">
        <v>1786</v>
      </c>
      <c r="C1086" s="6" t="s">
        <v>2004</v>
      </c>
      <c r="D1086" s="2" t="s">
        <v>673</v>
      </c>
      <c r="E1086">
        <v>3</v>
      </c>
    </row>
    <row r="1087" spans="1:5" ht="17" x14ac:dyDescent="0.2">
      <c r="A1087" s="2" t="s">
        <v>2504</v>
      </c>
      <c r="B1087" s="2" t="s">
        <v>1787</v>
      </c>
      <c r="C1087" s="6" t="s">
        <v>2004</v>
      </c>
      <c r="D1087" s="2" t="s">
        <v>673</v>
      </c>
      <c r="E1087">
        <v>3</v>
      </c>
    </row>
    <row r="1088" spans="1:5" ht="17" x14ac:dyDescent="0.2">
      <c r="A1088" s="2" t="s">
        <v>2505</v>
      </c>
      <c r="B1088" s="2" t="s">
        <v>1788</v>
      </c>
      <c r="C1088" s="6" t="s">
        <v>2004</v>
      </c>
      <c r="D1088" s="2" t="s">
        <v>673</v>
      </c>
      <c r="E1088">
        <v>3</v>
      </c>
    </row>
    <row r="1089" spans="1:5" ht="17" x14ac:dyDescent="0.2">
      <c r="A1089" s="2" t="s">
        <v>2506</v>
      </c>
      <c r="B1089" s="2" t="s">
        <v>1789</v>
      </c>
      <c r="C1089" s="6" t="s">
        <v>2004</v>
      </c>
      <c r="D1089" s="2" t="s">
        <v>673</v>
      </c>
      <c r="E1089">
        <v>3</v>
      </c>
    </row>
    <row r="1090" spans="1:5" ht="17" x14ac:dyDescent="0.2">
      <c r="A1090" s="2" t="s">
        <v>2507</v>
      </c>
      <c r="B1090" s="2" t="s">
        <v>1790</v>
      </c>
      <c r="C1090" s="6" t="s">
        <v>2004</v>
      </c>
      <c r="D1090" s="2" t="s">
        <v>673</v>
      </c>
      <c r="E1090">
        <v>3</v>
      </c>
    </row>
    <row r="1091" spans="1:5" ht="17" x14ac:dyDescent="0.2">
      <c r="A1091" s="2" t="s">
        <v>2508</v>
      </c>
      <c r="B1091" s="2" t="s">
        <v>1791</v>
      </c>
      <c r="C1091" s="6" t="s">
        <v>2004</v>
      </c>
      <c r="D1091" s="2" t="s">
        <v>673</v>
      </c>
      <c r="E1091">
        <v>3</v>
      </c>
    </row>
    <row r="1092" spans="1:5" ht="17" x14ac:dyDescent="0.2">
      <c r="A1092" s="2" t="s">
        <v>2509</v>
      </c>
      <c r="B1092" s="2" t="s">
        <v>1792</v>
      </c>
      <c r="C1092" s="6" t="s">
        <v>2004</v>
      </c>
      <c r="D1092" s="2" t="s">
        <v>673</v>
      </c>
      <c r="E1092">
        <v>3</v>
      </c>
    </row>
    <row r="1093" spans="1:5" ht="17" x14ac:dyDescent="0.2">
      <c r="A1093" s="2" t="s">
        <v>2510</v>
      </c>
      <c r="B1093" s="2" t="s">
        <v>1793</v>
      </c>
      <c r="C1093" s="6" t="s">
        <v>2004</v>
      </c>
      <c r="D1093" s="2" t="s">
        <v>673</v>
      </c>
      <c r="E1093">
        <v>3</v>
      </c>
    </row>
    <row r="1094" spans="1:5" ht="17" x14ac:dyDescent="0.2">
      <c r="A1094" s="2" t="s">
        <v>2511</v>
      </c>
      <c r="B1094" s="2" t="s">
        <v>1794</v>
      </c>
      <c r="C1094" s="6" t="s">
        <v>2004</v>
      </c>
      <c r="D1094" s="2" t="s">
        <v>673</v>
      </c>
      <c r="E1094">
        <v>3</v>
      </c>
    </row>
    <row r="1095" spans="1:5" ht="17" x14ac:dyDescent="0.2">
      <c r="A1095" s="2" t="s">
        <v>2512</v>
      </c>
      <c r="B1095" s="2" t="s">
        <v>1795</v>
      </c>
      <c r="C1095" s="6" t="s">
        <v>2004</v>
      </c>
      <c r="D1095" s="2" t="s">
        <v>673</v>
      </c>
      <c r="E1095">
        <v>3</v>
      </c>
    </row>
    <row r="1096" spans="1:5" ht="17" x14ac:dyDescent="0.2">
      <c r="A1096" s="2" t="s">
        <v>2513</v>
      </c>
      <c r="B1096" s="2" t="s">
        <v>1796</v>
      </c>
      <c r="C1096" s="6" t="s">
        <v>2004</v>
      </c>
      <c r="D1096" s="2" t="s">
        <v>673</v>
      </c>
      <c r="E1096">
        <v>3</v>
      </c>
    </row>
    <row r="1097" spans="1:5" ht="17" x14ac:dyDescent="0.2">
      <c r="A1097" s="2" t="s">
        <v>2514</v>
      </c>
      <c r="B1097" s="2" t="s">
        <v>1797</v>
      </c>
      <c r="C1097" s="6" t="s">
        <v>2004</v>
      </c>
      <c r="D1097" s="2" t="s">
        <v>673</v>
      </c>
      <c r="E1097">
        <v>3</v>
      </c>
    </row>
    <row r="1098" spans="1:5" ht="17" x14ac:dyDescent="0.2">
      <c r="A1098" s="2" t="s">
        <v>2515</v>
      </c>
      <c r="B1098" s="2" t="s">
        <v>1798</v>
      </c>
      <c r="C1098" s="6" t="s">
        <v>2004</v>
      </c>
      <c r="D1098" s="2" t="s">
        <v>673</v>
      </c>
      <c r="E1098">
        <v>3</v>
      </c>
    </row>
    <row r="1099" spans="1:5" ht="17" x14ac:dyDescent="0.2">
      <c r="A1099" s="2" t="s">
        <v>2516</v>
      </c>
      <c r="B1099" s="2" t="s">
        <v>1799</v>
      </c>
      <c r="C1099" s="6" t="s">
        <v>2004</v>
      </c>
      <c r="D1099" s="2" t="s">
        <v>673</v>
      </c>
      <c r="E1099">
        <v>3</v>
      </c>
    </row>
    <row r="1100" spans="1:5" ht="17" x14ac:dyDescent="0.2">
      <c r="A1100" s="2" t="s">
        <v>2517</v>
      </c>
      <c r="B1100" s="2" t="s">
        <v>1800</v>
      </c>
      <c r="C1100" s="6" t="s">
        <v>2004</v>
      </c>
      <c r="D1100" s="2" t="s">
        <v>673</v>
      </c>
      <c r="E1100">
        <v>3</v>
      </c>
    </row>
    <row r="1101" spans="1:5" ht="17" x14ac:dyDescent="0.2">
      <c r="A1101" s="2" t="s">
        <v>2518</v>
      </c>
      <c r="B1101" s="2" t="s">
        <v>1801</v>
      </c>
      <c r="C1101" s="6" t="s">
        <v>2004</v>
      </c>
      <c r="D1101" s="2" t="s">
        <v>673</v>
      </c>
      <c r="E1101">
        <v>3</v>
      </c>
    </row>
    <row r="1102" spans="1:5" ht="17" x14ac:dyDescent="0.2">
      <c r="A1102" s="2" t="s">
        <v>2519</v>
      </c>
      <c r="B1102" s="2" t="s">
        <v>1802</v>
      </c>
      <c r="C1102" s="6" t="s">
        <v>2004</v>
      </c>
      <c r="D1102" s="2" t="s">
        <v>673</v>
      </c>
      <c r="E1102">
        <v>3</v>
      </c>
    </row>
    <row r="1103" spans="1:5" ht="17" x14ac:dyDescent="0.2">
      <c r="A1103" s="2" t="s">
        <v>2520</v>
      </c>
      <c r="B1103" s="2" t="s">
        <v>1803</v>
      </c>
      <c r="C1103" s="6" t="s">
        <v>2004</v>
      </c>
      <c r="D1103" s="2" t="s">
        <v>673</v>
      </c>
      <c r="E1103">
        <v>3</v>
      </c>
    </row>
    <row r="1104" spans="1:5" ht="17" x14ac:dyDescent="0.2">
      <c r="A1104" s="2" t="s">
        <v>2521</v>
      </c>
      <c r="B1104" s="2" t="s">
        <v>1804</v>
      </c>
      <c r="C1104" s="6" t="s">
        <v>2004</v>
      </c>
      <c r="D1104" s="2" t="s">
        <v>673</v>
      </c>
      <c r="E1104">
        <v>3</v>
      </c>
    </row>
    <row r="1105" spans="1:5" ht="17" x14ac:dyDescent="0.2">
      <c r="A1105" s="2" t="s">
        <v>2522</v>
      </c>
      <c r="B1105" s="2" t="s">
        <v>1805</v>
      </c>
      <c r="C1105" s="6" t="s">
        <v>2004</v>
      </c>
      <c r="D1105" s="2" t="s">
        <v>673</v>
      </c>
      <c r="E1105">
        <v>3</v>
      </c>
    </row>
    <row r="1106" spans="1:5" ht="17" x14ac:dyDescent="0.2">
      <c r="A1106" s="2" t="s">
        <v>2523</v>
      </c>
      <c r="B1106" s="2" t="s">
        <v>1806</v>
      </c>
      <c r="C1106" s="6" t="s">
        <v>2004</v>
      </c>
      <c r="D1106" s="2" t="s">
        <v>673</v>
      </c>
      <c r="E1106">
        <v>3</v>
      </c>
    </row>
    <row r="1107" spans="1:5" ht="17" x14ac:dyDescent="0.2">
      <c r="A1107" s="2" t="s">
        <v>2524</v>
      </c>
      <c r="B1107" s="2" t="s">
        <v>1807</v>
      </c>
      <c r="C1107" s="6" t="s">
        <v>2004</v>
      </c>
      <c r="D1107" s="2" t="s">
        <v>673</v>
      </c>
      <c r="E1107">
        <v>3</v>
      </c>
    </row>
    <row r="1108" spans="1:5" ht="17" x14ac:dyDescent="0.2">
      <c r="A1108" s="2" t="s">
        <v>2525</v>
      </c>
      <c r="B1108" s="2" t="s">
        <v>1808</v>
      </c>
      <c r="C1108" s="6" t="s">
        <v>2004</v>
      </c>
      <c r="D1108" s="2" t="s">
        <v>673</v>
      </c>
      <c r="E1108">
        <v>3</v>
      </c>
    </row>
    <row r="1109" spans="1:5" ht="17" x14ac:dyDescent="0.2">
      <c r="A1109" s="2" t="s">
        <v>2526</v>
      </c>
      <c r="B1109" s="2" t="s">
        <v>1809</v>
      </c>
      <c r="C1109" s="6" t="s">
        <v>2004</v>
      </c>
      <c r="D1109" s="2" t="s">
        <v>673</v>
      </c>
      <c r="E1109">
        <v>3</v>
      </c>
    </row>
    <row r="1110" spans="1:5" ht="17" x14ac:dyDescent="0.2">
      <c r="A1110" s="2" t="s">
        <v>2527</v>
      </c>
      <c r="B1110" s="2" t="s">
        <v>1810</v>
      </c>
      <c r="C1110" s="6" t="s">
        <v>2005</v>
      </c>
      <c r="D1110" s="2" t="s">
        <v>673</v>
      </c>
      <c r="E1110">
        <v>3</v>
      </c>
    </row>
    <row r="1111" spans="1:5" ht="17" x14ac:dyDescent="0.2">
      <c r="A1111" s="2" t="s">
        <v>2528</v>
      </c>
      <c r="B1111" s="2" t="s">
        <v>1811</v>
      </c>
      <c r="C1111" s="6" t="s">
        <v>2005</v>
      </c>
      <c r="D1111" s="2" t="s">
        <v>673</v>
      </c>
      <c r="E1111">
        <v>3</v>
      </c>
    </row>
    <row r="1112" spans="1:5" ht="17" x14ac:dyDescent="0.2">
      <c r="A1112" s="2" t="s">
        <v>2529</v>
      </c>
      <c r="B1112" s="2" t="s">
        <v>1812</v>
      </c>
      <c r="C1112" s="6" t="s">
        <v>2005</v>
      </c>
      <c r="D1112" s="2" t="s">
        <v>673</v>
      </c>
      <c r="E1112">
        <v>3</v>
      </c>
    </row>
    <row r="1113" spans="1:5" ht="17" x14ac:dyDescent="0.2">
      <c r="A1113" s="2" t="s">
        <v>2530</v>
      </c>
      <c r="B1113" s="2" t="s">
        <v>1813</v>
      </c>
      <c r="C1113" s="6" t="s">
        <v>2005</v>
      </c>
      <c r="D1113" s="2" t="s">
        <v>673</v>
      </c>
      <c r="E1113">
        <v>3</v>
      </c>
    </row>
    <row r="1114" spans="1:5" ht="17" x14ac:dyDescent="0.2">
      <c r="A1114" s="2" t="s">
        <v>2531</v>
      </c>
      <c r="B1114" s="2" t="s">
        <v>1814</v>
      </c>
      <c r="C1114" s="6" t="s">
        <v>2005</v>
      </c>
      <c r="D1114" s="2" t="s">
        <v>673</v>
      </c>
      <c r="E1114">
        <v>3</v>
      </c>
    </row>
    <row r="1115" spans="1:5" ht="17" x14ac:dyDescent="0.2">
      <c r="A1115" s="2" t="s">
        <v>2532</v>
      </c>
      <c r="B1115" s="2" t="s">
        <v>1815</v>
      </c>
      <c r="C1115" s="6" t="s">
        <v>2005</v>
      </c>
      <c r="D1115" s="2" t="s">
        <v>673</v>
      </c>
      <c r="E1115">
        <v>3</v>
      </c>
    </row>
    <row r="1116" spans="1:5" ht="17" x14ac:dyDescent="0.2">
      <c r="A1116" s="2" t="s">
        <v>2533</v>
      </c>
      <c r="B1116" s="2" t="s">
        <v>1816</v>
      </c>
      <c r="C1116" s="6" t="s">
        <v>2005</v>
      </c>
      <c r="D1116" s="2" t="s">
        <v>673</v>
      </c>
      <c r="E1116">
        <v>3</v>
      </c>
    </row>
    <row r="1117" spans="1:5" ht="17" x14ac:dyDescent="0.2">
      <c r="A1117" s="2" t="s">
        <v>2534</v>
      </c>
      <c r="B1117" s="2" t="s">
        <v>1817</v>
      </c>
      <c r="C1117" s="6" t="s">
        <v>2005</v>
      </c>
      <c r="D1117" s="2" t="s">
        <v>673</v>
      </c>
      <c r="E1117">
        <v>3</v>
      </c>
    </row>
    <row r="1118" spans="1:5" ht="17" x14ac:dyDescent="0.2">
      <c r="A1118" s="2" t="s">
        <v>2535</v>
      </c>
      <c r="B1118" s="2" t="s">
        <v>1818</v>
      </c>
      <c r="C1118" s="6" t="s">
        <v>2005</v>
      </c>
      <c r="D1118" s="2" t="s">
        <v>673</v>
      </c>
      <c r="E1118">
        <v>3</v>
      </c>
    </row>
    <row r="1119" spans="1:5" ht="17" x14ac:dyDescent="0.2">
      <c r="A1119" s="2" t="s">
        <v>2536</v>
      </c>
      <c r="B1119" s="2" t="s">
        <v>1819</v>
      </c>
      <c r="C1119" s="6" t="s">
        <v>2005</v>
      </c>
      <c r="D1119" s="2" t="s">
        <v>673</v>
      </c>
      <c r="E1119">
        <v>3</v>
      </c>
    </row>
    <row r="1120" spans="1:5" ht="17" x14ac:dyDescent="0.2">
      <c r="A1120" s="2" t="s">
        <v>2537</v>
      </c>
      <c r="B1120" s="2" t="s">
        <v>1820</v>
      </c>
      <c r="C1120" s="6" t="s">
        <v>2005</v>
      </c>
      <c r="D1120" s="2" t="s">
        <v>673</v>
      </c>
      <c r="E1120">
        <v>3</v>
      </c>
    </row>
    <row r="1121" spans="1:5" ht="17" x14ac:dyDescent="0.2">
      <c r="A1121" s="2" t="s">
        <v>2538</v>
      </c>
      <c r="B1121" s="2" t="s">
        <v>1821</v>
      </c>
      <c r="C1121" s="6" t="s">
        <v>2005</v>
      </c>
      <c r="D1121" s="2" t="s">
        <v>673</v>
      </c>
      <c r="E1121">
        <v>3</v>
      </c>
    </row>
    <row r="1122" spans="1:5" ht="17" x14ac:dyDescent="0.2">
      <c r="A1122" s="2" t="s">
        <v>2539</v>
      </c>
      <c r="B1122" s="2" t="s">
        <v>1822</v>
      </c>
      <c r="C1122" s="6" t="s">
        <v>2005</v>
      </c>
      <c r="D1122" s="2" t="s">
        <v>673</v>
      </c>
      <c r="E1122">
        <v>3</v>
      </c>
    </row>
    <row r="1123" spans="1:5" ht="17" x14ac:dyDescent="0.2">
      <c r="A1123" s="2" t="s">
        <v>2540</v>
      </c>
      <c r="B1123" s="2" t="s">
        <v>1823</v>
      </c>
      <c r="C1123" s="6" t="s">
        <v>2005</v>
      </c>
      <c r="D1123" s="2" t="s">
        <v>673</v>
      </c>
      <c r="E1123">
        <v>3</v>
      </c>
    </row>
    <row r="1124" spans="1:5" ht="17" x14ac:dyDescent="0.2">
      <c r="A1124" s="2" t="s">
        <v>2541</v>
      </c>
      <c r="B1124" s="2" t="s">
        <v>1824</v>
      </c>
      <c r="C1124" s="6" t="s">
        <v>2005</v>
      </c>
      <c r="D1124" s="2" t="s">
        <v>673</v>
      </c>
      <c r="E1124">
        <v>3</v>
      </c>
    </row>
    <row r="1125" spans="1:5" ht="17" x14ac:dyDescent="0.2">
      <c r="A1125" s="2" t="s">
        <v>2542</v>
      </c>
      <c r="B1125" s="2" t="s">
        <v>1825</v>
      </c>
      <c r="C1125" s="6" t="s">
        <v>2005</v>
      </c>
      <c r="D1125" s="2" t="s">
        <v>673</v>
      </c>
      <c r="E1125">
        <v>3</v>
      </c>
    </row>
    <row r="1126" spans="1:5" ht="17" x14ac:dyDescent="0.2">
      <c r="A1126" s="2" t="s">
        <v>2543</v>
      </c>
      <c r="B1126" s="2" t="s">
        <v>1826</v>
      </c>
      <c r="C1126" s="6" t="s">
        <v>2005</v>
      </c>
      <c r="D1126" s="2" t="s">
        <v>673</v>
      </c>
      <c r="E1126">
        <v>3</v>
      </c>
    </row>
    <row r="1127" spans="1:5" ht="17" x14ac:dyDescent="0.2">
      <c r="A1127" s="2" t="s">
        <v>2544</v>
      </c>
      <c r="B1127" s="2" t="s">
        <v>1827</v>
      </c>
      <c r="C1127" s="6" t="s">
        <v>2005</v>
      </c>
      <c r="D1127" s="2" t="s">
        <v>673</v>
      </c>
      <c r="E1127">
        <v>3</v>
      </c>
    </row>
    <row r="1128" spans="1:5" ht="17" x14ac:dyDescent="0.2">
      <c r="A1128" s="2" t="s">
        <v>2545</v>
      </c>
      <c r="B1128" s="2" t="s">
        <v>1828</v>
      </c>
      <c r="C1128" s="6" t="s">
        <v>2005</v>
      </c>
      <c r="D1128" s="2" t="s">
        <v>673</v>
      </c>
      <c r="E1128">
        <v>3</v>
      </c>
    </row>
    <row r="1129" spans="1:5" ht="17" x14ac:dyDescent="0.2">
      <c r="A1129" s="2" t="s">
        <v>2546</v>
      </c>
      <c r="B1129" s="2" t="s">
        <v>1829</v>
      </c>
      <c r="C1129" s="6" t="s">
        <v>2005</v>
      </c>
      <c r="D1129" s="2" t="s">
        <v>673</v>
      </c>
      <c r="E1129">
        <v>3</v>
      </c>
    </row>
    <row r="1130" spans="1:5" ht="17" x14ac:dyDescent="0.2">
      <c r="A1130" s="2" t="s">
        <v>2547</v>
      </c>
      <c r="B1130" s="2" t="s">
        <v>1830</v>
      </c>
      <c r="C1130" s="6" t="s">
        <v>2005</v>
      </c>
      <c r="D1130" s="2" t="s">
        <v>673</v>
      </c>
      <c r="E1130">
        <v>3</v>
      </c>
    </row>
    <row r="1131" spans="1:5" ht="17" x14ac:dyDescent="0.2">
      <c r="A1131" s="2" t="s">
        <v>2548</v>
      </c>
      <c r="B1131" s="2" t="s">
        <v>1831</v>
      </c>
      <c r="C1131" s="6" t="s">
        <v>2005</v>
      </c>
      <c r="D1131" s="2" t="s">
        <v>673</v>
      </c>
      <c r="E1131">
        <v>3</v>
      </c>
    </row>
    <row r="1132" spans="1:5" ht="17" x14ac:dyDescent="0.2">
      <c r="A1132" s="2" t="s">
        <v>2549</v>
      </c>
      <c r="B1132" s="2" t="s">
        <v>1832</v>
      </c>
      <c r="C1132" s="6" t="s">
        <v>2005</v>
      </c>
      <c r="D1132" s="2" t="s">
        <v>673</v>
      </c>
      <c r="E1132">
        <v>3</v>
      </c>
    </row>
    <row r="1133" spans="1:5" ht="17" x14ac:dyDescent="0.2">
      <c r="A1133" s="2" t="s">
        <v>2550</v>
      </c>
      <c r="B1133" s="2" t="s">
        <v>1833</v>
      </c>
      <c r="C1133" s="6" t="s">
        <v>2005</v>
      </c>
      <c r="D1133" s="2" t="s">
        <v>673</v>
      </c>
      <c r="E1133">
        <v>3</v>
      </c>
    </row>
    <row r="1134" spans="1:5" ht="17" x14ac:dyDescent="0.2">
      <c r="A1134" s="2" t="s">
        <v>2551</v>
      </c>
      <c r="B1134" s="2" t="s">
        <v>1834</v>
      </c>
      <c r="C1134" s="6" t="s">
        <v>2005</v>
      </c>
      <c r="D1134" s="2" t="s">
        <v>673</v>
      </c>
      <c r="E1134">
        <v>3</v>
      </c>
    </row>
    <row r="1135" spans="1:5" ht="17" x14ac:dyDescent="0.2">
      <c r="A1135" s="2" t="s">
        <v>2552</v>
      </c>
      <c r="B1135" s="2" t="s">
        <v>1835</v>
      </c>
      <c r="C1135" s="6" t="s">
        <v>2005</v>
      </c>
      <c r="D1135" s="2" t="s">
        <v>673</v>
      </c>
      <c r="E1135">
        <v>3</v>
      </c>
    </row>
    <row r="1136" spans="1:5" ht="17" x14ac:dyDescent="0.2">
      <c r="A1136" s="2" t="s">
        <v>2553</v>
      </c>
      <c r="B1136" s="2" t="s">
        <v>1836</v>
      </c>
      <c r="C1136" s="6" t="s">
        <v>2005</v>
      </c>
      <c r="D1136" s="2" t="s">
        <v>673</v>
      </c>
      <c r="E1136">
        <v>3</v>
      </c>
    </row>
    <row r="1137" spans="1:5" ht="17" x14ac:dyDescent="0.2">
      <c r="A1137" s="2" t="s">
        <v>2554</v>
      </c>
      <c r="B1137" s="2" t="s">
        <v>1837</v>
      </c>
      <c r="C1137" s="6" t="s">
        <v>2005</v>
      </c>
      <c r="D1137" s="2" t="s">
        <v>673</v>
      </c>
      <c r="E1137">
        <v>3</v>
      </c>
    </row>
    <row r="1138" spans="1:5" ht="17" x14ac:dyDescent="0.2">
      <c r="A1138" s="2" t="s">
        <v>2555</v>
      </c>
      <c r="B1138" s="2" t="s">
        <v>1838</v>
      </c>
      <c r="C1138" s="6" t="s">
        <v>2005</v>
      </c>
      <c r="D1138" s="2" t="s">
        <v>673</v>
      </c>
      <c r="E1138">
        <v>3</v>
      </c>
    </row>
    <row r="1139" spans="1:5" ht="17" x14ac:dyDescent="0.2">
      <c r="A1139" s="2" t="s">
        <v>2556</v>
      </c>
      <c r="B1139" s="2" t="s">
        <v>1839</v>
      </c>
      <c r="C1139" s="6" t="s">
        <v>2005</v>
      </c>
      <c r="D1139" s="2" t="s">
        <v>673</v>
      </c>
      <c r="E1139">
        <v>3</v>
      </c>
    </row>
    <row r="1140" spans="1:5" ht="17" x14ac:dyDescent="0.2">
      <c r="A1140" s="2" t="s">
        <v>2557</v>
      </c>
      <c r="B1140" s="2" t="s">
        <v>1840</v>
      </c>
      <c r="C1140" s="6" t="s">
        <v>2006</v>
      </c>
      <c r="D1140" s="2" t="s">
        <v>673</v>
      </c>
      <c r="E1140">
        <v>3</v>
      </c>
    </row>
    <row r="1141" spans="1:5" ht="17" x14ac:dyDescent="0.2">
      <c r="A1141" s="2" t="s">
        <v>2558</v>
      </c>
      <c r="B1141" s="2" t="s">
        <v>1841</v>
      </c>
      <c r="C1141" s="6" t="s">
        <v>2006</v>
      </c>
      <c r="D1141" s="2" t="s">
        <v>673</v>
      </c>
      <c r="E1141">
        <v>3</v>
      </c>
    </row>
    <row r="1142" spans="1:5" ht="17" x14ac:dyDescent="0.2">
      <c r="A1142" s="2" t="s">
        <v>2559</v>
      </c>
      <c r="B1142" s="2" t="s">
        <v>1842</v>
      </c>
      <c r="C1142" s="6" t="s">
        <v>2006</v>
      </c>
      <c r="D1142" s="2" t="s">
        <v>673</v>
      </c>
      <c r="E1142">
        <v>3</v>
      </c>
    </row>
    <row r="1143" spans="1:5" ht="17" x14ac:dyDescent="0.2">
      <c r="A1143" s="2" t="s">
        <v>2560</v>
      </c>
      <c r="B1143" s="2" t="s">
        <v>1843</v>
      </c>
      <c r="C1143" s="6" t="s">
        <v>2006</v>
      </c>
      <c r="D1143" s="2" t="s">
        <v>673</v>
      </c>
      <c r="E1143">
        <v>3</v>
      </c>
    </row>
    <row r="1144" spans="1:5" ht="17" x14ac:dyDescent="0.2">
      <c r="A1144" s="2" t="s">
        <v>2561</v>
      </c>
      <c r="B1144" s="2" t="s">
        <v>1844</v>
      </c>
      <c r="C1144" s="6" t="s">
        <v>2006</v>
      </c>
      <c r="D1144" s="2" t="s">
        <v>673</v>
      </c>
      <c r="E1144">
        <v>3</v>
      </c>
    </row>
    <row r="1145" spans="1:5" ht="17" x14ac:dyDescent="0.2">
      <c r="A1145" s="2" t="s">
        <v>2562</v>
      </c>
      <c r="B1145" s="2" t="s">
        <v>1845</v>
      </c>
      <c r="C1145" s="6" t="s">
        <v>2006</v>
      </c>
      <c r="D1145" s="2" t="s">
        <v>673</v>
      </c>
      <c r="E1145">
        <v>3</v>
      </c>
    </row>
    <row r="1146" spans="1:5" ht="17" x14ac:dyDescent="0.2">
      <c r="A1146" s="2" t="s">
        <v>2563</v>
      </c>
      <c r="B1146" s="2" t="s">
        <v>1846</v>
      </c>
      <c r="C1146" s="6" t="s">
        <v>2006</v>
      </c>
      <c r="D1146" s="2" t="s">
        <v>673</v>
      </c>
      <c r="E1146">
        <v>3</v>
      </c>
    </row>
    <row r="1147" spans="1:5" ht="17" x14ac:dyDescent="0.2">
      <c r="A1147" s="2" t="s">
        <v>2564</v>
      </c>
      <c r="B1147" s="2" t="s">
        <v>1847</v>
      </c>
      <c r="C1147" s="6" t="s">
        <v>2006</v>
      </c>
      <c r="D1147" s="2" t="s">
        <v>673</v>
      </c>
      <c r="E1147">
        <v>3</v>
      </c>
    </row>
    <row r="1148" spans="1:5" ht="17" x14ac:dyDescent="0.2">
      <c r="A1148" s="2" t="s">
        <v>2565</v>
      </c>
      <c r="B1148" s="2" t="s">
        <v>1848</v>
      </c>
      <c r="C1148" s="6" t="s">
        <v>2006</v>
      </c>
      <c r="D1148" s="2" t="s">
        <v>673</v>
      </c>
      <c r="E1148">
        <v>3</v>
      </c>
    </row>
    <row r="1149" spans="1:5" ht="17" x14ac:dyDescent="0.2">
      <c r="A1149" s="2" t="s">
        <v>2566</v>
      </c>
      <c r="B1149" s="2" t="s">
        <v>1849</v>
      </c>
      <c r="C1149" s="6" t="s">
        <v>2006</v>
      </c>
      <c r="D1149" s="2" t="s">
        <v>673</v>
      </c>
      <c r="E1149">
        <v>3</v>
      </c>
    </row>
    <row r="1150" spans="1:5" ht="17" x14ac:dyDescent="0.2">
      <c r="A1150" s="2" t="s">
        <v>2567</v>
      </c>
      <c r="B1150" s="2" t="s">
        <v>1850</v>
      </c>
      <c r="C1150" s="6" t="s">
        <v>2006</v>
      </c>
      <c r="D1150" s="2" t="s">
        <v>673</v>
      </c>
      <c r="E1150">
        <v>3</v>
      </c>
    </row>
    <row r="1151" spans="1:5" ht="17" x14ac:dyDescent="0.2">
      <c r="A1151" s="2" t="s">
        <v>2568</v>
      </c>
      <c r="B1151" s="2" t="s">
        <v>1851</v>
      </c>
      <c r="C1151" s="6" t="s">
        <v>2006</v>
      </c>
      <c r="D1151" s="2" t="s">
        <v>673</v>
      </c>
      <c r="E1151">
        <v>3</v>
      </c>
    </row>
    <row r="1152" spans="1:5" ht="17" x14ac:dyDescent="0.2">
      <c r="A1152" s="2" t="s">
        <v>2569</v>
      </c>
      <c r="B1152" s="2" t="s">
        <v>1852</v>
      </c>
      <c r="C1152" s="6" t="s">
        <v>2006</v>
      </c>
      <c r="D1152" s="2" t="s">
        <v>673</v>
      </c>
      <c r="E1152">
        <v>3</v>
      </c>
    </row>
    <row r="1153" spans="1:5" ht="17" x14ac:dyDescent="0.2">
      <c r="A1153" s="2" t="s">
        <v>2570</v>
      </c>
      <c r="B1153" s="2" t="s">
        <v>1853</v>
      </c>
      <c r="C1153" s="6" t="s">
        <v>2006</v>
      </c>
      <c r="D1153" s="2" t="s">
        <v>673</v>
      </c>
      <c r="E1153">
        <v>3</v>
      </c>
    </row>
    <row r="1154" spans="1:5" ht="17" x14ac:dyDescent="0.2">
      <c r="A1154" s="2" t="s">
        <v>2571</v>
      </c>
      <c r="B1154" s="2" t="s">
        <v>1854</v>
      </c>
      <c r="C1154" s="6" t="s">
        <v>2006</v>
      </c>
      <c r="D1154" s="2" t="s">
        <v>673</v>
      </c>
      <c r="E1154">
        <v>3</v>
      </c>
    </row>
    <row r="1155" spans="1:5" ht="17" x14ac:dyDescent="0.2">
      <c r="A1155" s="2" t="s">
        <v>2572</v>
      </c>
      <c r="B1155" s="2" t="s">
        <v>1855</v>
      </c>
      <c r="C1155" s="6" t="s">
        <v>2006</v>
      </c>
      <c r="D1155" s="2" t="s">
        <v>673</v>
      </c>
      <c r="E1155">
        <v>3</v>
      </c>
    </row>
    <row r="1156" spans="1:5" ht="17" x14ac:dyDescent="0.2">
      <c r="A1156" s="2" t="s">
        <v>2573</v>
      </c>
      <c r="B1156" s="2" t="s">
        <v>1856</v>
      </c>
      <c r="C1156" s="6" t="s">
        <v>2006</v>
      </c>
      <c r="D1156" s="2" t="s">
        <v>673</v>
      </c>
      <c r="E1156">
        <v>3</v>
      </c>
    </row>
    <row r="1157" spans="1:5" ht="17" x14ac:dyDescent="0.2">
      <c r="A1157" s="2" t="s">
        <v>2574</v>
      </c>
      <c r="B1157" s="2" t="s">
        <v>1857</v>
      </c>
      <c r="C1157" s="6" t="s">
        <v>2006</v>
      </c>
      <c r="D1157" s="2" t="s">
        <v>673</v>
      </c>
      <c r="E1157">
        <v>3</v>
      </c>
    </row>
    <row r="1158" spans="1:5" ht="17" x14ac:dyDescent="0.2">
      <c r="A1158" s="2" t="s">
        <v>2575</v>
      </c>
      <c r="B1158" s="2" t="s">
        <v>1858</v>
      </c>
      <c r="C1158" s="6" t="s">
        <v>2006</v>
      </c>
      <c r="D1158" s="2" t="s">
        <v>673</v>
      </c>
      <c r="E1158">
        <v>3</v>
      </c>
    </row>
    <row r="1159" spans="1:5" ht="17" x14ac:dyDescent="0.2">
      <c r="A1159" s="2" t="s">
        <v>2576</v>
      </c>
      <c r="B1159" s="2" t="s">
        <v>1859</v>
      </c>
      <c r="C1159" s="6" t="s">
        <v>2006</v>
      </c>
      <c r="D1159" s="2" t="s">
        <v>673</v>
      </c>
      <c r="E1159">
        <v>3</v>
      </c>
    </row>
    <row r="1160" spans="1:5" ht="17" x14ac:dyDescent="0.2">
      <c r="A1160" s="2" t="s">
        <v>2577</v>
      </c>
      <c r="B1160" s="2" t="s">
        <v>1860</v>
      </c>
      <c r="C1160" s="6" t="s">
        <v>2006</v>
      </c>
      <c r="D1160" s="2" t="s">
        <v>673</v>
      </c>
      <c r="E1160">
        <v>3</v>
      </c>
    </row>
    <row r="1161" spans="1:5" ht="17" x14ac:dyDescent="0.2">
      <c r="A1161" s="2" t="s">
        <v>2578</v>
      </c>
      <c r="B1161" s="2" t="s">
        <v>1861</v>
      </c>
      <c r="C1161" s="6" t="s">
        <v>2006</v>
      </c>
      <c r="D1161" s="2" t="s">
        <v>673</v>
      </c>
      <c r="E1161">
        <v>3</v>
      </c>
    </row>
    <row r="1162" spans="1:5" ht="17" x14ac:dyDescent="0.2">
      <c r="A1162" s="2" t="s">
        <v>2579</v>
      </c>
      <c r="B1162" s="2" t="s">
        <v>1862</v>
      </c>
      <c r="C1162" s="6" t="s">
        <v>2006</v>
      </c>
      <c r="D1162" s="2" t="s">
        <v>673</v>
      </c>
      <c r="E1162">
        <v>3</v>
      </c>
    </row>
    <row r="1163" spans="1:5" ht="17" x14ac:dyDescent="0.2">
      <c r="A1163" s="2" t="s">
        <v>2580</v>
      </c>
      <c r="B1163" s="2" t="s">
        <v>1863</v>
      </c>
      <c r="C1163" s="6" t="s">
        <v>2006</v>
      </c>
      <c r="D1163" s="2" t="s">
        <v>673</v>
      </c>
      <c r="E1163">
        <v>3</v>
      </c>
    </row>
    <row r="1164" spans="1:5" ht="17" x14ac:dyDescent="0.2">
      <c r="A1164" s="2" t="s">
        <v>2581</v>
      </c>
      <c r="B1164" s="2" t="s">
        <v>1864</v>
      </c>
      <c r="C1164" s="6" t="s">
        <v>2006</v>
      </c>
      <c r="D1164" s="2" t="s">
        <v>673</v>
      </c>
      <c r="E1164">
        <v>3</v>
      </c>
    </row>
    <row r="1165" spans="1:5" ht="17" x14ac:dyDescent="0.2">
      <c r="A1165" s="2" t="s">
        <v>2582</v>
      </c>
      <c r="B1165" s="2" t="s">
        <v>1865</v>
      </c>
      <c r="C1165" s="6" t="s">
        <v>2006</v>
      </c>
      <c r="D1165" s="2" t="s">
        <v>673</v>
      </c>
      <c r="E1165">
        <v>3</v>
      </c>
    </row>
    <row r="1166" spans="1:5" ht="17" x14ac:dyDescent="0.2">
      <c r="A1166" s="2" t="s">
        <v>2583</v>
      </c>
      <c r="B1166" s="2" t="s">
        <v>1866</v>
      </c>
      <c r="C1166" s="6" t="s">
        <v>2006</v>
      </c>
      <c r="D1166" s="2" t="s">
        <v>673</v>
      </c>
      <c r="E1166">
        <v>3</v>
      </c>
    </row>
    <row r="1167" spans="1:5" ht="17" x14ac:dyDescent="0.2">
      <c r="A1167" s="2" t="s">
        <v>2584</v>
      </c>
      <c r="B1167" s="2" t="s">
        <v>1867</v>
      </c>
      <c r="C1167" s="6" t="s">
        <v>2006</v>
      </c>
      <c r="D1167" s="2" t="s">
        <v>673</v>
      </c>
      <c r="E1167">
        <v>3</v>
      </c>
    </row>
    <row r="1168" spans="1:5" ht="17" x14ac:dyDescent="0.2">
      <c r="A1168" s="2" t="s">
        <v>2585</v>
      </c>
      <c r="B1168" s="2" t="s">
        <v>1868</v>
      </c>
      <c r="C1168" s="6" t="s">
        <v>2006</v>
      </c>
      <c r="D1168" s="2" t="s">
        <v>673</v>
      </c>
      <c r="E1168">
        <v>3</v>
      </c>
    </row>
    <row r="1169" spans="1:5" ht="17" x14ac:dyDescent="0.2">
      <c r="A1169" s="2" t="s">
        <v>2586</v>
      </c>
      <c r="B1169" s="2" t="s">
        <v>1869</v>
      </c>
      <c r="C1169" s="6" t="s">
        <v>2006</v>
      </c>
      <c r="D1169" s="2" t="s">
        <v>673</v>
      </c>
      <c r="E1169">
        <v>3</v>
      </c>
    </row>
    <row r="1170" spans="1:5" ht="17" x14ac:dyDescent="0.2">
      <c r="A1170" s="2" t="s">
        <v>2587</v>
      </c>
      <c r="B1170" s="2" t="s">
        <v>1870</v>
      </c>
      <c r="C1170" s="6" t="s">
        <v>2007</v>
      </c>
      <c r="D1170" s="2" t="s">
        <v>673</v>
      </c>
      <c r="E1170">
        <v>3</v>
      </c>
    </row>
    <row r="1171" spans="1:5" ht="17" x14ac:dyDescent="0.2">
      <c r="A1171" s="2" t="s">
        <v>2588</v>
      </c>
      <c r="B1171" s="2" t="s">
        <v>1871</v>
      </c>
      <c r="C1171" s="6" t="s">
        <v>2007</v>
      </c>
      <c r="D1171" s="2" t="s">
        <v>673</v>
      </c>
      <c r="E1171">
        <v>3</v>
      </c>
    </row>
    <row r="1172" spans="1:5" ht="17" x14ac:dyDescent="0.2">
      <c r="A1172" s="2" t="s">
        <v>2589</v>
      </c>
      <c r="B1172" s="2" t="s">
        <v>1872</v>
      </c>
      <c r="C1172" s="6" t="s">
        <v>2007</v>
      </c>
      <c r="D1172" s="2" t="s">
        <v>673</v>
      </c>
      <c r="E1172">
        <v>3</v>
      </c>
    </row>
    <row r="1173" spans="1:5" ht="17" x14ac:dyDescent="0.2">
      <c r="A1173" s="2" t="s">
        <v>2590</v>
      </c>
      <c r="B1173" s="2" t="s">
        <v>1873</v>
      </c>
      <c r="C1173" s="6" t="s">
        <v>2007</v>
      </c>
      <c r="D1173" s="2" t="s">
        <v>673</v>
      </c>
      <c r="E1173">
        <v>3</v>
      </c>
    </row>
    <row r="1174" spans="1:5" ht="17" x14ac:dyDescent="0.2">
      <c r="A1174" s="2" t="s">
        <v>2591</v>
      </c>
      <c r="B1174" s="2" t="s">
        <v>1874</v>
      </c>
      <c r="C1174" s="6" t="s">
        <v>2007</v>
      </c>
      <c r="D1174" s="2" t="s">
        <v>673</v>
      </c>
      <c r="E1174">
        <v>3</v>
      </c>
    </row>
    <row r="1175" spans="1:5" ht="17" x14ac:dyDescent="0.2">
      <c r="A1175" s="2" t="s">
        <v>2592</v>
      </c>
      <c r="B1175" s="2" t="s">
        <v>1875</v>
      </c>
      <c r="C1175" s="6" t="s">
        <v>2007</v>
      </c>
      <c r="D1175" s="2" t="s">
        <v>673</v>
      </c>
      <c r="E1175">
        <v>3</v>
      </c>
    </row>
    <row r="1176" spans="1:5" ht="17" x14ac:dyDescent="0.2">
      <c r="A1176" s="2" t="s">
        <v>2593</v>
      </c>
      <c r="B1176" s="2" t="s">
        <v>1876</v>
      </c>
      <c r="C1176" s="6" t="s">
        <v>2007</v>
      </c>
      <c r="D1176" s="2" t="s">
        <v>673</v>
      </c>
      <c r="E1176">
        <v>3</v>
      </c>
    </row>
    <row r="1177" spans="1:5" ht="17" x14ac:dyDescent="0.2">
      <c r="A1177" s="2" t="s">
        <v>2594</v>
      </c>
      <c r="B1177" s="2" t="s">
        <v>1877</v>
      </c>
      <c r="C1177" s="6" t="s">
        <v>2007</v>
      </c>
      <c r="D1177" s="2" t="s">
        <v>673</v>
      </c>
      <c r="E1177">
        <v>3</v>
      </c>
    </row>
    <row r="1178" spans="1:5" ht="17" x14ac:dyDescent="0.2">
      <c r="A1178" s="2" t="s">
        <v>2595</v>
      </c>
      <c r="B1178" s="2" t="s">
        <v>1878</v>
      </c>
      <c r="C1178" s="6" t="s">
        <v>2007</v>
      </c>
      <c r="D1178" s="2" t="s">
        <v>673</v>
      </c>
      <c r="E1178">
        <v>3</v>
      </c>
    </row>
    <row r="1179" spans="1:5" ht="17" x14ac:dyDescent="0.2">
      <c r="A1179" s="2" t="s">
        <v>2596</v>
      </c>
      <c r="B1179" s="2" t="s">
        <v>1879</v>
      </c>
      <c r="C1179" s="6" t="s">
        <v>2007</v>
      </c>
      <c r="D1179" s="2" t="s">
        <v>673</v>
      </c>
      <c r="E1179">
        <v>3</v>
      </c>
    </row>
    <row r="1180" spans="1:5" ht="17" x14ac:dyDescent="0.2">
      <c r="A1180" s="2" t="s">
        <v>2597</v>
      </c>
      <c r="B1180" s="2" t="s">
        <v>1880</v>
      </c>
      <c r="C1180" s="6" t="s">
        <v>2007</v>
      </c>
      <c r="D1180" s="2" t="s">
        <v>673</v>
      </c>
      <c r="E1180">
        <v>3</v>
      </c>
    </row>
    <row r="1181" spans="1:5" ht="17" x14ac:dyDescent="0.2">
      <c r="A1181" s="2" t="s">
        <v>2598</v>
      </c>
      <c r="B1181" s="2" t="s">
        <v>1881</v>
      </c>
      <c r="C1181" s="6" t="s">
        <v>2007</v>
      </c>
      <c r="D1181" s="2" t="s">
        <v>673</v>
      </c>
      <c r="E1181">
        <v>3</v>
      </c>
    </row>
    <row r="1182" spans="1:5" ht="17" x14ac:dyDescent="0.2">
      <c r="A1182" s="2" t="s">
        <v>2599</v>
      </c>
      <c r="B1182" s="2" t="s">
        <v>1882</v>
      </c>
      <c r="C1182" s="6" t="s">
        <v>2007</v>
      </c>
      <c r="D1182" s="2" t="s">
        <v>673</v>
      </c>
      <c r="E1182">
        <v>3</v>
      </c>
    </row>
    <row r="1183" spans="1:5" ht="17" x14ac:dyDescent="0.2">
      <c r="A1183" s="2" t="s">
        <v>2600</v>
      </c>
      <c r="B1183" s="2" t="s">
        <v>1883</v>
      </c>
      <c r="C1183" s="6" t="s">
        <v>2007</v>
      </c>
      <c r="D1183" s="2" t="s">
        <v>673</v>
      </c>
      <c r="E1183">
        <v>3</v>
      </c>
    </row>
    <row r="1184" spans="1:5" ht="17" x14ac:dyDescent="0.2">
      <c r="A1184" s="2" t="s">
        <v>2601</v>
      </c>
      <c r="B1184" s="2" t="s">
        <v>1884</v>
      </c>
      <c r="C1184" s="6" t="s">
        <v>2007</v>
      </c>
      <c r="D1184" s="2" t="s">
        <v>673</v>
      </c>
      <c r="E1184">
        <v>3</v>
      </c>
    </row>
    <row r="1185" spans="1:5" ht="17" x14ac:dyDescent="0.2">
      <c r="A1185" s="2" t="s">
        <v>2602</v>
      </c>
      <c r="B1185" s="2" t="s">
        <v>1885</v>
      </c>
      <c r="C1185" s="6" t="s">
        <v>2007</v>
      </c>
      <c r="D1185" s="2" t="s">
        <v>673</v>
      </c>
      <c r="E1185">
        <v>3</v>
      </c>
    </row>
    <row r="1186" spans="1:5" ht="17" x14ac:dyDescent="0.2">
      <c r="A1186" s="2" t="s">
        <v>2603</v>
      </c>
      <c r="B1186" s="2" t="s">
        <v>1886</v>
      </c>
      <c r="C1186" s="6" t="s">
        <v>2007</v>
      </c>
      <c r="D1186" s="2" t="s">
        <v>673</v>
      </c>
      <c r="E1186">
        <v>3</v>
      </c>
    </row>
    <row r="1187" spans="1:5" ht="17" x14ac:dyDescent="0.2">
      <c r="A1187" s="2" t="s">
        <v>2604</v>
      </c>
      <c r="B1187" s="2" t="s">
        <v>1887</v>
      </c>
      <c r="C1187" s="6" t="s">
        <v>2007</v>
      </c>
      <c r="D1187" s="2" t="s">
        <v>673</v>
      </c>
      <c r="E1187">
        <v>3</v>
      </c>
    </row>
    <row r="1188" spans="1:5" ht="17" x14ac:dyDescent="0.2">
      <c r="A1188" s="2" t="s">
        <v>2605</v>
      </c>
      <c r="B1188" s="2" t="s">
        <v>1888</v>
      </c>
      <c r="C1188" s="6" t="s">
        <v>2007</v>
      </c>
      <c r="D1188" s="2" t="s">
        <v>673</v>
      </c>
      <c r="E1188">
        <v>3</v>
      </c>
    </row>
    <row r="1189" spans="1:5" ht="17" x14ac:dyDescent="0.2">
      <c r="A1189" s="2" t="s">
        <v>2606</v>
      </c>
      <c r="B1189" s="2" t="s">
        <v>1889</v>
      </c>
      <c r="C1189" s="6" t="s">
        <v>2007</v>
      </c>
      <c r="D1189" s="2" t="s">
        <v>673</v>
      </c>
      <c r="E1189">
        <v>3</v>
      </c>
    </row>
    <row r="1190" spans="1:5" ht="17" x14ac:dyDescent="0.2">
      <c r="A1190" s="2" t="s">
        <v>2607</v>
      </c>
      <c r="B1190" s="2" t="s">
        <v>1890</v>
      </c>
      <c r="C1190" s="6" t="s">
        <v>2007</v>
      </c>
      <c r="D1190" s="2" t="s">
        <v>673</v>
      </c>
      <c r="E1190">
        <v>3</v>
      </c>
    </row>
    <row r="1191" spans="1:5" ht="17" x14ac:dyDescent="0.2">
      <c r="A1191" s="2" t="s">
        <v>2608</v>
      </c>
      <c r="B1191" s="2" t="s">
        <v>1891</v>
      </c>
      <c r="C1191" s="6" t="s">
        <v>2007</v>
      </c>
      <c r="D1191" s="2" t="s">
        <v>673</v>
      </c>
      <c r="E1191">
        <v>3</v>
      </c>
    </row>
    <row r="1192" spans="1:5" ht="17" x14ac:dyDescent="0.2">
      <c r="A1192" s="2" t="s">
        <v>2609</v>
      </c>
      <c r="B1192" s="2" t="s">
        <v>1892</v>
      </c>
      <c r="C1192" s="6" t="s">
        <v>2007</v>
      </c>
      <c r="D1192" s="2" t="s">
        <v>673</v>
      </c>
      <c r="E1192">
        <v>3</v>
      </c>
    </row>
    <row r="1193" spans="1:5" ht="17" x14ac:dyDescent="0.2">
      <c r="A1193" s="2" t="s">
        <v>2610</v>
      </c>
      <c r="B1193" s="2" t="s">
        <v>1893</v>
      </c>
      <c r="C1193" s="6" t="s">
        <v>2007</v>
      </c>
      <c r="D1193" s="2" t="s">
        <v>673</v>
      </c>
      <c r="E1193">
        <v>3</v>
      </c>
    </row>
    <row r="1194" spans="1:5" ht="17" x14ac:dyDescent="0.2">
      <c r="A1194" s="2" t="s">
        <v>2611</v>
      </c>
      <c r="B1194" s="2" t="s">
        <v>1894</v>
      </c>
      <c r="C1194" s="6" t="s">
        <v>2007</v>
      </c>
      <c r="D1194" s="2" t="s">
        <v>673</v>
      </c>
      <c r="E1194">
        <v>3</v>
      </c>
    </row>
    <row r="1195" spans="1:5" ht="17" x14ac:dyDescent="0.2">
      <c r="A1195" s="2" t="s">
        <v>2612</v>
      </c>
      <c r="B1195" s="2" t="s">
        <v>1895</v>
      </c>
      <c r="C1195" s="6" t="s">
        <v>2007</v>
      </c>
      <c r="D1195" s="2" t="s">
        <v>673</v>
      </c>
      <c r="E1195">
        <v>3</v>
      </c>
    </row>
    <row r="1196" spans="1:5" ht="17" x14ac:dyDescent="0.2">
      <c r="A1196" s="2" t="s">
        <v>2613</v>
      </c>
      <c r="B1196" s="2" t="s">
        <v>1896</v>
      </c>
      <c r="C1196" s="6" t="s">
        <v>2007</v>
      </c>
      <c r="D1196" s="2" t="s">
        <v>673</v>
      </c>
      <c r="E1196">
        <v>3</v>
      </c>
    </row>
    <row r="1197" spans="1:5" ht="17" x14ac:dyDescent="0.2">
      <c r="A1197" s="2" t="s">
        <v>2614</v>
      </c>
      <c r="B1197" s="2" t="s">
        <v>1897</v>
      </c>
      <c r="C1197" s="6" t="s">
        <v>2007</v>
      </c>
      <c r="D1197" s="2" t="s">
        <v>673</v>
      </c>
      <c r="E1197">
        <v>3</v>
      </c>
    </row>
    <row r="1198" spans="1:5" ht="17" x14ac:dyDescent="0.2">
      <c r="A1198" s="2" t="s">
        <v>2615</v>
      </c>
      <c r="B1198" s="2" t="s">
        <v>1898</v>
      </c>
      <c r="C1198" s="6" t="s">
        <v>2007</v>
      </c>
      <c r="D1198" s="2" t="s">
        <v>673</v>
      </c>
      <c r="E1198">
        <v>3</v>
      </c>
    </row>
    <row r="1199" spans="1:5" ht="17" x14ac:dyDescent="0.2">
      <c r="A1199" s="2" t="s">
        <v>2616</v>
      </c>
      <c r="B1199" s="2" t="s">
        <v>1899</v>
      </c>
      <c r="C1199" s="6" t="s">
        <v>2007</v>
      </c>
      <c r="D1199" s="2" t="s">
        <v>673</v>
      </c>
      <c r="E1199">
        <v>3</v>
      </c>
    </row>
    <row r="1200" spans="1:5" ht="17" x14ac:dyDescent="0.2">
      <c r="A1200" s="2" t="s">
        <v>2617</v>
      </c>
      <c r="B1200" s="2" t="s">
        <v>1900</v>
      </c>
      <c r="C1200" s="6" t="s">
        <v>2008</v>
      </c>
      <c r="D1200" s="2" t="s">
        <v>673</v>
      </c>
      <c r="E1200">
        <v>3</v>
      </c>
    </row>
    <row r="1201" spans="1:5" ht="17" x14ac:dyDescent="0.2">
      <c r="A1201" s="2" t="s">
        <v>2618</v>
      </c>
      <c r="B1201" s="2" t="s">
        <v>1901</v>
      </c>
      <c r="C1201" s="6" t="s">
        <v>2008</v>
      </c>
      <c r="D1201" s="2" t="s">
        <v>673</v>
      </c>
      <c r="E1201">
        <v>3</v>
      </c>
    </row>
    <row r="1202" spans="1:5" ht="17" x14ac:dyDescent="0.2">
      <c r="A1202" s="2" t="s">
        <v>2619</v>
      </c>
      <c r="B1202" s="2" t="s">
        <v>1902</v>
      </c>
      <c r="C1202" s="6" t="s">
        <v>2008</v>
      </c>
      <c r="D1202" s="2" t="s">
        <v>673</v>
      </c>
      <c r="E1202">
        <v>3</v>
      </c>
    </row>
    <row r="1203" spans="1:5" ht="17" x14ac:dyDescent="0.2">
      <c r="A1203" s="2" t="s">
        <v>2620</v>
      </c>
      <c r="B1203" s="2" t="s">
        <v>1903</v>
      </c>
      <c r="C1203" s="6" t="s">
        <v>2008</v>
      </c>
      <c r="D1203" s="2" t="s">
        <v>673</v>
      </c>
      <c r="E1203">
        <v>3</v>
      </c>
    </row>
    <row r="1204" spans="1:5" ht="17" x14ac:dyDescent="0.2">
      <c r="A1204" s="2" t="s">
        <v>2621</v>
      </c>
      <c r="B1204" s="2" t="s">
        <v>1904</v>
      </c>
      <c r="C1204" s="6" t="s">
        <v>2008</v>
      </c>
      <c r="D1204" s="2" t="s">
        <v>673</v>
      </c>
      <c r="E1204">
        <v>3</v>
      </c>
    </row>
    <row r="1205" spans="1:5" ht="17" x14ac:dyDescent="0.2">
      <c r="A1205" s="2" t="s">
        <v>2622</v>
      </c>
      <c r="B1205" s="2" t="s">
        <v>1905</v>
      </c>
      <c r="C1205" s="6" t="s">
        <v>2008</v>
      </c>
      <c r="D1205" s="2" t="s">
        <v>673</v>
      </c>
      <c r="E1205">
        <v>3</v>
      </c>
    </row>
    <row r="1206" spans="1:5" ht="17" x14ac:dyDescent="0.2">
      <c r="A1206" s="2" t="s">
        <v>2623</v>
      </c>
      <c r="B1206" s="2" t="s">
        <v>1906</v>
      </c>
      <c r="C1206" s="6" t="s">
        <v>2008</v>
      </c>
      <c r="D1206" s="2" t="s">
        <v>673</v>
      </c>
      <c r="E1206">
        <v>3</v>
      </c>
    </row>
    <row r="1207" spans="1:5" ht="17" x14ac:dyDescent="0.2">
      <c r="A1207" s="2" t="s">
        <v>2624</v>
      </c>
      <c r="B1207" s="2" t="s">
        <v>1907</v>
      </c>
      <c r="C1207" s="6" t="s">
        <v>2008</v>
      </c>
      <c r="D1207" s="2" t="s">
        <v>673</v>
      </c>
      <c r="E1207">
        <v>3</v>
      </c>
    </row>
    <row r="1208" spans="1:5" ht="17" x14ac:dyDescent="0.2">
      <c r="A1208" s="2" t="s">
        <v>2625</v>
      </c>
      <c r="B1208" s="2" t="s">
        <v>1908</v>
      </c>
      <c r="C1208" s="6" t="s">
        <v>2008</v>
      </c>
      <c r="D1208" s="2" t="s">
        <v>673</v>
      </c>
      <c r="E1208">
        <v>3</v>
      </c>
    </row>
    <row r="1209" spans="1:5" ht="17" x14ac:dyDescent="0.2">
      <c r="A1209" s="2" t="s">
        <v>2626</v>
      </c>
      <c r="B1209" s="2" t="s">
        <v>1909</v>
      </c>
      <c r="C1209" s="6" t="s">
        <v>2008</v>
      </c>
      <c r="D1209" s="2" t="s">
        <v>673</v>
      </c>
      <c r="E1209">
        <v>3</v>
      </c>
    </row>
    <row r="1210" spans="1:5" ht="17" x14ac:dyDescent="0.2">
      <c r="A1210" s="2" t="s">
        <v>2627</v>
      </c>
      <c r="B1210" s="2" t="s">
        <v>1910</v>
      </c>
      <c r="C1210" s="6" t="s">
        <v>2008</v>
      </c>
      <c r="D1210" s="2" t="s">
        <v>673</v>
      </c>
      <c r="E1210">
        <v>3</v>
      </c>
    </row>
    <row r="1211" spans="1:5" ht="17" x14ac:dyDescent="0.2">
      <c r="A1211" s="2" t="s">
        <v>2628</v>
      </c>
      <c r="B1211" s="2" t="s">
        <v>1911</v>
      </c>
      <c r="C1211" s="6" t="s">
        <v>2008</v>
      </c>
      <c r="D1211" s="2" t="s">
        <v>673</v>
      </c>
      <c r="E1211">
        <v>3</v>
      </c>
    </row>
    <row r="1212" spans="1:5" ht="17" x14ac:dyDescent="0.2">
      <c r="A1212" s="2" t="s">
        <v>2629</v>
      </c>
      <c r="B1212" s="2" t="s">
        <v>1912</v>
      </c>
      <c r="C1212" s="6" t="s">
        <v>2008</v>
      </c>
      <c r="D1212" s="2" t="s">
        <v>673</v>
      </c>
      <c r="E1212">
        <v>3</v>
      </c>
    </row>
    <row r="1213" spans="1:5" ht="17" x14ac:dyDescent="0.2">
      <c r="A1213" s="2" t="s">
        <v>2630</v>
      </c>
      <c r="B1213" s="2" t="s">
        <v>1913</v>
      </c>
      <c r="C1213" s="6" t="s">
        <v>2008</v>
      </c>
      <c r="D1213" s="2" t="s">
        <v>673</v>
      </c>
      <c r="E1213">
        <v>3</v>
      </c>
    </row>
    <row r="1214" spans="1:5" ht="17" x14ac:dyDescent="0.2">
      <c r="A1214" s="2" t="s">
        <v>2631</v>
      </c>
      <c r="B1214" s="2" t="s">
        <v>1914</v>
      </c>
      <c r="C1214" s="6" t="s">
        <v>2008</v>
      </c>
      <c r="D1214" s="2" t="s">
        <v>673</v>
      </c>
      <c r="E1214">
        <v>3</v>
      </c>
    </row>
    <row r="1215" spans="1:5" ht="17" x14ac:dyDescent="0.2">
      <c r="A1215" s="2" t="s">
        <v>2632</v>
      </c>
      <c r="B1215" s="2" t="s">
        <v>1915</v>
      </c>
      <c r="C1215" s="6" t="s">
        <v>2008</v>
      </c>
      <c r="D1215" s="2" t="s">
        <v>673</v>
      </c>
      <c r="E1215">
        <v>3</v>
      </c>
    </row>
    <row r="1216" spans="1:5" ht="17" x14ac:dyDescent="0.2">
      <c r="A1216" s="2" t="s">
        <v>2633</v>
      </c>
      <c r="B1216" s="2" t="s">
        <v>1916</v>
      </c>
      <c r="C1216" s="6" t="s">
        <v>2008</v>
      </c>
      <c r="D1216" s="2" t="s">
        <v>673</v>
      </c>
      <c r="E1216">
        <v>3</v>
      </c>
    </row>
    <row r="1217" spans="1:5" ht="17" x14ac:dyDescent="0.2">
      <c r="A1217" s="2" t="s">
        <v>2634</v>
      </c>
      <c r="B1217" s="2" t="s">
        <v>1917</v>
      </c>
      <c r="C1217" s="6" t="s">
        <v>2008</v>
      </c>
      <c r="D1217" s="2" t="s">
        <v>673</v>
      </c>
      <c r="E1217">
        <v>3</v>
      </c>
    </row>
    <row r="1218" spans="1:5" ht="17" x14ac:dyDescent="0.2">
      <c r="A1218" s="2" t="s">
        <v>2635</v>
      </c>
      <c r="B1218" s="2" t="s">
        <v>1918</v>
      </c>
      <c r="C1218" s="6" t="s">
        <v>2008</v>
      </c>
      <c r="D1218" s="2" t="s">
        <v>673</v>
      </c>
      <c r="E1218">
        <v>3</v>
      </c>
    </row>
    <row r="1219" spans="1:5" ht="17" x14ac:dyDescent="0.2">
      <c r="A1219" s="2" t="s">
        <v>2636</v>
      </c>
      <c r="B1219" s="2" t="s">
        <v>1919</v>
      </c>
      <c r="C1219" s="6" t="s">
        <v>2008</v>
      </c>
      <c r="D1219" s="2" t="s">
        <v>673</v>
      </c>
      <c r="E1219">
        <v>3</v>
      </c>
    </row>
    <row r="1220" spans="1:5" ht="17" x14ac:dyDescent="0.2">
      <c r="A1220" s="2" t="s">
        <v>2637</v>
      </c>
      <c r="B1220" s="2" t="s">
        <v>1920</v>
      </c>
      <c r="C1220" s="6" t="s">
        <v>2008</v>
      </c>
      <c r="D1220" s="2" t="s">
        <v>673</v>
      </c>
      <c r="E1220">
        <v>3</v>
      </c>
    </row>
    <row r="1221" spans="1:5" ht="17" x14ac:dyDescent="0.2">
      <c r="A1221" s="2" t="s">
        <v>2638</v>
      </c>
      <c r="B1221" s="2" t="s">
        <v>1921</v>
      </c>
      <c r="C1221" s="6" t="s">
        <v>2008</v>
      </c>
      <c r="D1221" s="2" t="s">
        <v>673</v>
      </c>
      <c r="E1221">
        <v>3</v>
      </c>
    </row>
    <row r="1222" spans="1:5" ht="17" x14ac:dyDescent="0.2">
      <c r="A1222" s="2" t="s">
        <v>2639</v>
      </c>
      <c r="B1222" s="2" t="s">
        <v>1922</v>
      </c>
      <c r="C1222" s="6" t="s">
        <v>2008</v>
      </c>
      <c r="D1222" s="2" t="s">
        <v>673</v>
      </c>
      <c r="E1222">
        <v>3</v>
      </c>
    </row>
    <row r="1223" spans="1:5" ht="17" x14ac:dyDescent="0.2">
      <c r="A1223" s="2" t="s">
        <v>2640</v>
      </c>
      <c r="B1223" s="2" t="s">
        <v>1923</v>
      </c>
      <c r="C1223" s="6" t="s">
        <v>2008</v>
      </c>
      <c r="D1223" s="2" t="s">
        <v>673</v>
      </c>
      <c r="E1223">
        <v>3</v>
      </c>
    </row>
    <row r="1224" spans="1:5" ht="17" x14ac:dyDescent="0.2">
      <c r="A1224" s="2" t="s">
        <v>2641</v>
      </c>
      <c r="B1224" s="2" t="s">
        <v>1924</v>
      </c>
      <c r="C1224" s="6" t="s">
        <v>2008</v>
      </c>
      <c r="D1224" s="2" t="s">
        <v>673</v>
      </c>
      <c r="E1224">
        <v>3</v>
      </c>
    </row>
    <row r="1225" spans="1:5" ht="17" x14ac:dyDescent="0.2">
      <c r="A1225" s="2" t="s">
        <v>2642</v>
      </c>
      <c r="B1225" s="2" t="s">
        <v>1925</v>
      </c>
      <c r="C1225" s="6" t="s">
        <v>2008</v>
      </c>
      <c r="D1225" s="2" t="s">
        <v>673</v>
      </c>
      <c r="E1225">
        <v>3</v>
      </c>
    </row>
    <row r="1226" spans="1:5" ht="17" x14ac:dyDescent="0.2">
      <c r="A1226" s="2" t="s">
        <v>2643</v>
      </c>
      <c r="B1226" s="2" t="s">
        <v>1926</v>
      </c>
      <c r="C1226" s="6" t="s">
        <v>2008</v>
      </c>
      <c r="D1226" s="2" t="s">
        <v>673</v>
      </c>
      <c r="E1226">
        <v>3</v>
      </c>
    </row>
    <row r="1227" spans="1:5" ht="17" x14ac:dyDescent="0.2">
      <c r="A1227" s="2" t="s">
        <v>2644</v>
      </c>
      <c r="B1227" s="2" t="s">
        <v>1927</v>
      </c>
      <c r="C1227" s="6" t="s">
        <v>2008</v>
      </c>
      <c r="D1227" s="2" t="s">
        <v>673</v>
      </c>
      <c r="E1227">
        <v>3</v>
      </c>
    </row>
    <row r="1228" spans="1:5" ht="17" x14ac:dyDescent="0.2">
      <c r="A1228" s="2" t="s">
        <v>2645</v>
      </c>
      <c r="B1228" s="2" t="s">
        <v>1928</v>
      </c>
      <c r="C1228" s="6" t="s">
        <v>2008</v>
      </c>
      <c r="D1228" s="2" t="s">
        <v>673</v>
      </c>
      <c r="E1228">
        <v>3</v>
      </c>
    </row>
    <row r="1229" spans="1:5" ht="17" x14ac:dyDescent="0.2">
      <c r="A1229" s="2" t="s">
        <v>2646</v>
      </c>
      <c r="B1229" s="2" t="s">
        <v>1929</v>
      </c>
      <c r="C1229" s="6" t="s">
        <v>2008</v>
      </c>
      <c r="D1229" s="2" t="s">
        <v>673</v>
      </c>
      <c r="E1229">
        <v>3</v>
      </c>
    </row>
    <row r="1230" spans="1:5" ht="17" x14ac:dyDescent="0.2">
      <c r="A1230" s="2" t="s">
        <v>2647</v>
      </c>
      <c r="B1230" s="2" t="s">
        <v>1930</v>
      </c>
      <c r="C1230" s="6" t="s">
        <v>2009</v>
      </c>
      <c r="D1230" s="2" t="s">
        <v>673</v>
      </c>
      <c r="E1230">
        <v>3</v>
      </c>
    </row>
    <row r="1231" spans="1:5" ht="17" x14ac:dyDescent="0.2">
      <c r="A1231" s="2" t="s">
        <v>2648</v>
      </c>
      <c r="B1231" s="2" t="s">
        <v>1931</v>
      </c>
      <c r="C1231" s="6" t="s">
        <v>2009</v>
      </c>
      <c r="D1231" s="2" t="s">
        <v>673</v>
      </c>
      <c r="E1231">
        <v>3</v>
      </c>
    </row>
    <row r="1232" spans="1:5" ht="17" x14ac:dyDescent="0.2">
      <c r="A1232" s="2" t="s">
        <v>2649</v>
      </c>
      <c r="B1232" s="2" t="s">
        <v>1932</v>
      </c>
      <c r="C1232" s="6" t="s">
        <v>2009</v>
      </c>
      <c r="D1232" s="2" t="s">
        <v>673</v>
      </c>
      <c r="E1232">
        <v>3</v>
      </c>
    </row>
    <row r="1233" spans="1:5" ht="17" x14ac:dyDescent="0.2">
      <c r="A1233" s="2" t="s">
        <v>2650</v>
      </c>
      <c r="B1233" s="2" t="s">
        <v>1933</v>
      </c>
      <c r="C1233" s="6" t="s">
        <v>2009</v>
      </c>
      <c r="D1233" s="2" t="s">
        <v>673</v>
      </c>
      <c r="E1233">
        <v>3</v>
      </c>
    </row>
    <row r="1234" spans="1:5" ht="17" x14ac:dyDescent="0.2">
      <c r="A1234" s="2" t="s">
        <v>2651</v>
      </c>
      <c r="B1234" s="2" t="s">
        <v>1934</v>
      </c>
      <c r="C1234" s="6" t="s">
        <v>2009</v>
      </c>
      <c r="D1234" s="2" t="s">
        <v>673</v>
      </c>
      <c r="E1234">
        <v>3</v>
      </c>
    </row>
    <row r="1235" spans="1:5" ht="17" x14ac:dyDescent="0.2">
      <c r="A1235" s="2" t="s">
        <v>2652</v>
      </c>
      <c r="B1235" s="2" t="s">
        <v>1935</v>
      </c>
      <c r="C1235" s="6" t="s">
        <v>2009</v>
      </c>
      <c r="D1235" s="2" t="s">
        <v>673</v>
      </c>
      <c r="E1235">
        <v>3</v>
      </c>
    </row>
    <row r="1236" spans="1:5" ht="17" x14ac:dyDescent="0.2">
      <c r="A1236" s="2" t="s">
        <v>2653</v>
      </c>
      <c r="B1236" s="2" t="s">
        <v>1936</v>
      </c>
      <c r="C1236" s="6" t="s">
        <v>2009</v>
      </c>
      <c r="D1236" s="2" t="s">
        <v>673</v>
      </c>
      <c r="E1236">
        <v>3</v>
      </c>
    </row>
    <row r="1237" spans="1:5" ht="17" x14ac:dyDescent="0.2">
      <c r="A1237" s="2" t="s">
        <v>2654</v>
      </c>
      <c r="B1237" s="2" t="s">
        <v>1937</v>
      </c>
      <c r="C1237" s="6" t="s">
        <v>2009</v>
      </c>
      <c r="D1237" s="2" t="s">
        <v>673</v>
      </c>
      <c r="E1237">
        <v>3</v>
      </c>
    </row>
    <row r="1238" spans="1:5" ht="17" x14ac:dyDescent="0.2">
      <c r="A1238" s="2" t="s">
        <v>2655</v>
      </c>
      <c r="B1238" s="2" t="s">
        <v>1938</v>
      </c>
      <c r="C1238" s="6" t="s">
        <v>2009</v>
      </c>
      <c r="D1238" s="2" t="s">
        <v>673</v>
      </c>
      <c r="E1238">
        <v>3</v>
      </c>
    </row>
    <row r="1239" spans="1:5" ht="17" x14ac:dyDescent="0.2">
      <c r="A1239" s="2" t="s">
        <v>2656</v>
      </c>
      <c r="B1239" s="2" t="s">
        <v>1939</v>
      </c>
      <c r="C1239" s="6" t="s">
        <v>2009</v>
      </c>
      <c r="D1239" s="2" t="s">
        <v>673</v>
      </c>
      <c r="E1239">
        <v>3</v>
      </c>
    </row>
    <row r="1240" spans="1:5" ht="17" x14ac:dyDescent="0.2">
      <c r="A1240" s="2" t="s">
        <v>2657</v>
      </c>
      <c r="B1240" s="2" t="s">
        <v>1940</v>
      </c>
      <c r="C1240" s="6" t="s">
        <v>2009</v>
      </c>
      <c r="D1240" s="2" t="s">
        <v>673</v>
      </c>
      <c r="E1240">
        <v>3</v>
      </c>
    </row>
    <row r="1241" spans="1:5" ht="17" x14ac:dyDescent="0.2">
      <c r="A1241" s="2" t="s">
        <v>2658</v>
      </c>
      <c r="B1241" s="2" t="s">
        <v>1941</v>
      </c>
      <c r="C1241" s="6" t="s">
        <v>2009</v>
      </c>
      <c r="D1241" s="2" t="s">
        <v>673</v>
      </c>
      <c r="E1241">
        <v>3</v>
      </c>
    </row>
    <row r="1242" spans="1:5" ht="17" x14ac:dyDescent="0.2">
      <c r="A1242" s="2" t="s">
        <v>2659</v>
      </c>
      <c r="B1242" s="2" t="s">
        <v>1942</v>
      </c>
      <c r="C1242" s="6" t="s">
        <v>2009</v>
      </c>
      <c r="D1242" s="2" t="s">
        <v>673</v>
      </c>
      <c r="E1242">
        <v>3</v>
      </c>
    </row>
    <row r="1243" spans="1:5" ht="17" x14ac:dyDescent="0.2">
      <c r="A1243" s="2" t="s">
        <v>2660</v>
      </c>
      <c r="B1243" s="2" t="s">
        <v>1943</v>
      </c>
      <c r="C1243" s="6" t="s">
        <v>2009</v>
      </c>
      <c r="D1243" s="2" t="s">
        <v>673</v>
      </c>
      <c r="E1243">
        <v>3</v>
      </c>
    </row>
    <row r="1244" spans="1:5" ht="17" x14ac:dyDescent="0.2">
      <c r="A1244" s="2" t="s">
        <v>2661</v>
      </c>
      <c r="B1244" s="2" t="s">
        <v>1944</v>
      </c>
      <c r="C1244" s="6" t="s">
        <v>2009</v>
      </c>
      <c r="D1244" s="2" t="s">
        <v>673</v>
      </c>
      <c r="E1244">
        <v>3</v>
      </c>
    </row>
    <row r="1245" spans="1:5" ht="17" x14ac:dyDescent="0.2">
      <c r="A1245" s="2" t="s">
        <v>2662</v>
      </c>
      <c r="B1245" s="2" t="s">
        <v>1945</v>
      </c>
      <c r="C1245" s="6" t="s">
        <v>2009</v>
      </c>
      <c r="D1245" s="2" t="s">
        <v>673</v>
      </c>
      <c r="E1245">
        <v>3</v>
      </c>
    </row>
    <row r="1246" spans="1:5" ht="17" x14ac:dyDescent="0.2">
      <c r="A1246" s="2" t="s">
        <v>2663</v>
      </c>
      <c r="B1246" s="2" t="s">
        <v>1946</v>
      </c>
      <c r="C1246" s="6" t="s">
        <v>2009</v>
      </c>
      <c r="D1246" s="2" t="s">
        <v>673</v>
      </c>
      <c r="E1246">
        <v>3</v>
      </c>
    </row>
    <row r="1247" spans="1:5" ht="17" x14ac:dyDescent="0.2">
      <c r="A1247" s="2" t="s">
        <v>2664</v>
      </c>
      <c r="B1247" s="2" t="s">
        <v>1947</v>
      </c>
      <c r="C1247" s="6" t="s">
        <v>2009</v>
      </c>
      <c r="D1247" s="2" t="s">
        <v>673</v>
      </c>
      <c r="E1247">
        <v>3</v>
      </c>
    </row>
    <row r="1248" spans="1:5" ht="17" x14ac:dyDescent="0.2">
      <c r="A1248" s="2" t="s">
        <v>2665</v>
      </c>
      <c r="B1248" s="2" t="s">
        <v>1948</v>
      </c>
      <c r="C1248" s="6" t="s">
        <v>2009</v>
      </c>
      <c r="D1248" s="2" t="s">
        <v>673</v>
      </c>
      <c r="E1248">
        <v>3</v>
      </c>
    </row>
    <row r="1249" spans="1:5" ht="17" x14ac:dyDescent="0.2">
      <c r="A1249" s="2" t="s">
        <v>2666</v>
      </c>
      <c r="B1249" s="2" t="s">
        <v>1949</v>
      </c>
      <c r="C1249" s="6" t="s">
        <v>2009</v>
      </c>
      <c r="D1249" s="2" t="s">
        <v>673</v>
      </c>
      <c r="E1249">
        <v>3</v>
      </c>
    </row>
    <row r="1250" spans="1:5" ht="17" x14ac:dyDescent="0.2">
      <c r="A1250" s="2" t="s">
        <v>2667</v>
      </c>
      <c r="B1250" s="2" t="s">
        <v>1950</v>
      </c>
      <c r="C1250" s="6" t="s">
        <v>2009</v>
      </c>
      <c r="D1250" s="2" t="s">
        <v>673</v>
      </c>
      <c r="E1250">
        <v>3</v>
      </c>
    </row>
    <row r="1251" spans="1:5" ht="17" x14ac:dyDescent="0.2">
      <c r="A1251" s="2" t="s">
        <v>2668</v>
      </c>
      <c r="B1251" s="2" t="s">
        <v>1951</v>
      </c>
      <c r="C1251" s="6" t="s">
        <v>2009</v>
      </c>
      <c r="D1251" s="2" t="s">
        <v>673</v>
      </c>
      <c r="E1251">
        <v>3</v>
      </c>
    </row>
    <row r="1252" spans="1:5" ht="17" x14ac:dyDescent="0.2">
      <c r="A1252" s="2" t="s">
        <v>2669</v>
      </c>
      <c r="B1252" s="2" t="s">
        <v>1952</v>
      </c>
      <c r="C1252" s="6" t="s">
        <v>2009</v>
      </c>
      <c r="D1252" s="2" t="s">
        <v>673</v>
      </c>
      <c r="E1252">
        <v>3</v>
      </c>
    </row>
    <row r="1253" spans="1:5" ht="17" x14ac:dyDescent="0.2">
      <c r="A1253" s="2" t="s">
        <v>2670</v>
      </c>
      <c r="B1253" s="2" t="s">
        <v>1953</v>
      </c>
      <c r="C1253" s="6" t="s">
        <v>2009</v>
      </c>
      <c r="D1253" s="2" t="s">
        <v>673</v>
      </c>
      <c r="E1253">
        <v>3</v>
      </c>
    </row>
    <row r="1254" spans="1:5" ht="17" x14ac:dyDescent="0.2">
      <c r="A1254" s="2" t="s">
        <v>2671</v>
      </c>
      <c r="B1254" s="2" t="s">
        <v>1954</v>
      </c>
      <c r="C1254" s="6" t="s">
        <v>2009</v>
      </c>
      <c r="D1254" s="2" t="s">
        <v>673</v>
      </c>
      <c r="E1254">
        <v>3</v>
      </c>
    </row>
    <row r="1255" spans="1:5" ht="17" x14ac:dyDescent="0.2">
      <c r="A1255" s="2" t="s">
        <v>2672</v>
      </c>
      <c r="B1255" s="2" t="s">
        <v>1955</v>
      </c>
      <c r="C1255" s="6" t="s">
        <v>2009</v>
      </c>
      <c r="D1255" s="2" t="s">
        <v>673</v>
      </c>
      <c r="E1255">
        <v>3</v>
      </c>
    </row>
    <row r="1256" spans="1:5" ht="17" x14ac:dyDescent="0.2">
      <c r="A1256" s="2" t="s">
        <v>2673</v>
      </c>
      <c r="B1256" s="2" t="s">
        <v>1956</v>
      </c>
      <c r="C1256" s="6" t="s">
        <v>2009</v>
      </c>
      <c r="D1256" s="2" t="s">
        <v>673</v>
      </c>
      <c r="E1256">
        <v>3</v>
      </c>
    </row>
    <row r="1257" spans="1:5" ht="17" x14ac:dyDescent="0.2">
      <c r="A1257" s="2" t="s">
        <v>2674</v>
      </c>
      <c r="B1257" s="2" t="s">
        <v>1957</v>
      </c>
      <c r="C1257" s="6" t="s">
        <v>2009</v>
      </c>
      <c r="D1257" s="2" t="s">
        <v>673</v>
      </c>
      <c r="E1257">
        <v>3</v>
      </c>
    </row>
    <row r="1258" spans="1:5" ht="17" x14ac:dyDescent="0.2">
      <c r="A1258" s="2" t="s">
        <v>2675</v>
      </c>
      <c r="B1258" s="2" t="s">
        <v>1958</v>
      </c>
      <c r="C1258" s="6" t="s">
        <v>2009</v>
      </c>
      <c r="D1258" s="2" t="s">
        <v>673</v>
      </c>
      <c r="E1258">
        <v>3</v>
      </c>
    </row>
    <row r="1259" spans="1:5" ht="17" x14ac:dyDescent="0.2">
      <c r="A1259" s="2" t="s">
        <v>2676</v>
      </c>
      <c r="B1259" s="2" t="s">
        <v>1959</v>
      </c>
      <c r="C1259" s="6" t="s">
        <v>2009</v>
      </c>
      <c r="D1259" s="2" t="s">
        <v>673</v>
      </c>
      <c r="E1259">
        <v>3</v>
      </c>
    </row>
    <row r="1260" spans="1:5" ht="17" x14ac:dyDescent="0.2">
      <c r="A1260" s="2" t="s">
        <v>2677</v>
      </c>
      <c r="B1260" s="2" t="s">
        <v>1960</v>
      </c>
      <c r="C1260" s="6" t="s">
        <v>2010</v>
      </c>
      <c r="D1260" s="2" t="s">
        <v>673</v>
      </c>
      <c r="E1260">
        <v>3</v>
      </c>
    </row>
    <row r="1261" spans="1:5" ht="17" x14ac:dyDescent="0.2">
      <c r="A1261" s="2" t="s">
        <v>2678</v>
      </c>
      <c r="B1261" s="2" t="s">
        <v>1961</v>
      </c>
      <c r="C1261" s="6" t="s">
        <v>2010</v>
      </c>
      <c r="D1261" s="2" t="s">
        <v>673</v>
      </c>
      <c r="E1261">
        <v>3</v>
      </c>
    </row>
    <row r="1262" spans="1:5" ht="17" x14ac:dyDescent="0.2">
      <c r="A1262" s="2" t="s">
        <v>2679</v>
      </c>
      <c r="B1262" s="2" t="s">
        <v>1962</v>
      </c>
      <c r="C1262" s="6" t="s">
        <v>2010</v>
      </c>
      <c r="D1262" s="2" t="s">
        <v>673</v>
      </c>
      <c r="E1262">
        <v>3</v>
      </c>
    </row>
    <row r="1263" spans="1:5" ht="17" x14ac:dyDescent="0.2">
      <c r="A1263" s="2" t="s">
        <v>2680</v>
      </c>
      <c r="B1263" s="2" t="s">
        <v>1963</v>
      </c>
      <c r="C1263" s="6" t="s">
        <v>2010</v>
      </c>
      <c r="D1263" s="2" t="s">
        <v>673</v>
      </c>
      <c r="E1263">
        <v>3</v>
      </c>
    </row>
    <row r="1264" spans="1:5" ht="17" x14ac:dyDescent="0.2">
      <c r="A1264" s="2" t="s">
        <v>2681</v>
      </c>
      <c r="B1264" s="2" t="s">
        <v>1964</v>
      </c>
      <c r="C1264" s="6" t="s">
        <v>2010</v>
      </c>
      <c r="D1264" s="2" t="s">
        <v>673</v>
      </c>
      <c r="E1264">
        <v>3</v>
      </c>
    </row>
    <row r="1265" spans="1:5" ht="17" x14ac:dyDescent="0.2">
      <c r="A1265" s="2" t="s">
        <v>2682</v>
      </c>
      <c r="B1265" s="2" t="s">
        <v>1965</v>
      </c>
      <c r="C1265" s="6" t="s">
        <v>2010</v>
      </c>
      <c r="D1265" s="2" t="s">
        <v>673</v>
      </c>
      <c r="E1265">
        <v>3</v>
      </c>
    </row>
    <row r="1266" spans="1:5" ht="17" x14ac:dyDescent="0.2">
      <c r="A1266" s="2" t="s">
        <v>2683</v>
      </c>
      <c r="B1266" s="2" t="s">
        <v>1966</v>
      </c>
      <c r="C1266" s="6" t="s">
        <v>2010</v>
      </c>
      <c r="D1266" s="2" t="s">
        <v>673</v>
      </c>
      <c r="E1266">
        <v>3</v>
      </c>
    </row>
    <row r="1267" spans="1:5" ht="17" x14ac:dyDescent="0.2">
      <c r="A1267" s="2" t="s">
        <v>2684</v>
      </c>
      <c r="B1267" s="2" t="s">
        <v>1967</v>
      </c>
      <c r="C1267" s="6" t="s">
        <v>2010</v>
      </c>
      <c r="D1267" s="2" t="s">
        <v>673</v>
      </c>
      <c r="E1267">
        <v>3</v>
      </c>
    </row>
    <row r="1268" spans="1:5" ht="17" x14ac:dyDescent="0.2">
      <c r="A1268" s="2" t="s">
        <v>2685</v>
      </c>
      <c r="B1268" s="2" t="s">
        <v>1968</v>
      </c>
      <c r="C1268" s="6" t="s">
        <v>2010</v>
      </c>
      <c r="D1268" s="2" t="s">
        <v>673</v>
      </c>
      <c r="E1268">
        <v>3</v>
      </c>
    </row>
    <row r="1269" spans="1:5" ht="17" x14ac:dyDescent="0.2">
      <c r="A1269" s="2" t="s">
        <v>2686</v>
      </c>
      <c r="B1269" s="2" t="s">
        <v>1969</v>
      </c>
      <c r="C1269" s="6" t="s">
        <v>2010</v>
      </c>
      <c r="D1269" s="2" t="s">
        <v>673</v>
      </c>
      <c r="E1269">
        <v>3</v>
      </c>
    </row>
    <row r="1270" spans="1:5" ht="17" x14ac:dyDescent="0.2">
      <c r="A1270" s="2" t="s">
        <v>2687</v>
      </c>
      <c r="B1270" s="2" t="s">
        <v>1970</v>
      </c>
      <c r="C1270" s="6" t="s">
        <v>2010</v>
      </c>
      <c r="D1270" s="2" t="s">
        <v>673</v>
      </c>
      <c r="E1270">
        <v>3</v>
      </c>
    </row>
    <row r="1271" spans="1:5" ht="17" x14ac:dyDescent="0.2">
      <c r="A1271" s="2" t="s">
        <v>2688</v>
      </c>
      <c r="B1271" s="2" t="s">
        <v>1971</v>
      </c>
      <c r="C1271" s="6" t="s">
        <v>2010</v>
      </c>
      <c r="D1271" s="2" t="s">
        <v>673</v>
      </c>
      <c r="E1271">
        <v>3</v>
      </c>
    </row>
    <row r="1272" spans="1:5" ht="17" x14ac:dyDescent="0.2">
      <c r="A1272" s="2" t="s">
        <v>2689</v>
      </c>
      <c r="B1272" s="2" t="s">
        <v>1972</v>
      </c>
      <c r="C1272" s="6" t="s">
        <v>2010</v>
      </c>
      <c r="D1272" s="2" t="s">
        <v>673</v>
      </c>
      <c r="E1272">
        <v>3</v>
      </c>
    </row>
    <row r="1273" spans="1:5" ht="17" x14ac:dyDescent="0.2">
      <c r="A1273" s="2" t="s">
        <v>2690</v>
      </c>
      <c r="B1273" s="2" t="s">
        <v>1973</v>
      </c>
      <c r="C1273" s="6" t="s">
        <v>2010</v>
      </c>
      <c r="D1273" s="2" t="s">
        <v>673</v>
      </c>
      <c r="E1273">
        <v>3</v>
      </c>
    </row>
    <row r="1274" spans="1:5" ht="17" x14ac:dyDescent="0.2">
      <c r="A1274" s="2" t="s">
        <v>2691</v>
      </c>
      <c r="B1274" s="2" t="s">
        <v>1974</v>
      </c>
      <c r="C1274" s="6" t="s">
        <v>2010</v>
      </c>
      <c r="D1274" s="2" t="s">
        <v>673</v>
      </c>
      <c r="E1274">
        <v>3</v>
      </c>
    </row>
    <row r="1275" spans="1:5" ht="17" x14ac:dyDescent="0.2">
      <c r="A1275" s="2" t="s">
        <v>2692</v>
      </c>
      <c r="B1275" s="2" t="s">
        <v>1975</v>
      </c>
      <c r="C1275" s="6" t="s">
        <v>2010</v>
      </c>
      <c r="D1275" s="2" t="s">
        <v>673</v>
      </c>
      <c r="E1275">
        <v>3</v>
      </c>
    </row>
    <row r="1276" spans="1:5" ht="17" x14ac:dyDescent="0.2">
      <c r="A1276" s="2" t="s">
        <v>2693</v>
      </c>
      <c r="B1276" s="2" t="s">
        <v>1976</v>
      </c>
      <c r="C1276" s="6" t="s">
        <v>2010</v>
      </c>
      <c r="D1276" s="2" t="s">
        <v>673</v>
      </c>
      <c r="E1276">
        <v>3</v>
      </c>
    </row>
    <row r="1277" spans="1:5" ht="17" x14ac:dyDescent="0.2">
      <c r="A1277" s="2" t="s">
        <v>2694</v>
      </c>
      <c r="B1277" s="2" t="s">
        <v>1977</v>
      </c>
      <c r="C1277" s="6" t="s">
        <v>2010</v>
      </c>
      <c r="D1277" s="2" t="s">
        <v>673</v>
      </c>
      <c r="E1277">
        <v>3</v>
      </c>
    </row>
    <row r="1278" spans="1:5" ht="17" x14ac:dyDescent="0.2">
      <c r="A1278" s="2" t="s">
        <v>2695</v>
      </c>
      <c r="B1278" s="2" t="s">
        <v>1978</v>
      </c>
      <c r="C1278" s="6" t="s">
        <v>2010</v>
      </c>
      <c r="D1278" s="2" t="s">
        <v>673</v>
      </c>
      <c r="E1278">
        <v>3</v>
      </c>
    </row>
    <row r="1279" spans="1:5" ht="17" x14ac:dyDescent="0.2">
      <c r="A1279" s="2" t="s">
        <v>2696</v>
      </c>
      <c r="B1279" s="2" t="s">
        <v>1979</v>
      </c>
      <c r="C1279" s="6" t="s">
        <v>2010</v>
      </c>
      <c r="D1279" s="2" t="s">
        <v>673</v>
      </c>
      <c r="E1279">
        <v>3</v>
      </c>
    </row>
    <row r="1280" spans="1:5" ht="17" x14ac:dyDescent="0.2">
      <c r="A1280" s="2" t="s">
        <v>2697</v>
      </c>
      <c r="B1280" s="2" t="s">
        <v>1980</v>
      </c>
      <c r="C1280" s="6" t="s">
        <v>2010</v>
      </c>
      <c r="D1280" s="2" t="s">
        <v>673</v>
      </c>
      <c r="E1280">
        <v>3</v>
      </c>
    </row>
    <row r="1281" spans="1:5" ht="17" x14ac:dyDescent="0.2">
      <c r="A1281" s="2" t="s">
        <v>2698</v>
      </c>
      <c r="B1281" s="2" t="s">
        <v>1981</v>
      </c>
      <c r="C1281" s="6" t="s">
        <v>2010</v>
      </c>
      <c r="D1281" s="2" t="s">
        <v>673</v>
      </c>
      <c r="E1281">
        <v>3</v>
      </c>
    </row>
    <row r="1282" spans="1:5" ht="17" x14ac:dyDescent="0.2">
      <c r="A1282" s="2" t="s">
        <v>2699</v>
      </c>
      <c r="B1282" s="2" t="s">
        <v>1982</v>
      </c>
      <c r="C1282" s="6" t="s">
        <v>2010</v>
      </c>
      <c r="D1282" s="2" t="s">
        <v>673</v>
      </c>
      <c r="E1282">
        <v>3</v>
      </c>
    </row>
    <row r="1283" spans="1:5" ht="17" x14ac:dyDescent="0.2">
      <c r="A1283" s="2" t="s">
        <v>2700</v>
      </c>
      <c r="B1283" s="2" t="s">
        <v>1983</v>
      </c>
      <c r="C1283" s="6" t="s">
        <v>2010</v>
      </c>
      <c r="D1283" s="2" t="s">
        <v>673</v>
      </c>
      <c r="E1283">
        <v>3</v>
      </c>
    </row>
    <row r="1284" spans="1:5" ht="17" x14ac:dyDescent="0.2">
      <c r="A1284" s="2" t="s">
        <v>2701</v>
      </c>
      <c r="B1284" s="2" t="s">
        <v>1984</v>
      </c>
      <c r="C1284" s="6" t="s">
        <v>2010</v>
      </c>
      <c r="D1284" s="2" t="s">
        <v>673</v>
      </c>
      <c r="E1284">
        <v>3</v>
      </c>
    </row>
    <row r="1285" spans="1:5" ht="17" x14ac:dyDescent="0.2">
      <c r="A1285" s="2" t="s">
        <v>2702</v>
      </c>
      <c r="B1285" s="2" t="s">
        <v>1985</v>
      </c>
      <c r="C1285" s="6" t="s">
        <v>2010</v>
      </c>
      <c r="D1285" s="2" t="s">
        <v>673</v>
      </c>
      <c r="E1285">
        <v>3</v>
      </c>
    </row>
    <row r="1286" spans="1:5" ht="17" x14ac:dyDescent="0.2">
      <c r="A1286" s="2" t="s">
        <v>2703</v>
      </c>
      <c r="B1286" s="2" t="s">
        <v>1986</v>
      </c>
      <c r="C1286" s="6" t="s">
        <v>2010</v>
      </c>
      <c r="D1286" s="2" t="s">
        <v>673</v>
      </c>
      <c r="E1286">
        <v>3</v>
      </c>
    </row>
    <row r="1287" spans="1:5" ht="17" x14ac:dyDescent="0.2">
      <c r="A1287" s="2" t="s">
        <v>2704</v>
      </c>
      <c r="B1287" s="2" t="s">
        <v>1987</v>
      </c>
      <c r="C1287" s="6" t="s">
        <v>2010</v>
      </c>
      <c r="D1287" s="2" t="s">
        <v>673</v>
      </c>
      <c r="E1287">
        <v>3</v>
      </c>
    </row>
    <row r="1288" spans="1:5" ht="17" x14ac:dyDescent="0.2">
      <c r="A1288" s="2" t="s">
        <v>2705</v>
      </c>
      <c r="B1288" s="2" t="s">
        <v>1988</v>
      </c>
      <c r="C1288" s="6" t="s">
        <v>2010</v>
      </c>
      <c r="D1288" s="2" t="s">
        <v>673</v>
      </c>
      <c r="E1288">
        <v>3</v>
      </c>
    </row>
    <row r="1289" spans="1:5" ht="17" x14ac:dyDescent="0.2">
      <c r="A1289" s="2" t="s">
        <v>2706</v>
      </c>
      <c r="B1289" s="2" t="s">
        <v>1989</v>
      </c>
      <c r="C1289" s="6" t="s">
        <v>2010</v>
      </c>
      <c r="D1289" s="2" t="s">
        <v>673</v>
      </c>
      <c r="E1289">
        <v>3</v>
      </c>
    </row>
    <row r="1290" spans="1:5" ht="17" x14ac:dyDescent="0.2">
      <c r="A1290" s="2" t="s">
        <v>2709</v>
      </c>
      <c r="B1290" s="7" t="s">
        <v>2707</v>
      </c>
      <c r="C1290" s="6" t="s">
        <v>2711</v>
      </c>
      <c r="D1290" s="2" t="s">
        <v>2730</v>
      </c>
      <c r="E1290">
        <v>3</v>
      </c>
    </row>
    <row r="1291" spans="1:5" ht="17" x14ac:dyDescent="0.2">
      <c r="A1291" s="2" t="s">
        <v>2710</v>
      </c>
      <c r="B1291" s="7" t="s">
        <v>2708</v>
      </c>
      <c r="C1291" s="6" t="s">
        <v>2711</v>
      </c>
      <c r="D1291" s="2" t="s">
        <v>2730</v>
      </c>
      <c r="E1291">
        <v>3</v>
      </c>
    </row>
    <row r="1292" spans="1:5" x14ac:dyDescent="0.2">
      <c r="A1292" s="2" t="s">
        <v>2720</v>
      </c>
      <c r="B1292" s="7" t="s">
        <v>2718</v>
      </c>
      <c r="C1292" s="8" t="s">
        <v>2728</v>
      </c>
      <c r="D1292" s="2" t="s">
        <v>2729</v>
      </c>
      <c r="E1292">
        <v>3</v>
      </c>
    </row>
    <row r="1293" spans="1:5" x14ac:dyDescent="0.2">
      <c r="A1293" s="2" t="s">
        <v>2721</v>
      </c>
      <c r="B1293" s="7" t="s">
        <v>2712</v>
      </c>
      <c r="C1293" s="8" t="s">
        <v>2728</v>
      </c>
      <c r="D1293" s="2" t="s">
        <v>2729</v>
      </c>
      <c r="E1293">
        <v>3</v>
      </c>
    </row>
    <row r="1294" spans="1:5" x14ac:dyDescent="0.2">
      <c r="A1294" s="2" t="s">
        <v>2722</v>
      </c>
      <c r="B1294" s="7" t="s">
        <v>2713</v>
      </c>
      <c r="C1294" s="8" t="s">
        <v>2728</v>
      </c>
      <c r="D1294" s="2" t="s">
        <v>2729</v>
      </c>
      <c r="E1294">
        <v>3</v>
      </c>
    </row>
    <row r="1295" spans="1:5" x14ac:dyDescent="0.2">
      <c r="A1295" s="2" t="s">
        <v>2723</v>
      </c>
      <c r="B1295" s="7" t="s">
        <v>2714</v>
      </c>
      <c r="C1295" s="8" t="s">
        <v>2728</v>
      </c>
      <c r="D1295" s="2" t="s">
        <v>2729</v>
      </c>
      <c r="E1295">
        <v>3</v>
      </c>
    </row>
    <row r="1296" spans="1:5" x14ac:dyDescent="0.2">
      <c r="A1296" s="2" t="s">
        <v>2724</v>
      </c>
      <c r="B1296" s="7" t="s">
        <v>2715</v>
      </c>
      <c r="C1296" s="8" t="s">
        <v>2728</v>
      </c>
      <c r="D1296" s="2" t="s">
        <v>2729</v>
      </c>
      <c r="E1296">
        <v>3</v>
      </c>
    </row>
    <row r="1297" spans="1:5" x14ac:dyDescent="0.2">
      <c r="A1297" s="2" t="s">
        <v>2725</v>
      </c>
      <c r="B1297" s="7" t="s">
        <v>2716</v>
      </c>
      <c r="C1297" s="8" t="s">
        <v>2728</v>
      </c>
      <c r="D1297" s="2" t="s">
        <v>2729</v>
      </c>
      <c r="E1297">
        <v>3</v>
      </c>
    </row>
    <row r="1298" spans="1:5" x14ac:dyDescent="0.2">
      <c r="A1298" s="2" t="s">
        <v>2726</v>
      </c>
      <c r="B1298" s="7" t="s">
        <v>2717</v>
      </c>
      <c r="C1298" s="8" t="s">
        <v>2728</v>
      </c>
      <c r="D1298" s="2" t="s">
        <v>2729</v>
      </c>
      <c r="E1298">
        <v>3</v>
      </c>
    </row>
    <row r="1299" spans="1:5" x14ac:dyDescent="0.2">
      <c r="A1299" s="2" t="s">
        <v>2727</v>
      </c>
      <c r="B1299" s="7" t="s">
        <v>2719</v>
      </c>
      <c r="C1299" s="8" t="s">
        <v>2728</v>
      </c>
      <c r="D1299" s="2" t="s">
        <v>2729</v>
      </c>
      <c r="E1299">
        <v>3</v>
      </c>
    </row>
    <row r="1391" spans="1:3" x14ac:dyDescent="0.2">
      <c r="A1391" s="2"/>
      <c r="B1391" s="2"/>
      <c r="C1391" s="2"/>
    </row>
    <row r="1392" spans="1:3" x14ac:dyDescent="0.2">
      <c r="A1392" s="2"/>
      <c r="B1392" s="2"/>
      <c r="C1392" s="2"/>
    </row>
    <row r="1393" spans="1:3" x14ac:dyDescent="0.2">
      <c r="A1393" s="2"/>
      <c r="B1393" s="2"/>
      <c r="C1393" s="2"/>
    </row>
    <row r="1394" spans="1:3" x14ac:dyDescent="0.2">
      <c r="A1394" s="2"/>
      <c r="B1394" s="2"/>
      <c r="C1394" s="2"/>
    </row>
    <row r="1395" spans="1:3" x14ac:dyDescent="0.2">
      <c r="A1395" s="2"/>
      <c r="B1395" s="2"/>
      <c r="C1395" s="2"/>
    </row>
    <row r="1396" spans="1:3" x14ac:dyDescent="0.2">
      <c r="A1396" s="2"/>
      <c r="B1396" s="2"/>
      <c r="C1396" s="2"/>
    </row>
    <row r="1397" spans="1:3" x14ac:dyDescent="0.2">
      <c r="A1397" s="2"/>
      <c r="B1397" s="2"/>
      <c r="C1397" s="2"/>
    </row>
    <row r="1398" spans="1:3" x14ac:dyDescent="0.2">
      <c r="A1398" s="2"/>
      <c r="B1398" s="2"/>
      <c r="C1398" s="2"/>
    </row>
    <row r="1399" spans="1:3" x14ac:dyDescent="0.2">
      <c r="A1399" s="2"/>
      <c r="B1399" s="2"/>
      <c r="C1399" s="2"/>
    </row>
    <row r="1400" spans="1:3" x14ac:dyDescent="0.2">
      <c r="A1400" s="2"/>
      <c r="B1400" s="2"/>
      <c r="C1400" s="2"/>
    </row>
    <row r="1401" spans="1:3" x14ac:dyDescent="0.2">
      <c r="A1401" s="2"/>
      <c r="B1401" s="2"/>
      <c r="C1401" s="2"/>
    </row>
    <row r="1402" spans="1:3" x14ac:dyDescent="0.2">
      <c r="A1402" s="2"/>
      <c r="B1402" s="2"/>
      <c r="C1402" s="2"/>
    </row>
    <row r="1403" spans="1:3" x14ac:dyDescent="0.2">
      <c r="A1403" s="2"/>
      <c r="B1403" s="2"/>
      <c r="C1403" s="2"/>
    </row>
    <row r="1404" spans="1:3" x14ac:dyDescent="0.2">
      <c r="A1404" s="2"/>
      <c r="B1404" s="2"/>
      <c r="C1404" s="2"/>
    </row>
    <row r="1405" spans="1:3" x14ac:dyDescent="0.2">
      <c r="A1405" s="2"/>
      <c r="B1405" s="2"/>
      <c r="C1405" s="2"/>
    </row>
    <row r="1406" spans="1:3" x14ac:dyDescent="0.2">
      <c r="A1406" s="2"/>
      <c r="B1406" s="2"/>
      <c r="C1406" s="2"/>
    </row>
    <row r="1407" spans="1:3" x14ac:dyDescent="0.2">
      <c r="A1407" s="2"/>
      <c r="B1407" s="2"/>
      <c r="C1407" s="2"/>
    </row>
    <row r="1408" spans="1:3" x14ac:dyDescent="0.2">
      <c r="A1408" s="2"/>
      <c r="B1408" s="2"/>
      <c r="C1408" s="2"/>
    </row>
    <row r="1409" spans="1:3" x14ac:dyDescent="0.2">
      <c r="A1409" s="2"/>
      <c r="B1409" s="2"/>
      <c r="C1409" s="2"/>
    </row>
    <row r="1410" spans="1:3" x14ac:dyDescent="0.2">
      <c r="A1410" s="2"/>
      <c r="B1410" s="2"/>
      <c r="C1410" s="2"/>
    </row>
    <row r="1411" spans="1:3" x14ac:dyDescent="0.2">
      <c r="A1411" s="2"/>
      <c r="B1411" s="2"/>
      <c r="C1411" s="2"/>
    </row>
    <row r="1412" spans="1:3" x14ac:dyDescent="0.2">
      <c r="A1412" s="2"/>
      <c r="B1412" s="2"/>
      <c r="C1412" s="2"/>
    </row>
    <row r="1413" spans="1:3" x14ac:dyDescent="0.2">
      <c r="A1413" s="2"/>
      <c r="B1413" s="2"/>
      <c r="C1413" s="2"/>
    </row>
    <row r="1414" spans="1:3" x14ac:dyDescent="0.2">
      <c r="A1414" s="2"/>
      <c r="B1414" s="2"/>
      <c r="C1414" s="2"/>
    </row>
    <row r="1415" spans="1:3" x14ac:dyDescent="0.2">
      <c r="A1415" s="2"/>
      <c r="B1415" s="2"/>
      <c r="C1415" s="2"/>
    </row>
    <row r="1416" spans="1:3" x14ac:dyDescent="0.2">
      <c r="A1416" s="2"/>
      <c r="B1416" s="2"/>
      <c r="C1416" s="2"/>
    </row>
    <row r="1417" spans="1:3" x14ac:dyDescent="0.2">
      <c r="A1417" s="2"/>
      <c r="B1417" s="2"/>
      <c r="C1417" s="2"/>
    </row>
    <row r="1418" spans="1:3" x14ac:dyDescent="0.2">
      <c r="A1418" s="2"/>
      <c r="B1418" s="2"/>
      <c r="C1418" s="2"/>
    </row>
    <row r="1419" spans="1:3" x14ac:dyDescent="0.2">
      <c r="A1419" s="2"/>
      <c r="B1419" s="2"/>
      <c r="C1419" s="2"/>
    </row>
    <row r="1420" spans="1:3" x14ac:dyDescent="0.2">
      <c r="A1420" s="2"/>
      <c r="B1420" s="2"/>
      <c r="C1420" s="2"/>
    </row>
    <row r="1421" spans="1:3" x14ac:dyDescent="0.2">
      <c r="A1421" s="2"/>
      <c r="B1421" s="2"/>
      <c r="C1421" s="2"/>
    </row>
    <row r="1422" spans="1:3" x14ac:dyDescent="0.2">
      <c r="A1422" s="2"/>
      <c r="B1422" s="2"/>
      <c r="C1422" s="2"/>
    </row>
    <row r="1423" spans="1:3" x14ac:dyDescent="0.2">
      <c r="A1423" s="2"/>
      <c r="B1423" s="2"/>
      <c r="C1423" s="2"/>
    </row>
    <row r="1424" spans="1:3" x14ac:dyDescent="0.2">
      <c r="A1424" s="2"/>
      <c r="B1424" s="2"/>
      <c r="C1424" s="2"/>
    </row>
    <row r="1425" spans="1:3" x14ac:dyDescent="0.2">
      <c r="A1425" s="2"/>
      <c r="B1425" s="2"/>
      <c r="C1425" s="2"/>
    </row>
    <row r="1426" spans="1:3" x14ac:dyDescent="0.2">
      <c r="A1426" s="2"/>
      <c r="B1426" s="2"/>
      <c r="C1426" s="2"/>
    </row>
    <row r="1427" spans="1:3" x14ac:dyDescent="0.2">
      <c r="A1427" s="2"/>
      <c r="B1427" s="2"/>
      <c r="C1427" s="2"/>
    </row>
    <row r="1428" spans="1:3" x14ac:dyDescent="0.2">
      <c r="A1428" s="2"/>
      <c r="B1428" s="2"/>
      <c r="C1428" s="2"/>
    </row>
    <row r="1429" spans="1:3" x14ac:dyDescent="0.2">
      <c r="A1429" s="2"/>
      <c r="B1429" s="2"/>
      <c r="C1429" s="2"/>
    </row>
    <row r="1430" spans="1:3" x14ac:dyDescent="0.2">
      <c r="A1430" s="2"/>
      <c r="B1430" s="2"/>
      <c r="C1430" s="2"/>
    </row>
    <row r="1431" spans="1:3" x14ac:dyDescent="0.2">
      <c r="A1431" s="2"/>
      <c r="B1431" s="2"/>
      <c r="C1431" s="2"/>
    </row>
    <row r="1432" spans="1:3" x14ac:dyDescent="0.2">
      <c r="A1432" s="2"/>
      <c r="B1432" s="2"/>
      <c r="C1432" s="2"/>
    </row>
    <row r="1433" spans="1:3" x14ac:dyDescent="0.2">
      <c r="A1433" s="2"/>
      <c r="B1433" s="2"/>
      <c r="C1433" s="2"/>
    </row>
    <row r="1434" spans="1:3" x14ac:dyDescent="0.2">
      <c r="A1434" s="2"/>
      <c r="B1434" s="2"/>
      <c r="C1434" s="2"/>
    </row>
    <row r="1435" spans="1:3" x14ac:dyDescent="0.2">
      <c r="A1435" s="2"/>
      <c r="B1435" s="2"/>
      <c r="C1435" s="2"/>
    </row>
    <row r="1436" spans="1:3" x14ac:dyDescent="0.2">
      <c r="A1436" s="2"/>
      <c r="B1436" s="2"/>
      <c r="C1436" s="2"/>
    </row>
    <row r="1437" spans="1:3" x14ac:dyDescent="0.2">
      <c r="A1437" s="2"/>
      <c r="B1437" s="2"/>
      <c r="C1437" s="2"/>
    </row>
    <row r="1438" spans="1:3" x14ac:dyDescent="0.2">
      <c r="A1438" s="2"/>
      <c r="B1438" s="2"/>
      <c r="C1438" s="2"/>
    </row>
    <row r="1439" spans="1:3" x14ac:dyDescent="0.2">
      <c r="A1439" s="2"/>
      <c r="B1439" s="2"/>
      <c r="C1439" s="2"/>
    </row>
    <row r="1440" spans="1:3" x14ac:dyDescent="0.2">
      <c r="A1440" s="2"/>
      <c r="B1440" s="2"/>
      <c r="C1440" s="2"/>
    </row>
    <row r="1441" spans="1:3" x14ac:dyDescent="0.2">
      <c r="A1441" s="2"/>
      <c r="B1441" s="2"/>
      <c r="C1441" s="2"/>
    </row>
    <row r="1442" spans="1:3" x14ac:dyDescent="0.2">
      <c r="A1442" s="2"/>
      <c r="B1442" s="2"/>
      <c r="C1442" s="2"/>
    </row>
    <row r="1443" spans="1:3" x14ac:dyDescent="0.2">
      <c r="A1443" s="2"/>
      <c r="B1443" s="2"/>
      <c r="C1443" s="2"/>
    </row>
    <row r="1444" spans="1:3" x14ac:dyDescent="0.2">
      <c r="A1444" s="2"/>
      <c r="B1444" s="2"/>
      <c r="C1444" s="2"/>
    </row>
    <row r="1445" spans="1:3" x14ac:dyDescent="0.2">
      <c r="A1445" s="2"/>
      <c r="B1445" s="2"/>
      <c r="C1445" s="2"/>
    </row>
    <row r="1446" spans="1:3" x14ac:dyDescent="0.2">
      <c r="A1446" s="2"/>
      <c r="B1446" s="2"/>
      <c r="C1446" s="2"/>
    </row>
    <row r="1447" spans="1:3" x14ac:dyDescent="0.2">
      <c r="A1447" s="2"/>
      <c r="B1447" s="2"/>
      <c r="C1447" s="2"/>
    </row>
    <row r="1448" spans="1:3" x14ac:dyDescent="0.2">
      <c r="A1448" s="2"/>
      <c r="B1448" s="2"/>
      <c r="C1448" s="2"/>
    </row>
    <row r="1449" spans="1:3" x14ac:dyDescent="0.2">
      <c r="A1449" s="2"/>
      <c r="B1449" s="2"/>
      <c r="C1449" s="2"/>
    </row>
    <row r="1450" spans="1:3" x14ac:dyDescent="0.2">
      <c r="A1450" s="2"/>
      <c r="B1450" s="2"/>
      <c r="C1450" s="2"/>
    </row>
    <row r="1451" spans="1:3" x14ac:dyDescent="0.2">
      <c r="A1451" s="2"/>
      <c r="B1451" s="2"/>
      <c r="C1451" s="2"/>
    </row>
    <row r="1452" spans="1:3" x14ac:dyDescent="0.2">
      <c r="A1452" s="2"/>
      <c r="B1452" s="2"/>
      <c r="C1452" s="2"/>
    </row>
    <row r="1453" spans="1:3" x14ac:dyDescent="0.2">
      <c r="A1453" s="2"/>
      <c r="B1453" s="2"/>
      <c r="C1453" s="2"/>
    </row>
    <row r="1454" spans="1:3" x14ac:dyDescent="0.2">
      <c r="A1454" s="2"/>
      <c r="B1454" s="2"/>
      <c r="C1454" s="2"/>
    </row>
    <row r="1455" spans="1:3" x14ac:dyDescent="0.2">
      <c r="A1455" s="2"/>
      <c r="B1455" s="2"/>
      <c r="C1455" s="2"/>
    </row>
    <row r="1456" spans="1:3" x14ac:dyDescent="0.2">
      <c r="A1456" s="2"/>
      <c r="B1456" s="2"/>
      <c r="C1456" s="2"/>
    </row>
    <row r="1457" spans="1:3" x14ac:dyDescent="0.2">
      <c r="A1457" s="2"/>
      <c r="B1457" s="2"/>
      <c r="C1457" s="2"/>
    </row>
    <row r="1458" spans="1:3" x14ac:dyDescent="0.2">
      <c r="A1458" s="2"/>
      <c r="B1458" s="2"/>
      <c r="C1458" s="2"/>
    </row>
    <row r="1459" spans="1:3" x14ac:dyDescent="0.2">
      <c r="A1459" s="2"/>
      <c r="B1459" s="2"/>
      <c r="C1459" s="2"/>
    </row>
    <row r="1460" spans="1:3" x14ac:dyDescent="0.2">
      <c r="A1460" s="2"/>
      <c r="B1460" s="2"/>
      <c r="C1460" s="2"/>
    </row>
    <row r="1461" spans="1:3" x14ac:dyDescent="0.2">
      <c r="A1461" s="2"/>
      <c r="B1461" s="2"/>
      <c r="C1461" s="2"/>
    </row>
    <row r="1462" spans="1:3" x14ac:dyDescent="0.2">
      <c r="A1462" s="2"/>
      <c r="B1462" s="2"/>
      <c r="C1462" s="2"/>
    </row>
    <row r="1463" spans="1:3" x14ac:dyDescent="0.2">
      <c r="A1463" s="2"/>
      <c r="B1463" s="2"/>
      <c r="C1463" s="2"/>
    </row>
    <row r="1464" spans="1:3" x14ac:dyDescent="0.2">
      <c r="A1464" s="2"/>
      <c r="B1464" s="2"/>
      <c r="C1464" s="2"/>
    </row>
    <row r="1465" spans="1:3" x14ac:dyDescent="0.2">
      <c r="A1465" s="2"/>
      <c r="B1465" s="2"/>
      <c r="C1465" s="2"/>
    </row>
    <row r="1466" spans="1:3" x14ac:dyDescent="0.2">
      <c r="A1466" s="2"/>
      <c r="B1466" s="2"/>
      <c r="C1466" s="2"/>
    </row>
    <row r="1467" spans="1:3" x14ac:dyDescent="0.2">
      <c r="A1467" s="2"/>
      <c r="B1467" s="2"/>
      <c r="C1467" s="2"/>
    </row>
    <row r="1468" spans="1:3" x14ac:dyDescent="0.2">
      <c r="A1468" s="2"/>
      <c r="B1468" s="2"/>
      <c r="C1468" s="2"/>
    </row>
    <row r="1469" spans="1:3" x14ac:dyDescent="0.2">
      <c r="A1469" s="2"/>
      <c r="B1469" s="2"/>
      <c r="C1469" s="2"/>
    </row>
    <row r="1470" spans="1:3" x14ac:dyDescent="0.2">
      <c r="A1470" s="2"/>
      <c r="B1470" s="2"/>
      <c r="C1470" s="2"/>
    </row>
    <row r="1471" spans="1:3" x14ac:dyDescent="0.2">
      <c r="A1471" s="2"/>
      <c r="B1471" s="2"/>
      <c r="C1471" s="2"/>
    </row>
    <row r="1472" spans="1:3" x14ac:dyDescent="0.2">
      <c r="A1472" s="2"/>
      <c r="B1472" s="2"/>
      <c r="C1472" s="2"/>
    </row>
    <row r="1473" spans="1:3" x14ac:dyDescent="0.2">
      <c r="A1473" s="2"/>
      <c r="B1473" s="2"/>
      <c r="C1473" s="2"/>
    </row>
    <row r="1474" spans="1:3" x14ac:dyDescent="0.2">
      <c r="A1474" s="2"/>
      <c r="B1474" s="2"/>
      <c r="C1474" s="2"/>
    </row>
    <row r="1475" spans="1:3" x14ac:dyDescent="0.2">
      <c r="A1475" s="2"/>
      <c r="B1475" s="2"/>
      <c r="C1475" s="2"/>
    </row>
    <row r="1476" spans="1:3" x14ac:dyDescent="0.2">
      <c r="A1476" s="2"/>
      <c r="B1476" s="2"/>
      <c r="C1476" s="2"/>
    </row>
    <row r="1477" spans="1:3" x14ac:dyDescent="0.2">
      <c r="A1477" s="2"/>
      <c r="B1477" s="2"/>
      <c r="C1477" s="2"/>
    </row>
    <row r="1478" spans="1:3" x14ac:dyDescent="0.2">
      <c r="A1478" s="2"/>
      <c r="B1478" s="2"/>
      <c r="C1478" s="2"/>
    </row>
    <row r="1479" spans="1:3" x14ac:dyDescent="0.2">
      <c r="A1479" s="2"/>
      <c r="B1479" s="2"/>
      <c r="C1479" s="2"/>
    </row>
    <row r="1480" spans="1:3" x14ac:dyDescent="0.2">
      <c r="A1480" s="2"/>
      <c r="B1480" s="2"/>
      <c r="C1480" s="2"/>
    </row>
    <row r="1481" spans="1:3" x14ac:dyDescent="0.2">
      <c r="A1481" s="2"/>
      <c r="B1481" s="2"/>
      <c r="C1481" s="6"/>
    </row>
    <row r="1482" spans="1:3" x14ac:dyDescent="0.2">
      <c r="A1482" s="2"/>
      <c r="B1482" s="2"/>
    </row>
    <row r="1483" spans="1:3" x14ac:dyDescent="0.2">
      <c r="A1483" s="2"/>
      <c r="B1483" s="2"/>
      <c r="C1483" s="6"/>
    </row>
    <row r="1484" spans="1:3" x14ac:dyDescent="0.2">
      <c r="A1484" s="2"/>
      <c r="B1484" s="2"/>
    </row>
    <row r="1485" spans="1:3" x14ac:dyDescent="0.2">
      <c r="A1485" s="2"/>
      <c r="B1485" s="2"/>
      <c r="C1485" s="6"/>
    </row>
    <row r="1486" spans="1:3" x14ac:dyDescent="0.2">
      <c r="A1486" s="2"/>
      <c r="B1486" s="2"/>
    </row>
    <row r="1487" spans="1:3" x14ac:dyDescent="0.2">
      <c r="A1487" s="2"/>
      <c r="B1487" s="2"/>
      <c r="C1487" s="6"/>
    </row>
    <row r="1488" spans="1:3" x14ac:dyDescent="0.2">
      <c r="A1488" s="2"/>
      <c r="B1488" s="2"/>
    </row>
    <row r="1489" spans="1:3" x14ac:dyDescent="0.2">
      <c r="A1489" s="2"/>
      <c r="B1489" s="2"/>
      <c r="C1489" s="6"/>
    </row>
    <row r="1490" spans="1:3" x14ac:dyDescent="0.2">
      <c r="A1490" s="2"/>
      <c r="B1490" s="2"/>
    </row>
    <row r="1491" spans="1:3" x14ac:dyDescent="0.2">
      <c r="A1491" s="2"/>
      <c r="B1491" s="2"/>
      <c r="C1491" s="6"/>
    </row>
    <row r="1492" spans="1:3" x14ac:dyDescent="0.2">
      <c r="A1492" s="2"/>
      <c r="B1492" s="2"/>
    </row>
    <row r="1493" spans="1:3" x14ac:dyDescent="0.2">
      <c r="A1493" s="2"/>
      <c r="B1493" s="2"/>
      <c r="C1493" s="6"/>
    </row>
    <row r="1494" spans="1:3" x14ac:dyDescent="0.2">
      <c r="A1494" s="2"/>
      <c r="B1494" s="2"/>
    </row>
    <row r="1495" spans="1:3" x14ac:dyDescent="0.2">
      <c r="A1495" s="2"/>
      <c r="B1495" s="2"/>
      <c r="C1495" s="6"/>
    </row>
    <row r="1496" spans="1:3" x14ac:dyDescent="0.2">
      <c r="A1496" s="2"/>
      <c r="B1496" s="2"/>
    </row>
    <row r="1497" spans="1:3" x14ac:dyDescent="0.2">
      <c r="A1497" s="2"/>
      <c r="B1497" s="2"/>
      <c r="C1497" s="6"/>
    </row>
    <row r="1498" spans="1:3" x14ac:dyDescent="0.2">
      <c r="A1498" s="2"/>
      <c r="B1498" s="2"/>
    </row>
    <row r="1499" spans="1:3" x14ac:dyDescent="0.2">
      <c r="A1499" s="2"/>
      <c r="B1499" s="2"/>
      <c r="C1499" s="6"/>
    </row>
    <row r="1500" spans="1:3" x14ac:dyDescent="0.2">
      <c r="A1500" s="2"/>
      <c r="B1500" s="2"/>
    </row>
    <row r="1501" spans="1:3" x14ac:dyDescent="0.2">
      <c r="A1501" s="2"/>
      <c r="B1501" s="2"/>
      <c r="C1501" s="6"/>
    </row>
    <row r="1502" spans="1:3" x14ac:dyDescent="0.2">
      <c r="A1502" s="2"/>
      <c r="B1502" s="2"/>
    </row>
    <row r="1503" spans="1:3" x14ac:dyDescent="0.2">
      <c r="A1503" s="2"/>
      <c r="B1503" s="2"/>
      <c r="C1503" s="6"/>
    </row>
    <row r="1504" spans="1:3" x14ac:dyDescent="0.2">
      <c r="A1504" s="2"/>
      <c r="B1504" s="2"/>
    </row>
    <row r="1505" spans="1:3" x14ac:dyDescent="0.2">
      <c r="A1505" s="2"/>
      <c r="B1505" s="2"/>
      <c r="C1505" s="6"/>
    </row>
    <row r="1506" spans="1:3" x14ac:dyDescent="0.2">
      <c r="A1506" s="2"/>
      <c r="B1506" s="2"/>
    </row>
    <row r="1507" spans="1:3" x14ac:dyDescent="0.2">
      <c r="A1507" s="2"/>
      <c r="B1507" s="2"/>
      <c r="C1507" s="6"/>
    </row>
    <row r="1508" spans="1:3" x14ac:dyDescent="0.2">
      <c r="A1508" s="2"/>
      <c r="B1508" s="2"/>
    </row>
    <row r="1509" spans="1:3" x14ac:dyDescent="0.2">
      <c r="A1509" s="2"/>
      <c r="B1509" s="2"/>
      <c r="C1509" s="6"/>
    </row>
    <row r="1510" spans="1:3" x14ac:dyDescent="0.2">
      <c r="A1510" s="2"/>
      <c r="B1510" s="2"/>
    </row>
    <row r="1511" spans="1:3" x14ac:dyDescent="0.2">
      <c r="A1511" s="2"/>
      <c r="B1511" s="2"/>
      <c r="C1511" s="6"/>
    </row>
    <row r="1512" spans="1:3" x14ac:dyDescent="0.2">
      <c r="A1512" s="2"/>
      <c r="B1512" s="2"/>
      <c r="C1512" s="6"/>
    </row>
    <row r="1513" spans="1:3" x14ac:dyDescent="0.2">
      <c r="A1513" s="2"/>
      <c r="B1513" s="2"/>
      <c r="C1513" s="6"/>
    </row>
    <row r="1514" spans="1:3" x14ac:dyDescent="0.2">
      <c r="A1514" s="2"/>
      <c r="B1514" s="2"/>
      <c r="C1514" s="6"/>
    </row>
    <row r="1515" spans="1:3" x14ac:dyDescent="0.2">
      <c r="A1515" s="2"/>
      <c r="B1515" s="2"/>
      <c r="C1515" s="6"/>
    </row>
    <row r="1516" spans="1:3" x14ac:dyDescent="0.2">
      <c r="A1516" s="2"/>
      <c r="B1516" s="2"/>
      <c r="C1516" s="6"/>
    </row>
    <row r="1517" spans="1:3" x14ac:dyDescent="0.2">
      <c r="A1517" s="2"/>
      <c r="B1517" s="2"/>
      <c r="C1517" s="6"/>
    </row>
    <row r="1518" spans="1:3" x14ac:dyDescent="0.2">
      <c r="A1518" s="2"/>
      <c r="B1518" s="2"/>
      <c r="C1518" s="6"/>
    </row>
    <row r="1519" spans="1:3" x14ac:dyDescent="0.2">
      <c r="A1519" s="2"/>
      <c r="B1519" s="2"/>
      <c r="C1519" s="6"/>
    </row>
    <row r="1520" spans="1:3" x14ac:dyDescent="0.2">
      <c r="A1520" s="2"/>
      <c r="B1520" s="2"/>
      <c r="C1520" s="6"/>
    </row>
    <row r="1521" spans="1:3" x14ac:dyDescent="0.2">
      <c r="A1521" s="2"/>
      <c r="B1521" s="2"/>
      <c r="C1521" s="6"/>
    </row>
    <row r="1522" spans="1:3" x14ac:dyDescent="0.2">
      <c r="A1522" s="2"/>
      <c r="B1522" s="2"/>
      <c r="C1522" s="6"/>
    </row>
    <row r="1523" spans="1:3" x14ac:dyDescent="0.2">
      <c r="A1523" s="2"/>
      <c r="B1523" s="2"/>
      <c r="C1523" s="6"/>
    </row>
    <row r="1524" spans="1:3" x14ac:dyDescent="0.2">
      <c r="A1524" s="2"/>
      <c r="B1524" s="2"/>
      <c r="C1524" s="6"/>
    </row>
    <row r="1525" spans="1:3" x14ac:dyDescent="0.2">
      <c r="A1525" s="2"/>
      <c r="B1525" s="2"/>
      <c r="C1525" s="6"/>
    </row>
    <row r="1526" spans="1:3" x14ac:dyDescent="0.2">
      <c r="A1526" s="2"/>
      <c r="B1526" s="2"/>
      <c r="C1526" s="6"/>
    </row>
    <row r="1527" spans="1:3" x14ac:dyDescent="0.2">
      <c r="A1527" s="2"/>
      <c r="B1527" s="2"/>
      <c r="C1527" s="6"/>
    </row>
    <row r="1528" spans="1:3" x14ac:dyDescent="0.2">
      <c r="A1528" s="2"/>
      <c r="B1528" s="2"/>
      <c r="C1528" s="6"/>
    </row>
    <row r="1529" spans="1:3" x14ac:dyDescent="0.2">
      <c r="A1529" s="2"/>
      <c r="B1529" s="2"/>
      <c r="C1529" s="6"/>
    </row>
    <row r="1530" spans="1:3" x14ac:dyDescent="0.2">
      <c r="A1530" s="2"/>
      <c r="B1530" s="2"/>
      <c r="C1530" s="6"/>
    </row>
    <row r="1531" spans="1:3" x14ac:dyDescent="0.2">
      <c r="A1531" s="2"/>
      <c r="B1531" s="2"/>
      <c r="C1531" s="6"/>
    </row>
    <row r="1532" spans="1:3" x14ac:dyDescent="0.2">
      <c r="A1532" s="2"/>
      <c r="B1532" s="2"/>
      <c r="C1532" s="6"/>
    </row>
    <row r="1533" spans="1:3" x14ac:dyDescent="0.2">
      <c r="A1533" s="2"/>
      <c r="B1533" s="2"/>
      <c r="C1533" s="6"/>
    </row>
    <row r="1534" spans="1:3" x14ac:dyDescent="0.2">
      <c r="A1534" s="2"/>
      <c r="B1534" s="2"/>
      <c r="C1534" s="6"/>
    </row>
    <row r="1535" spans="1:3" x14ac:dyDescent="0.2">
      <c r="A1535" s="2"/>
      <c r="B1535" s="2"/>
      <c r="C1535" s="6"/>
    </row>
    <row r="1536" spans="1:3" x14ac:dyDescent="0.2">
      <c r="A1536" s="2"/>
      <c r="B1536" s="2"/>
      <c r="C1536" s="6"/>
    </row>
    <row r="1537" spans="1:3" x14ac:dyDescent="0.2">
      <c r="A1537" s="2"/>
      <c r="B1537" s="2"/>
      <c r="C1537" s="6"/>
    </row>
    <row r="1538" spans="1:3" x14ac:dyDescent="0.2">
      <c r="A1538" s="2"/>
      <c r="B1538" s="2"/>
      <c r="C1538" s="6"/>
    </row>
    <row r="1539" spans="1:3" x14ac:dyDescent="0.2">
      <c r="A1539" s="2"/>
      <c r="B1539" s="2"/>
      <c r="C1539" s="6"/>
    </row>
    <row r="1540" spans="1:3" x14ac:dyDescent="0.2">
      <c r="A1540" s="2"/>
      <c r="B1540" s="2"/>
      <c r="C1540" s="6"/>
    </row>
    <row r="1541" spans="1:3" x14ac:dyDescent="0.2">
      <c r="A1541" s="2"/>
      <c r="B1541" s="2"/>
      <c r="C1541" s="6"/>
    </row>
    <row r="1542" spans="1:3" x14ac:dyDescent="0.2">
      <c r="A1542" s="2"/>
      <c r="B1542" s="2"/>
      <c r="C1542" s="6"/>
    </row>
    <row r="1543" spans="1:3" x14ac:dyDescent="0.2">
      <c r="A1543" s="2"/>
      <c r="B1543" s="2"/>
      <c r="C1543" s="6"/>
    </row>
    <row r="1544" spans="1:3" x14ac:dyDescent="0.2">
      <c r="A1544" s="2"/>
      <c r="B1544" s="2"/>
      <c r="C1544" s="6"/>
    </row>
    <row r="1545" spans="1:3" x14ac:dyDescent="0.2">
      <c r="A1545" s="2"/>
      <c r="B1545" s="2"/>
      <c r="C1545" s="6"/>
    </row>
    <row r="1546" spans="1:3" x14ac:dyDescent="0.2">
      <c r="A1546" s="2"/>
      <c r="B1546" s="2"/>
      <c r="C1546" s="6"/>
    </row>
    <row r="1547" spans="1:3" x14ac:dyDescent="0.2">
      <c r="A1547" s="2"/>
      <c r="B1547" s="2"/>
      <c r="C1547" s="6"/>
    </row>
    <row r="1548" spans="1:3" x14ac:dyDescent="0.2">
      <c r="A1548" s="2"/>
      <c r="B1548" s="2"/>
      <c r="C1548" s="6"/>
    </row>
    <row r="1549" spans="1:3" x14ac:dyDescent="0.2">
      <c r="A1549" s="2"/>
      <c r="B1549" s="2"/>
      <c r="C1549" s="6"/>
    </row>
    <row r="1550" spans="1:3" x14ac:dyDescent="0.2">
      <c r="A1550" s="2"/>
      <c r="B1550" s="2"/>
      <c r="C1550" s="6"/>
    </row>
    <row r="1551" spans="1:3" x14ac:dyDescent="0.2">
      <c r="A1551" s="2"/>
      <c r="B1551" s="2"/>
      <c r="C1551" s="6"/>
    </row>
    <row r="1552" spans="1:3" x14ac:dyDescent="0.2">
      <c r="A1552" s="2"/>
      <c r="B1552" s="2"/>
      <c r="C1552" s="6"/>
    </row>
    <row r="1553" spans="1:3" x14ac:dyDescent="0.2">
      <c r="A1553" s="2"/>
      <c r="B1553" s="2"/>
      <c r="C1553" s="6"/>
    </row>
    <row r="1554" spans="1:3" x14ac:dyDescent="0.2">
      <c r="A1554" s="2"/>
      <c r="B1554" s="2"/>
      <c r="C1554" s="6"/>
    </row>
    <row r="1555" spans="1:3" x14ac:dyDescent="0.2">
      <c r="A1555" s="2"/>
      <c r="B1555" s="2"/>
      <c r="C1555" s="6"/>
    </row>
    <row r="1556" spans="1:3" x14ac:dyDescent="0.2">
      <c r="A1556" s="2"/>
      <c r="B1556" s="2"/>
      <c r="C1556" s="6"/>
    </row>
    <row r="1557" spans="1:3" x14ac:dyDescent="0.2">
      <c r="A1557" s="2"/>
      <c r="B1557" s="2"/>
      <c r="C1557" s="6"/>
    </row>
    <row r="1558" spans="1:3" x14ac:dyDescent="0.2">
      <c r="A1558" s="2"/>
      <c r="B1558" s="2"/>
      <c r="C1558" s="6"/>
    </row>
    <row r="1559" spans="1:3" x14ac:dyDescent="0.2">
      <c r="A1559" s="2"/>
      <c r="B1559" s="2"/>
      <c r="C1559" s="6"/>
    </row>
    <row r="1560" spans="1:3" x14ac:dyDescent="0.2">
      <c r="A1560" s="2"/>
      <c r="B1560" s="2"/>
      <c r="C1560" s="6"/>
    </row>
    <row r="1561" spans="1:3" x14ac:dyDescent="0.2">
      <c r="A1561" s="2"/>
      <c r="B1561" s="2"/>
      <c r="C1561" s="6"/>
    </row>
    <row r="1562" spans="1:3" x14ac:dyDescent="0.2">
      <c r="A1562" s="2"/>
      <c r="B1562" s="2"/>
      <c r="C1562" s="6"/>
    </row>
    <row r="1563" spans="1:3" x14ac:dyDescent="0.2">
      <c r="A1563" s="2"/>
      <c r="B1563" s="2"/>
      <c r="C1563" s="6"/>
    </row>
    <row r="1564" spans="1:3" x14ac:dyDescent="0.2">
      <c r="A1564" s="2"/>
      <c r="B1564" s="2"/>
      <c r="C1564" s="6"/>
    </row>
    <row r="1565" spans="1:3" x14ac:dyDescent="0.2">
      <c r="A1565" s="2"/>
      <c r="B1565" s="2"/>
      <c r="C1565" s="6"/>
    </row>
    <row r="1566" spans="1:3" x14ac:dyDescent="0.2">
      <c r="A1566" s="2"/>
      <c r="B1566" s="2"/>
      <c r="C1566" s="6"/>
    </row>
    <row r="1567" spans="1:3" x14ac:dyDescent="0.2">
      <c r="A1567" s="2"/>
      <c r="B1567" s="2"/>
      <c r="C1567" s="6"/>
    </row>
    <row r="1568" spans="1:3" x14ac:dyDescent="0.2">
      <c r="A1568" s="2"/>
      <c r="B1568" s="2"/>
      <c r="C1568" s="6"/>
    </row>
    <row r="1569" spans="1:3" x14ac:dyDescent="0.2">
      <c r="A1569" s="2"/>
      <c r="B1569" s="2"/>
      <c r="C1569" s="6"/>
    </row>
    <row r="1570" spans="1:3" x14ac:dyDescent="0.2">
      <c r="A1570" s="2"/>
      <c r="B1570" s="2"/>
      <c r="C1570" s="6"/>
    </row>
    <row r="1571" spans="1:3" x14ac:dyDescent="0.2">
      <c r="A1571" s="2"/>
      <c r="B1571" s="2"/>
      <c r="C1571" s="6"/>
    </row>
    <row r="1572" spans="1:3" x14ac:dyDescent="0.2">
      <c r="A1572" s="2"/>
      <c r="B1572" s="2"/>
      <c r="C1572" s="6"/>
    </row>
    <row r="1573" spans="1:3" x14ac:dyDescent="0.2">
      <c r="A1573" s="2"/>
      <c r="B1573" s="2"/>
      <c r="C1573" s="6"/>
    </row>
    <row r="1574" spans="1:3" x14ac:dyDescent="0.2">
      <c r="A1574" s="2"/>
      <c r="B1574" s="2"/>
      <c r="C1574" s="6"/>
    </row>
    <row r="1575" spans="1:3" x14ac:dyDescent="0.2">
      <c r="A1575" s="2"/>
      <c r="B1575" s="2"/>
      <c r="C1575" s="6"/>
    </row>
    <row r="1576" spans="1:3" x14ac:dyDescent="0.2">
      <c r="A1576" s="2"/>
      <c r="B1576" s="2"/>
      <c r="C1576" s="6"/>
    </row>
    <row r="1577" spans="1:3" x14ac:dyDescent="0.2">
      <c r="A1577" s="2"/>
      <c r="B1577" s="2"/>
      <c r="C1577" s="6"/>
    </row>
    <row r="1578" spans="1:3" x14ac:dyDescent="0.2">
      <c r="A1578" s="2"/>
      <c r="B1578" s="2"/>
      <c r="C1578" s="6"/>
    </row>
    <row r="1579" spans="1:3" x14ac:dyDescent="0.2">
      <c r="A1579" s="2"/>
      <c r="B1579" s="2"/>
      <c r="C1579" s="6"/>
    </row>
    <row r="1580" spans="1:3" x14ac:dyDescent="0.2">
      <c r="A1580" s="2"/>
      <c r="B1580" s="2"/>
      <c r="C1580" s="6"/>
    </row>
    <row r="1581" spans="1:3" x14ac:dyDescent="0.2">
      <c r="A1581" s="2"/>
      <c r="B1581" s="2"/>
      <c r="C1581" s="6"/>
    </row>
    <row r="1582" spans="1:3" x14ac:dyDescent="0.2">
      <c r="A1582" s="2"/>
      <c r="B1582" s="2"/>
      <c r="C1582" s="6"/>
    </row>
    <row r="1583" spans="1:3" x14ac:dyDescent="0.2">
      <c r="A1583" s="2"/>
      <c r="B1583" s="2"/>
      <c r="C1583" s="6"/>
    </row>
    <row r="1584" spans="1:3" x14ac:dyDescent="0.2">
      <c r="A1584" s="2"/>
      <c r="B1584" s="2"/>
      <c r="C1584" s="6"/>
    </row>
    <row r="1585" spans="1:3" x14ac:dyDescent="0.2">
      <c r="A1585" s="2"/>
      <c r="B1585" s="2"/>
      <c r="C1585" s="6"/>
    </row>
    <row r="1586" spans="1:3" x14ac:dyDescent="0.2">
      <c r="A1586" s="2"/>
      <c r="B1586" s="2"/>
      <c r="C1586" s="6"/>
    </row>
    <row r="1587" spans="1:3" x14ac:dyDescent="0.2">
      <c r="A1587" s="2"/>
      <c r="B1587" s="2"/>
      <c r="C1587" s="6"/>
    </row>
    <row r="1588" spans="1:3" x14ac:dyDescent="0.2">
      <c r="A1588" s="2"/>
      <c r="B1588" s="2"/>
      <c r="C1588" s="6"/>
    </row>
    <row r="1589" spans="1:3" x14ac:dyDescent="0.2">
      <c r="A1589" s="2"/>
      <c r="B1589" s="2"/>
      <c r="C1589" s="6"/>
    </row>
    <row r="1590" spans="1:3" x14ac:dyDescent="0.2">
      <c r="A1590" s="2"/>
      <c r="B1590" s="2"/>
      <c r="C1590" s="6"/>
    </row>
    <row r="1591" spans="1:3" x14ac:dyDescent="0.2">
      <c r="A1591" s="2"/>
      <c r="B1591" s="2"/>
      <c r="C1591" s="6"/>
    </row>
    <row r="1592" spans="1:3" x14ac:dyDescent="0.2">
      <c r="A1592" s="2"/>
      <c r="B1592" s="2"/>
      <c r="C1592" s="6"/>
    </row>
    <row r="1593" spans="1:3" x14ac:dyDescent="0.2">
      <c r="A1593" s="2"/>
      <c r="B1593" s="2"/>
      <c r="C1593" s="6"/>
    </row>
    <row r="1594" spans="1:3" x14ac:dyDescent="0.2">
      <c r="A1594" s="2"/>
      <c r="B1594" s="2"/>
      <c r="C1594" s="6"/>
    </row>
    <row r="1595" spans="1:3" x14ac:dyDescent="0.2">
      <c r="A1595" s="2"/>
      <c r="B1595" s="2"/>
      <c r="C1595" s="6"/>
    </row>
    <row r="1596" spans="1:3" x14ac:dyDescent="0.2">
      <c r="A1596" s="2"/>
      <c r="B1596" s="2"/>
      <c r="C1596" s="6"/>
    </row>
    <row r="1597" spans="1:3" x14ac:dyDescent="0.2">
      <c r="A1597" s="2"/>
      <c r="B1597" s="2"/>
      <c r="C1597" s="6"/>
    </row>
    <row r="1598" spans="1:3" x14ac:dyDescent="0.2">
      <c r="A1598" s="2"/>
      <c r="B1598" s="2"/>
      <c r="C1598" s="6"/>
    </row>
    <row r="1599" spans="1:3" x14ac:dyDescent="0.2">
      <c r="A1599" s="2"/>
      <c r="B1599" s="2"/>
      <c r="C1599" s="6"/>
    </row>
    <row r="1600" spans="1:3" x14ac:dyDescent="0.2">
      <c r="A1600" s="2"/>
      <c r="B1600" s="2"/>
      <c r="C1600" s="6"/>
    </row>
    <row r="1601" spans="1:3" x14ac:dyDescent="0.2">
      <c r="A1601" s="2"/>
      <c r="B1601" s="2"/>
      <c r="C1601" s="6"/>
    </row>
    <row r="1602" spans="1:3" x14ac:dyDescent="0.2">
      <c r="A1602" s="2"/>
      <c r="B1602" s="2"/>
      <c r="C1602" s="6"/>
    </row>
    <row r="1603" spans="1:3" x14ac:dyDescent="0.2">
      <c r="A1603" s="2"/>
      <c r="B1603" s="2"/>
      <c r="C1603" s="6"/>
    </row>
    <row r="1604" spans="1:3" x14ac:dyDescent="0.2">
      <c r="A1604" s="2"/>
      <c r="B1604" s="2"/>
      <c r="C1604" s="6"/>
    </row>
    <row r="1605" spans="1:3" x14ac:dyDescent="0.2">
      <c r="A1605" s="2"/>
      <c r="B1605" s="2"/>
      <c r="C1605" s="6"/>
    </row>
    <row r="1606" spans="1:3" x14ac:dyDescent="0.2">
      <c r="A1606" s="2"/>
      <c r="B1606" s="2"/>
      <c r="C1606" s="6"/>
    </row>
    <row r="1607" spans="1:3" x14ac:dyDescent="0.2">
      <c r="A1607" s="2"/>
      <c r="B1607" s="2"/>
      <c r="C1607" s="6"/>
    </row>
    <row r="1608" spans="1:3" x14ac:dyDescent="0.2">
      <c r="A1608" s="2"/>
      <c r="B1608" s="2"/>
      <c r="C1608" s="6"/>
    </row>
    <row r="1609" spans="1:3" x14ac:dyDescent="0.2">
      <c r="A1609" s="2"/>
      <c r="B1609" s="2"/>
      <c r="C1609" s="6"/>
    </row>
    <row r="1610" spans="1:3" x14ac:dyDescent="0.2">
      <c r="A1610" s="2"/>
      <c r="B1610" s="2"/>
      <c r="C1610" s="6"/>
    </row>
    <row r="1611" spans="1:3" x14ac:dyDescent="0.2">
      <c r="A1611" s="2"/>
      <c r="B1611" s="2"/>
      <c r="C1611" s="6"/>
    </row>
    <row r="1612" spans="1:3" x14ac:dyDescent="0.2">
      <c r="A1612" s="2"/>
      <c r="B1612" s="2"/>
      <c r="C1612" s="6"/>
    </row>
    <row r="1613" spans="1:3" x14ac:dyDescent="0.2">
      <c r="A1613" s="2"/>
      <c r="B1613" s="2"/>
      <c r="C1613" s="6"/>
    </row>
    <row r="1614" spans="1:3" x14ac:dyDescent="0.2">
      <c r="A1614" s="2"/>
      <c r="B1614" s="2"/>
      <c r="C1614" s="6"/>
    </row>
    <row r="1615" spans="1:3" x14ac:dyDescent="0.2">
      <c r="A1615" s="2"/>
      <c r="B1615" s="2"/>
      <c r="C1615" s="6"/>
    </row>
    <row r="1616" spans="1:3" x14ac:dyDescent="0.2">
      <c r="A1616" s="2"/>
      <c r="B1616" s="2"/>
      <c r="C1616" s="6"/>
    </row>
    <row r="1617" spans="1:3" x14ac:dyDescent="0.2">
      <c r="A1617" s="2"/>
      <c r="B1617" s="2"/>
      <c r="C1617" s="6"/>
    </row>
    <row r="1618" spans="1:3" x14ac:dyDescent="0.2">
      <c r="A1618" s="2"/>
      <c r="B1618" s="2"/>
      <c r="C1618" s="6"/>
    </row>
    <row r="1619" spans="1:3" x14ac:dyDescent="0.2">
      <c r="A1619" s="2"/>
      <c r="B1619" s="2"/>
      <c r="C1619" s="6"/>
    </row>
    <row r="1620" spans="1:3" x14ac:dyDescent="0.2">
      <c r="A1620" s="2"/>
      <c r="B1620" s="2"/>
      <c r="C1620" s="6"/>
    </row>
    <row r="1621" spans="1:3" x14ac:dyDescent="0.2">
      <c r="A1621" s="2"/>
      <c r="B1621" s="2"/>
      <c r="C1621" s="6"/>
    </row>
    <row r="1622" spans="1:3" x14ac:dyDescent="0.2">
      <c r="A1622" s="2"/>
      <c r="B1622" s="2"/>
      <c r="C1622" s="6"/>
    </row>
    <row r="1623" spans="1:3" x14ac:dyDescent="0.2">
      <c r="A1623" s="2"/>
      <c r="B1623" s="2"/>
      <c r="C1623" s="6"/>
    </row>
    <row r="1624" spans="1:3" x14ac:dyDescent="0.2">
      <c r="A1624" s="2"/>
      <c r="B1624" s="2"/>
      <c r="C1624" s="6"/>
    </row>
    <row r="1625" spans="1:3" x14ac:dyDescent="0.2">
      <c r="A1625" s="2"/>
      <c r="B1625" s="2"/>
      <c r="C1625" s="6"/>
    </row>
    <row r="1626" spans="1:3" x14ac:dyDescent="0.2">
      <c r="A1626" s="2"/>
      <c r="B1626" s="2"/>
      <c r="C1626" s="6"/>
    </row>
    <row r="1627" spans="1:3" x14ac:dyDescent="0.2">
      <c r="A1627" s="2"/>
      <c r="B1627" s="2"/>
      <c r="C1627" s="6"/>
    </row>
    <row r="1628" spans="1:3" x14ac:dyDescent="0.2">
      <c r="A1628" s="2"/>
      <c r="B1628" s="2"/>
      <c r="C1628" s="6"/>
    </row>
    <row r="1629" spans="1:3" x14ac:dyDescent="0.2">
      <c r="A1629" s="2"/>
      <c r="B1629" s="2"/>
      <c r="C1629" s="6"/>
    </row>
    <row r="1630" spans="1:3" x14ac:dyDescent="0.2">
      <c r="A1630" s="2"/>
      <c r="B1630" s="2"/>
      <c r="C1630" s="6"/>
    </row>
    <row r="1631" spans="1:3" x14ac:dyDescent="0.2">
      <c r="A1631" s="2"/>
      <c r="B1631" s="2"/>
      <c r="C1631" s="6"/>
    </row>
    <row r="1632" spans="1:3" x14ac:dyDescent="0.2">
      <c r="A1632" s="2"/>
      <c r="B1632" s="2"/>
      <c r="C1632" s="6"/>
    </row>
    <row r="1633" spans="1:3" x14ac:dyDescent="0.2">
      <c r="A1633" s="2"/>
      <c r="B1633" s="2"/>
      <c r="C1633" s="6"/>
    </row>
    <row r="1634" spans="1:3" x14ac:dyDescent="0.2">
      <c r="A1634" s="2"/>
      <c r="B1634" s="2"/>
      <c r="C1634" s="6"/>
    </row>
    <row r="1635" spans="1:3" x14ac:dyDescent="0.2">
      <c r="A1635" s="2"/>
      <c r="B1635" s="2"/>
      <c r="C1635" s="6"/>
    </row>
    <row r="1636" spans="1:3" x14ac:dyDescent="0.2">
      <c r="A1636" s="2"/>
      <c r="B1636" s="2"/>
      <c r="C1636" s="6"/>
    </row>
    <row r="1637" spans="1:3" x14ac:dyDescent="0.2">
      <c r="A1637" s="2"/>
      <c r="B1637" s="2"/>
      <c r="C1637" s="6"/>
    </row>
    <row r="1638" spans="1:3" x14ac:dyDescent="0.2">
      <c r="A1638" s="2"/>
      <c r="B1638" s="2"/>
      <c r="C1638" s="6"/>
    </row>
    <row r="1639" spans="1:3" x14ac:dyDescent="0.2">
      <c r="A1639" s="2"/>
      <c r="B1639" s="2"/>
      <c r="C1639" s="6"/>
    </row>
    <row r="1640" spans="1:3" x14ac:dyDescent="0.2">
      <c r="A1640" s="2"/>
      <c r="B1640" s="2"/>
      <c r="C1640" s="6"/>
    </row>
    <row r="1641" spans="1:3" x14ac:dyDescent="0.2">
      <c r="A1641" s="2"/>
      <c r="B1641" s="2"/>
      <c r="C1641" s="6"/>
    </row>
    <row r="1642" spans="1:3" x14ac:dyDescent="0.2">
      <c r="A1642" s="2"/>
      <c r="B1642" s="2"/>
      <c r="C1642" s="6"/>
    </row>
    <row r="1643" spans="1:3" x14ac:dyDescent="0.2">
      <c r="A1643" s="2"/>
      <c r="B1643" s="2"/>
      <c r="C1643" s="6"/>
    </row>
    <row r="1644" spans="1:3" x14ac:dyDescent="0.2">
      <c r="A1644" s="2"/>
      <c r="B1644" s="2"/>
      <c r="C1644" s="6"/>
    </row>
    <row r="1645" spans="1:3" x14ac:dyDescent="0.2">
      <c r="A1645" s="2"/>
      <c r="B1645" s="2"/>
      <c r="C1645" s="6"/>
    </row>
    <row r="1646" spans="1:3" x14ac:dyDescent="0.2">
      <c r="A1646" s="2"/>
      <c r="B1646" s="2"/>
      <c r="C1646" s="6"/>
    </row>
    <row r="1647" spans="1:3" x14ac:dyDescent="0.2">
      <c r="A1647" s="2"/>
      <c r="B1647" s="2"/>
      <c r="C1647" s="6"/>
    </row>
    <row r="1648" spans="1:3" x14ac:dyDescent="0.2">
      <c r="A1648" s="2"/>
      <c r="B1648" s="2"/>
      <c r="C1648" s="6"/>
    </row>
    <row r="1649" spans="1:3" x14ac:dyDescent="0.2">
      <c r="A1649" s="2"/>
      <c r="B1649" s="2"/>
      <c r="C1649" s="6"/>
    </row>
    <row r="1650" spans="1:3" x14ac:dyDescent="0.2">
      <c r="A1650" s="2"/>
      <c r="B1650" s="2"/>
      <c r="C1650" s="6"/>
    </row>
    <row r="1651" spans="1:3" x14ac:dyDescent="0.2">
      <c r="A1651" s="2"/>
      <c r="B1651" s="2"/>
      <c r="C1651" s="6"/>
    </row>
    <row r="1652" spans="1:3" x14ac:dyDescent="0.2">
      <c r="A1652" s="2"/>
      <c r="B1652" s="2"/>
      <c r="C1652" s="6"/>
    </row>
    <row r="1653" spans="1:3" x14ac:dyDescent="0.2">
      <c r="A1653" s="2"/>
      <c r="B1653" s="2"/>
      <c r="C1653" s="6"/>
    </row>
    <row r="1654" spans="1:3" x14ac:dyDescent="0.2">
      <c r="A1654" s="2"/>
      <c r="B1654" s="2"/>
      <c r="C1654" s="6"/>
    </row>
    <row r="1655" spans="1:3" x14ac:dyDescent="0.2">
      <c r="A1655" s="2"/>
      <c r="B1655" s="2"/>
      <c r="C1655" s="6"/>
    </row>
    <row r="1656" spans="1:3" x14ac:dyDescent="0.2">
      <c r="A1656" s="2"/>
      <c r="B1656" s="2"/>
      <c r="C1656" s="6"/>
    </row>
    <row r="1657" spans="1:3" x14ac:dyDescent="0.2">
      <c r="A1657" s="2"/>
      <c r="B1657" s="2"/>
      <c r="C1657" s="6"/>
    </row>
    <row r="1658" spans="1:3" x14ac:dyDescent="0.2">
      <c r="A1658" s="2"/>
      <c r="B1658" s="2"/>
      <c r="C1658" s="6"/>
    </row>
    <row r="1659" spans="1:3" x14ac:dyDescent="0.2">
      <c r="A1659" s="2"/>
      <c r="B1659" s="2"/>
      <c r="C1659" s="6"/>
    </row>
    <row r="1660" spans="1:3" x14ac:dyDescent="0.2">
      <c r="A1660" s="2"/>
      <c r="B1660" s="2"/>
      <c r="C1660" s="6"/>
    </row>
    <row r="1661" spans="1:3" x14ac:dyDescent="0.2">
      <c r="A1661" s="2"/>
      <c r="B1661" s="2"/>
      <c r="C1661" s="6"/>
    </row>
    <row r="1662" spans="1:3" x14ac:dyDescent="0.2">
      <c r="A1662" s="2"/>
      <c r="B1662" s="2"/>
      <c r="C1662" s="6"/>
    </row>
    <row r="1663" spans="1:3" x14ac:dyDescent="0.2">
      <c r="A1663" s="2"/>
      <c r="B1663" s="2"/>
      <c r="C1663" s="6"/>
    </row>
    <row r="1664" spans="1:3" x14ac:dyDescent="0.2">
      <c r="A1664" s="2"/>
      <c r="B1664" s="2"/>
      <c r="C1664" s="6"/>
    </row>
    <row r="1665" spans="1:3" x14ac:dyDescent="0.2">
      <c r="A1665" s="2"/>
      <c r="B1665" s="2"/>
      <c r="C1665" s="6"/>
    </row>
    <row r="1666" spans="1:3" x14ac:dyDescent="0.2">
      <c r="A1666" s="2"/>
      <c r="B1666" s="2"/>
      <c r="C1666" s="6"/>
    </row>
    <row r="1667" spans="1:3" x14ac:dyDescent="0.2">
      <c r="A1667" s="2"/>
      <c r="B1667" s="2"/>
      <c r="C1667" s="6"/>
    </row>
    <row r="1668" spans="1:3" x14ac:dyDescent="0.2">
      <c r="A1668" s="2"/>
      <c r="B1668" s="2"/>
      <c r="C1668" s="6"/>
    </row>
    <row r="1669" spans="1:3" x14ac:dyDescent="0.2">
      <c r="A1669" s="2"/>
      <c r="B1669" s="2"/>
      <c r="C1669" s="6"/>
    </row>
    <row r="1670" spans="1:3" x14ac:dyDescent="0.2">
      <c r="A1670" s="2"/>
      <c r="B1670" s="2"/>
      <c r="C1670" s="6"/>
    </row>
    <row r="1671" spans="1:3" x14ac:dyDescent="0.2">
      <c r="A1671" s="2"/>
      <c r="B1671" s="2"/>
      <c r="C1671" s="6"/>
    </row>
    <row r="1672" spans="1:3" x14ac:dyDescent="0.2">
      <c r="A1672" s="2"/>
      <c r="B1672" s="2"/>
      <c r="C1672" s="6"/>
    </row>
    <row r="1673" spans="1:3" x14ac:dyDescent="0.2">
      <c r="A1673" s="2"/>
      <c r="B1673" s="2"/>
      <c r="C1673" s="6"/>
    </row>
    <row r="1674" spans="1:3" x14ac:dyDescent="0.2">
      <c r="A1674" s="2"/>
      <c r="B1674" s="2"/>
      <c r="C1674" s="6"/>
    </row>
    <row r="1675" spans="1:3" x14ac:dyDescent="0.2">
      <c r="A1675" s="2"/>
      <c r="B1675" s="2"/>
      <c r="C1675" s="6"/>
    </row>
    <row r="1676" spans="1:3" x14ac:dyDescent="0.2">
      <c r="A1676" s="2"/>
      <c r="B1676" s="2"/>
      <c r="C1676" s="6"/>
    </row>
    <row r="1677" spans="1:3" x14ac:dyDescent="0.2">
      <c r="A1677" s="2"/>
      <c r="B1677" s="2"/>
      <c r="C1677" s="6"/>
    </row>
    <row r="1678" spans="1:3" x14ac:dyDescent="0.2">
      <c r="A1678" s="2"/>
      <c r="B1678" s="2"/>
      <c r="C1678" s="6"/>
    </row>
    <row r="1679" spans="1:3" x14ac:dyDescent="0.2">
      <c r="A1679" s="2"/>
      <c r="B1679" s="2"/>
      <c r="C1679" s="6"/>
    </row>
    <row r="1680" spans="1:3" x14ac:dyDescent="0.2">
      <c r="A1680" s="2"/>
      <c r="B1680" s="2"/>
      <c r="C1680" s="6"/>
    </row>
    <row r="1681" spans="1:3" x14ac:dyDescent="0.2">
      <c r="A1681" s="2"/>
      <c r="B1681" s="2"/>
      <c r="C1681" s="6"/>
    </row>
    <row r="1682" spans="1:3" x14ac:dyDescent="0.2">
      <c r="A1682" s="2"/>
      <c r="B1682" s="2"/>
      <c r="C1682" s="6"/>
    </row>
    <row r="1683" spans="1:3" x14ac:dyDescent="0.2">
      <c r="A1683" s="2"/>
      <c r="B1683" s="2"/>
      <c r="C1683" s="6"/>
    </row>
    <row r="1684" spans="1:3" x14ac:dyDescent="0.2">
      <c r="A1684" s="2"/>
      <c r="B1684" s="2"/>
      <c r="C1684" s="6"/>
    </row>
    <row r="1685" spans="1:3" x14ac:dyDescent="0.2">
      <c r="A1685" s="2"/>
      <c r="B1685" s="2"/>
      <c r="C1685" s="6"/>
    </row>
    <row r="1686" spans="1:3" x14ac:dyDescent="0.2">
      <c r="A1686" s="2"/>
      <c r="B1686" s="2"/>
      <c r="C1686" s="6"/>
    </row>
    <row r="1687" spans="1:3" x14ac:dyDescent="0.2">
      <c r="A1687" s="2"/>
      <c r="B1687" s="2"/>
      <c r="C1687" s="6"/>
    </row>
    <row r="1688" spans="1:3" x14ac:dyDescent="0.2">
      <c r="A1688" s="2"/>
      <c r="B1688" s="2"/>
      <c r="C1688" s="6"/>
    </row>
    <row r="1689" spans="1:3" x14ac:dyDescent="0.2">
      <c r="A1689" s="2"/>
      <c r="B1689" s="2"/>
      <c r="C1689" s="6"/>
    </row>
    <row r="1690" spans="1:3" x14ac:dyDescent="0.2">
      <c r="A1690" s="2"/>
      <c r="B1690" s="2"/>
      <c r="C1690" s="6"/>
    </row>
    <row r="1691" spans="1:3" x14ac:dyDescent="0.2">
      <c r="A1691" s="2"/>
      <c r="B1691" s="2"/>
      <c r="C1691" s="6"/>
    </row>
    <row r="1692" spans="1:3" x14ac:dyDescent="0.2">
      <c r="A1692" s="2"/>
      <c r="B1692" s="2"/>
      <c r="C1692" s="6"/>
    </row>
    <row r="1693" spans="1:3" x14ac:dyDescent="0.2">
      <c r="A1693" s="2"/>
      <c r="B1693" s="2"/>
      <c r="C1693" s="6"/>
    </row>
    <row r="1694" spans="1:3" x14ac:dyDescent="0.2">
      <c r="A1694" s="2"/>
      <c r="B1694" s="2"/>
      <c r="C1694" s="6"/>
    </row>
    <row r="1695" spans="1:3" x14ac:dyDescent="0.2">
      <c r="A1695" s="2"/>
      <c r="B1695" s="2"/>
      <c r="C1695" s="6"/>
    </row>
    <row r="1696" spans="1:3" x14ac:dyDescent="0.2">
      <c r="A1696" s="2"/>
      <c r="B1696" s="2"/>
      <c r="C1696" s="6"/>
    </row>
    <row r="1697" spans="1:3" x14ac:dyDescent="0.2">
      <c r="A1697" s="2"/>
      <c r="B1697" s="2"/>
      <c r="C1697" s="6"/>
    </row>
    <row r="1698" spans="1:3" x14ac:dyDescent="0.2">
      <c r="A1698" s="2"/>
      <c r="B1698" s="2"/>
      <c r="C1698" s="6"/>
    </row>
    <row r="1699" spans="1:3" x14ac:dyDescent="0.2">
      <c r="A1699" s="2"/>
      <c r="B1699" s="2"/>
      <c r="C1699" s="6"/>
    </row>
    <row r="1700" spans="1:3" x14ac:dyDescent="0.2">
      <c r="A1700" s="2"/>
      <c r="B1700" s="2"/>
      <c r="C1700" s="6"/>
    </row>
    <row r="1701" spans="1:3" x14ac:dyDescent="0.2">
      <c r="A1701" s="2"/>
      <c r="B1701" s="2"/>
      <c r="C1701" s="6"/>
    </row>
    <row r="1702" spans="1:3" x14ac:dyDescent="0.2">
      <c r="A1702" s="2"/>
      <c r="B1702" s="2"/>
      <c r="C1702" s="6"/>
    </row>
    <row r="1703" spans="1:3" x14ac:dyDescent="0.2">
      <c r="A1703" s="2"/>
      <c r="B1703" s="2"/>
      <c r="C1703" s="6"/>
    </row>
    <row r="1704" spans="1:3" x14ac:dyDescent="0.2">
      <c r="A1704" s="2"/>
      <c r="B1704" s="2"/>
      <c r="C1704" s="6"/>
    </row>
    <row r="1705" spans="1:3" x14ac:dyDescent="0.2">
      <c r="A1705" s="2"/>
      <c r="B1705" s="2"/>
      <c r="C1705" s="6"/>
    </row>
    <row r="1706" spans="1:3" x14ac:dyDescent="0.2">
      <c r="A1706" s="2"/>
      <c r="B1706" s="2"/>
      <c r="C1706" s="6"/>
    </row>
    <row r="1707" spans="1:3" x14ac:dyDescent="0.2">
      <c r="A1707" s="2"/>
      <c r="B1707" s="2"/>
      <c r="C1707" s="6"/>
    </row>
    <row r="1708" spans="1:3" x14ac:dyDescent="0.2">
      <c r="A1708" s="2"/>
      <c r="B1708" s="2"/>
      <c r="C1708" s="6"/>
    </row>
    <row r="1709" spans="1:3" x14ac:dyDescent="0.2">
      <c r="A1709" s="2"/>
      <c r="B1709" s="2"/>
      <c r="C1709" s="6"/>
    </row>
    <row r="1710" spans="1:3" x14ac:dyDescent="0.2">
      <c r="A1710" s="2"/>
      <c r="B1710" s="2"/>
      <c r="C1710" s="6"/>
    </row>
    <row r="1711" spans="1:3" x14ac:dyDescent="0.2">
      <c r="A1711" s="2"/>
      <c r="B1711" s="2"/>
      <c r="C1711" s="6"/>
    </row>
    <row r="1712" spans="1:3" x14ac:dyDescent="0.2">
      <c r="A1712" s="2"/>
      <c r="B1712" s="2"/>
      <c r="C1712" s="6"/>
    </row>
    <row r="1713" spans="1:3" x14ac:dyDescent="0.2">
      <c r="A1713" s="2"/>
      <c r="B1713" s="2"/>
      <c r="C1713" s="6"/>
    </row>
    <row r="1714" spans="1:3" x14ac:dyDescent="0.2">
      <c r="A1714" s="2"/>
      <c r="B1714" s="2"/>
      <c r="C1714" s="6"/>
    </row>
    <row r="1715" spans="1:3" x14ac:dyDescent="0.2">
      <c r="A1715" s="2"/>
      <c r="B1715" s="2"/>
      <c r="C1715" s="6"/>
    </row>
    <row r="1716" spans="1:3" x14ac:dyDescent="0.2">
      <c r="A1716" s="2"/>
      <c r="B1716" s="2"/>
      <c r="C1716" s="6"/>
    </row>
    <row r="1717" spans="1:3" x14ac:dyDescent="0.2">
      <c r="A1717" s="2"/>
      <c r="B1717" s="2"/>
      <c r="C1717" s="6"/>
    </row>
    <row r="1718" spans="1:3" x14ac:dyDescent="0.2">
      <c r="A1718" s="2"/>
      <c r="B1718" s="2"/>
      <c r="C1718" s="6"/>
    </row>
    <row r="1719" spans="1:3" x14ac:dyDescent="0.2">
      <c r="A1719" s="2"/>
      <c r="B1719" s="2"/>
      <c r="C1719" s="6"/>
    </row>
    <row r="1720" spans="1:3" x14ac:dyDescent="0.2">
      <c r="A1720" s="2"/>
      <c r="B1720" s="2"/>
      <c r="C1720" s="6"/>
    </row>
    <row r="1721" spans="1:3" x14ac:dyDescent="0.2">
      <c r="A1721" s="2"/>
      <c r="B1721" s="2"/>
      <c r="C1721" s="6"/>
    </row>
    <row r="1722" spans="1:3" x14ac:dyDescent="0.2">
      <c r="A1722" s="2"/>
      <c r="B1722" s="2"/>
      <c r="C1722" s="6"/>
    </row>
    <row r="1723" spans="1:3" x14ac:dyDescent="0.2">
      <c r="A1723" s="2"/>
      <c r="B1723" s="2"/>
      <c r="C1723" s="6"/>
    </row>
    <row r="1724" spans="1:3" x14ac:dyDescent="0.2">
      <c r="A1724" s="2"/>
      <c r="B1724" s="2"/>
      <c r="C1724" s="6"/>
    </row>
    <row r="1725" spans="1:3" x14ac:dyDescent="0.2">
      <c r="A1725" s="2"/>
      <c r="B1725" s="2"/>
      <c r="C1725" s="6"/>
    </row>
    <row r="1726" spans="1:3" x14ac:dyDescent="0.2">
      <c r="A1726" s="2"/>
      <c r="B1726" s="2"/>
      <c r="C1726" s="6"/>
    </row>
    <row r="1727" spans="1:3" x14ac:dyDescent="0.2">
      <c r="A1727" s="2"/>
      <c r="B1727" s="2"/>
      <c r="C1727" s="6"/>
    </row>
    <row r="1728" spans="1:3" x14ac:dyDescent="0.2">
      <c r="A1728" s="2"/>
      <c r="B1728" s="2"/>
      <c r="C1728" s="6"/>
    </row>
    <row r="1729" spans="1:3" x14ac:dyDescent="0.2">
      <c r="A1729" s="2"/>
      <c r="B1729" s="2"/>
      <c r="C1729" s="6"/>
    </row>
    <row r="1730" spans="1:3" x14ac:dyDescent="0.2">
      <c r="A1730" s="2"/>
      <c r="B1730" s="2"/>
      <c r="C1730" s="6"/>
    </row>
    <row r="1731" spans="1:3" x14ac:dyDescent="0.2">
      <c r="A1731" s="2"/>
      <c r="B1731" s="2"/>
      <c r="C1731" s="6"/>
    </row>
    <row r="1732" spans="1:3" x14ac:dyDescent="0.2">
      <c r="A1732" s="2"/>
      <c r="B1732" s="2"/>
      <c r="C1732" s="6"/>
    </row>
    <row r="1733" spans="1:3" x14ac:dyDescent="0.2">
      <c r="A1733" s="2"/>
      <c r="B1733" s="2"/>
      <c r="C1733" s="6"/>
    </row>
    <row r="1734" spans="1:3" x14ac:dyDescent="0.2">
      <c r="A1734" s="2"/>
      <c r="B1734" s="2"/>
      <c r="C1734" s="6"/>
    </row>
    <row r="1735" spans="1:3" x14ac:dyDescent="0.2">
      <c r="A1735" s="2"/>
      <c r="B1735" s="2"/>
      <c r="C1735" s="6"/>
    </row>
    <row r="1736" spans="1:3" x14ac:dyDescent="0.2">
      <c r="A1736" s="2"/>
      <c r="B1736" s="2"/>
      <c r="C1736" s="6"/>
    </row>
    <row r="1737" spans="1:3" x14ac:dyDescent="0.2">
      <c r="A1737" s="2"/>
      <c r="B1737" s="2"/>
      <c r="C1737" s="6"/>
    </row>
    <row r="1738" spans="1:3" x14ac:dyDescent="0.2">
      <c r="A1738" s="2"/>
      <c r="B1738" s="2"/>
      <c r="C1738" s="6"/>
    </row>
    <row r="1739" spans="1:3" x14ac:dyDescent="0.2">
      <c r="A1739" s="2"/>
      <c r="B1739" s="2"/>
      <c r="C1739" s="6"/>
    </row>
    <row r="1740" spans="1:3" x14ac:dyDescent="0.2">
      <c r="A1740" s="2"/>
      <c r="B1740" s="2"/>
      <c r="C1740" s="6"/>
    </row>
    <row r="1741" spans="1:3" x14ac:dyDescent="0.2">
      <c r="A1741" s="2"/>
      <c r="B1741" s="2"/>
      <c r="C1741" s="6"/>
    </row>
    <row r="1742" spans="1:3" x14ac:dyDescent="0.2">
      <c r="A1742" s="2"/>
      <c r="B1742" s="2"/>
      <c r="C1742" s="6"/>
    </row>
    <row r="1743" spans="1:3" x14ac:dyDescent="0.2">
      <c r="A1743" s="2"/>
      <c r="B1743" s="2"/>
      <c r="C1743" s="6"/>
    </row>
    <row r="1744" spans="1:3" x14ac:dyDescent="0.2">
      <c r="A1744" s="2"/>
      <c r="B1744" s="2"/>
      <c r="C1744" s="6"/>
    </row>
    <row r="1745" spans="1:3" x14ac:dyDescent="0.2">
      <c r="A1745" s="2"/>
      <c r="B1745" s="2"/>
      <c r="C1745" s="6"/>
    </row>
    <row r="1746" spans="1:3" x14ac:dyDescent="0.2">
      <c r="A1746" s="2"/>
      <c r="B1746" s="2"/>
      <c r="C1746" s="6"/>
    </row>
    <row r="1747" spans="1:3" x14ac:dyDescent="0.2">
      <c r="A1747" s="2"/>
      <c r="B1747" s="2"/>
      <c r="C1747" s="6"/>
    </row>
    <row r="1748" spans="1:3" x14ac:dyDescent="0.2">
      <c r="A1748" s="2"/>
      <c r="B1748" s="2"/>
      <c r="C1748" s="6"/>
    </row>
    <row r="1749" spans="1:3" x14ac:dyDescent="0.2">
      <c r="A1749" s="2"/>
      <c r="B1749" s="2"/>
      <c r="C1749" s="6"/>
    </row>
    <row r="1750" spans="1:3" x14ac:dyDescent="0.2">
      <c r="A1750" s="2"/>
      <c r="B1750" s="2"/>
      <c r="C1750" s="6"/>
    </row>
    <row r="1751" spans="1:3" x14ac:dyDescent="0.2">
      <c r="A1751" s="2"/>
      <c r="B1751" s="2"/>
      <c r="C1751" s="6"/>
    </row>
    <row r="1752" spans="1:3" x14ac:dyDescent="0.2">
      <c r="A1752" s="2"/>
      <c r="B1752" s="2"/>
      <c r="C1752" s="6"/>
    </row>
    <row r="1753" spans="1:3" x14ac:dyDescent="0.2">
      <c r="A1753" s="2"/>
      <c r="B1753" s="2"/>
      <c r="C1753" s="6"/>
    </row>
    <row r="1754" spans="1:3" x14ac:dyDescent="0.2">
      <c r="A1754" s="2"/>
      <c r="B1754" s="2"/>
      <c r="C1754" s="6"/>
    </row>
    <row r="1755" spans="1:3" x14ac:dyDescent="0.2">
      <c r="A1755" s="2"/>
      <c r="B1755" s="2"/>
      <c r="C1755" s="6"/>
    </row>
    <row r="1756" spans="1:3" x14ac:dyDescent="0.2">
      <c r="A1756" s="2"/>
      <c r="B1756" s="2"/>
      <c r="C1756" s="6"/>
    </row>
    <row r="1757" spans="1:3" x14ac:dyDescent="0.2">
      <c r="A1757" s="2"/>
      <c r="B1757" s="2"/>
      <c r="C1757" s="6"/>
    </row>
    <row r="1758" spans="1:3" x14ac:dyDescent="0.2">
      <c r="A1758" s="2"/>
      <c r="B1758" s="2"/>
      <c r="C1758" s="6"/>
    </row>
    <row r="1759" spans="1:3" x14ac:dyDescent="0.2">
      <c r="A1759" s="2"/>
      <c r="B1759" s="2"/>
      <c r="C1759" s="6"/>
    </row>
    <row r="1760" spans="1:3" x14ac:dyDescent="0.2">
      <c r="A1760" s="2"/>
      <c r="B1760" s="2"/>
      <c r="C1760" s="6"/>
    </row>
    <row r="1761" spans="1:3" x14ac:dyDescent="0.2">
      <c r="A1761" s="2"/>
      <c r="B1761" s="2"/>
      <c r="C1761" s="6"/>
    </row>
    <row r="1762" spans="1:3" x14ac:dyDescent="0.2">
      <c r="A1762" s="2"/>
      <c r="B1762" s="2"/>
      <c r="C1762" s="6"/>
    </row>
    <row r="1763" spans="1:3" x14ac:dyDescent="0.2">
      <c r="A1763" s="2"/>
      <c r="B1763" s="2"/>
      <c r="C1763" s="6"/>
    </row>
    <row r="1764" spans="1:3" x14ac:dyDescent="0.2">
      <c r="A1764" s="2"/>
      <c r="B1764" s="2"/>
      <c r="C1764" s="6"/>
    </row>
    <row r="1765" spans="1:3" x14ac:dyDescent="0.2">
      <c r="A1765" s="2"/>
      <c r="B1765" s="2"/>
      <c r="C1765" s="6"/>
    </row>
    <row r="1766" spans="1:3" x14ac:dyDescent="0.2">
      <c r="A1766" s="2"/>
      <c r="B1766" s="2"/>
      <c r="C1766" s="6"/>
    </row>
    <row r="1767" spans="1:3" x14ac:dyDescent="0.2">
      <c r="A1767" s="2"/>
      <c r="B1767" s="2"/>
      <c r="C1767" s="6"/>
    </row>
    <row r="1768" spans="1:3" x14ac:dyDescent="0.2">
      <c r="A1768" s="2"/>
      <c r="B1768" s="2"/>
      <c r="C1768" s="6"/>
    </row>
    <row r="1769" spans="1:3" x14ac:dyDescent="0.2">
      <c r="A1769" s="2"/>
      <c r="B1769" s="2"/>
      <c r="C1769" s="6"/>
    </row>
    <row r="1770" spans="1:3" x14ac:dyDescent="0.2">
      <c r="A1770" s="2"/>
      <c r="B1770" s="2"/>
      <c r="C1770" s="6"/>
    </row>
    <row r="1771" spans="1:3" x14ac:dyDescent="0.2">
      <c r="A1771" s="2"/>
      <c r="B1771" s="2"/>
      <c r="C1771" s="6"/>
    </row>
    <row r="1772" spans="1:3" x14ac:dyDescent="0.2">
      <c r="A1772" s="2"/>
      <c r="B1772" s="2"/>
      <c r="C1772" s="6"/>
    </row>
    <row r="1773" spans="1:3" x14ac:dyDescent="0.2">
      <c r="A1773" s="2"/>
      <c r="B1773" s="2"/>
      <c r="C1773" s="6"/>
    </row>
    <row r="1774" spans="1:3" x14ac:dyDescent="0.2">
      <c r="A1774" s="2"/>
      <c r="B1774" s="2"/>
      <c r="C1774" s="6"/>
    </row>
    <row r="1775" spans="1:3" x14ac:dyDescent="0.2">
      <c r="A1775" s="2"/>
      <c r="B1775" s="2"/>
      <c r="C1775" s="6"/>
    </row>
    <row r="1776" spans="1:3" x14ac:dyDescent="0.2">
      <c r="A1776" s="2"/>
      <c r="B1776" s="2"/>
      <c r="C1776" s="6"/>
    </row>
    <row r="1777" spans="1:3" x14ac:dyDescent="0.2">
      <c r="A1777" s="2"/>
      <c r="B1777" s="2"/>
      <c r="C1777" s="6"/>
    </row>
    <row r="1778" spans="1:3" x14ac:dyDescent="0.2">
      <c r="A1778" s="2"/>
      <c r="B1778" s="2"/>
      <c r="C1778" s="6"/>
    </row>
    <row r="1779" spans="1:3" x14ac:dyDescent="0.2">
      <c r="A1779" s="2"/>
      <c r="B1779" s="2"/>
      <c r="C1779" s="6"/>
    </row>
    <row r="1780" spans="1:3" x14ac:dyDescent="0.2">
      <c r="A1780" s="2"/>
      <c r="B1780" s="2"/>
      <c r="C1780" s="6"/>
    </row>
    <row r="1781" spans="1:3" x14ac:dyDescent="0.2">
      <c r="A1781" s="2"/>
      <c r="B1781" s="2"/>
      <c r="C1781" s="6"/>
    </row>
    <row r="1782" spans="1:3" x14ac:dyDescent="0.2">
      <c r="A1782" s="2"/>
      <c r="B1782" s="2"/>
      <c r="C1782" s="6"/>
    </row>
    <row r="1783" spans="1:3" x14ac:dyDescent="0.2">
      <c r="A1783" s="2"/>
      <c r="B1783" s="2"/>
      <c r="C1783" s="6"/>
    </row>
    <row r="1784" spans="1:3" x14ac:dyDescent="0.2">
      <c r="A1784" s="2"/>
      <c r="B1784" s="2"/>
      <c r="C1784" s="6"/>
    </row>
    <row r="1785" spans="1:3" x14ac:dyDescent="0.2">
      <c r="A1785" s="2"/>
      <c r="B1785" s="2"/>
      <c r="C1785" s="6"/>
    </row>
    <row r="1786" spans="1:3" x14ac:dyDescent="0.2">
      <c r="A1786" s="2"/>
      <c r="B1786" s="2"/>
      <c r="C1786" s="6"/>
    </row>
    <row r="1787" spans="1:3" x14ac:dyDescent="0.2">
      <c r="A1787" s="2"/>
      <c r="B1787" s="2"/>
      <c r="C1787" s="6"/>
    </row>
    <row r="1788" spans="1:3" x14ac:dyDescent="0.2">
      <c r="A1788" s="2"/>
      <c r="B1788" s="2"/>
      <c r="C1788" s="6"/>
    </row>
    <row r="1789" spans="1:3" x14ac:dyDescent="0.2">
      <c r="A1789" s="2"/>
      <c r="B1789" s="2"/>
      <c r="C1789" s="6"/>
    </row>
    <row r="1790" spans="1:3" x14ac:dyDescent="0.2">
      <c r="A1790" s="2"/>
      <c r="B1790" s="2"/>
      <c r="C1790" s="6"/>
    </row>
    <row r="1791" spans="1:3" x14ac:dyDescent="0.2">
      <c r="A1791" s="2"/>
      <c r="B1791" s="2"/>
      <c r="C1791" s="6"/>
    </row>
    <row r="1792" spans="1:3" x14ac:dyDescent="0.2">
      <c r="A1792" s="2"/>
      <c r="B1792" s="2"/>
      <c r="C1792" s="6"/>
    </row>
    <row r="1793" spans="1:3" x14ac:dyDescent="0.2">
      <c r="A1793" s="2"/>
      <c r="B1793" s="2"/>
      <c r="C1793" s="6"/>
    </row>
    <row r="1794" spans="1:3" x14ac:dyDescent="0.2">
      <c r="A1794" s="2"/>
      <c r="B1794" s="2"/>
      <c r="C1794" s="6"/>
    </row>
    <row r="1795" spans="1:3" x14ac:dyDescent="0.2">
      <c r="A1795" s="2"/>
      <c r="B1795" s="2"/>
      <c r="C1795" s="6"/>
    </row>
    <row r="1796" spans="1:3" x14ac:dyDescent="0.2">
      <c r="A1796" s="2"/>
      <c r="B1796" s="2"/>
      <c r="C1796" s="6"/>
    </row>
    <row r="1797" spans="1:3" x14ac:dyDescent="0.2">
      <c r="A1797" s="2"/>
      <c r="B1797" s="2"/>
      <c r="C1797" s="6"/>
    </row>
    <row r="1798" spans="1:3" x14ac:dyDescent="0.2">
      <c r="A1798" s="2"/>
      <c r="B1798" s="2"/>
      <c r="C1798" s="6"/>
    </row>
    <row r="1799" spans="1:3" x14ac:dyDescent="0.2">
      <c r="A1799" s="2"/>
      <c r="B1799" s="2"/>
      <c r="C1799" s="6"/>
    </row>
    <row r="1800" spans="1:3" x14ac:dyDescent="0.2">
      <c r="A1800" s="2"/>
      <c r="B1800" s="2"/>
      <c r="C1800" s="6"/>
    </row>
    <row r="1801" spans="1:3" x14ac:dyDescent="0.2">
      <c r="A1801" s="2"/>
      <c r="B1801" s="2"/>
      <c r="C1801" s="6"/>
    </row>
    <row r="1802" spans="1:3" x14ac:dyDescent="0.2">
      <c r="A1802" s="2"/>
      <c r="B1802" s="2"/>
      <c r="C1802" s="6"/>
    </row>
    <row r="1803" spans="1:3" x14ac:dyDescent="0.2">
      <c r="A1803" s="2"/>
      <c r="B1803" s="2"/>
      <c r="C1803" s="6"/>
    </row>
    <row r="1804" spans="1:3" x14ac:dyDescent="0.2">
      <c r="A1804" s="2"/>
      <c r="B1804" s="2"/>
      <c r="C1804" s="6"/>
    </row>
    <row r="1805" spans="1:3" x14ac:dyDescent="0.2">
      <c r="A1805" s="2"/>
      <c r="B1805" s="2"/>
      <c r="C1805" s="6"/>
    </row>
    <row r="1806" spans="1:3" x14ac:dyDescent="0.2">
      <c r="A1806" s="2"/>
      <c r="B1806" s="2"/>
      <c r="C1806" s="6"/>
    </row>
    <row r="1807" spans="1:3" x14ac:dyDescent="0.2">
      <c r="A1807" s="2"/>
      <c r="B1807" s="2"/>
      <c r="C1807" s="6"/>
    </row>
    <row r="1808" spans="1:3" x14ac:dyDescent="0.2">
      <c r="A1808" s="2"/>
      <c r="B1808" s="2"/>
      <c r="C1808" s="6"/>
    </row>
    <row r="1809" spans="1:3" x14ac:dyDescent="0.2">
      <c r="A1809" s="2"/>
      <c r="B1809" s="2"/>
      <c r="C1809" s="6"/>
    </row>
    <row r="1810" spans="1:3" x14ac:dyDescent="0.2">
      <c r="A1810" s="2"/>
      <c r="B1810" s="2"/>
      <c r="C1810" s="6"/>
    </row>
    <row r="1811" spans="1:3" x14ac:dyDescent="0.2">
      <c r="A1811" s="2"/>
      <c r="B1811" s="2"/>
      <c r="C1811" s="6"/>
    </row>
    <row r="1812" spans="1:3" x14ac:dyDescent="0.2">
      <c r="A1812" s="2"/>
      <c r="B1812" s="2"/>
      <c r="C1812" s="6"/>
    </row>
    <row r="1813" spans="1:3" x14ac:dyDescent="0.2">
      <c r="A1813" s="2"/>
      <c r="B1813" s="2"/>
      <c r="C1813" s="6"/>
    </row>
    <row r="1814" spans="1:3" x14ac:dyDescent="0.2">
      <c r="A1814" s="2"/>
      <c r="B1814" s="2"/>
      <c r="C1814" s="6"/>
    </row>
    <row r="1815" spans="1:3" x14ac:dyDescent="0.2">
      <c r="A1815" s="2"/>
      <c r="B1815" s="2"/>
      <c r="C1815" s="6"/>
    </row>
    <row r="1816" spans="1:3" x14ac:dyDescent="0.2">
      <c r="A1816" s="2"/>
      <c r="B1816" s="2"/>
      <c r="C1816" s="6"/>
    </row>
    <row r="1817" spans="1:3" x14ac:dyDescent="0.2">
      <c r="A1817" s="2"/>
      <c r="B1817" s="2"/>
      <c r="C1817" s="6"/>
    </row>
    <row r="1818" spans="1:3" x14ac:dyDescent="0.2">
      <c r="A1818" s="2"/>
      <c r="B1818" s="2"/>
      <c r="C1818" s="6"/>
    </row>
    <row r="1819" spans="1:3" x14ac:dyDescent="0.2">
      <c r="A1819" s="2"/>
      <c r="B1819" s="2"/>
      <c r="C1819" s="6"/>
    </row>
    <row r="1820" spans="1:3" x14ac:dyDescent="0.2">
      <c r="A1820" s="2"/>
      <c r="B1820" s="2"/>
      <c r="C1820" s="6"/>
    </row>
    <row r="1821" spans="1:3" x14ac:dyDescent="0.2">
      <c r="A1821" s="2"/>
      <c r="B1821" s="2"/>
      <c r="C1821" s="6"/>
    </row>
    <row r="1822" spans="1:3" x14ac:dyDescent="0.2">
      <c r="A1822" s="2"/>
      <c r="B1822" s="2"/>
      <c r="C1822" s="6"/>
    </row>
    <row r="1823" spans="1:3" x14ac:dyDescent="0.2">
      <c r="A1823" s="2"/>
      <c r="B1823" s="2"/>
      <c r="C1823" s="6"/>
    </row>
    <row r="1824" spans="1:3" x14ac:dyDescent="0.2">
      <c r="A1824" s="2"/>
      <c r="B1824" s="2"/>
      <c r="C1824" s="6"/>
    </row>
    <row r="1825" spans="1:3" x14ac:dyDescent="0.2">
      <c r="A1825" s="2"/>
      <c r="B1825" s="2"/>
      <c r="C1825" s="6"/>
    </row>
    <row r="1826" spans="1:3" x14ac:dyDescent="0.2">
      <c r="A1826" s="2"/>
      <c r="B1826" s="2"/>
      <c r="C1826" s="6"/>
    </row>
    <row r="1827" spans="1:3" x14ac:dyDescent="0.2">
      <c r="A1827" s="2"/>
      <c r="B1827" s="2"/>
      <c r="C1827" s="6"/>
    </row>
    <row r="1828" spans="1:3" x14ac:dyDescent="0.2">
      <c r="A1828" s="2"/>
      <c r="B1828" s="2"/>
      <c r="C1828" s="6"/>
    </row>
    <row r="1829" spans="1:3" x14ac:dyDescent="0.2">
      <c r="A1829" s="2"/>
      <c r="B1829" s="2"/>
      <c r="C1829" s="6"/>
    </row>
    <row r="1830" spans="1:3" x14ac:dyDescent="0.2">
      <c r="A1830" s="2"/>
      <c r="B1830" s="2"/>
      <c r="C1830" s="6"/>
    </row>
    <row r="1831" spans="1:3" x14ac:dyDescent="0.2">
      <c r="A1831" s="2"/>
      <c r="B1831" s="2"/>
      <c r="C1831" s="6"/>
    </row>
    <row r="1832" spans="1:3" x14ac:dyDescent="0.2">
      <c r="A1832" s="2"/>
      <c r="B1832" s="2"/>
      <c r="C1832" s="6"/>
    </row>
    <row r="1833" spans="1:3" x14ac:dyDescent="0.2">
      <c r="A1833" s="2"/>
      <c r="B1833" s="2"/>
      <c r="C1833" s="6"/>
    </row>
    <row r="1834" spans="1:3" x14ac:dyDescent="0.2">
      <c r="A1834" s="2"/>
      <c r="B1834" s="2"/>
      <c r="C1834" s="6"/>
    </row>
    <row r="1835" spans="1:3" x14ac:dyDescent="0.2">
      <c r="A1835" s="2"/>
      <c r="B1835" s="2"/>
      <c r="C1835" s="6"/>
    </row>
    <row r="1836" spans="1:3" x14ac:dyDescent="0.2">
      <c r="A1836" s="2"/>
      <c r="B1836" s="2"/>
      <c r="C1836" s="6"/>
    </row>
    <row r="1837" spans="1:3" x14ac:dyDescent="0.2">
      <c r="A1837" s="2"/>
      <c r="B1837" s="2"/>
      <c r="C1837" s="6"/>
    </row>
    <row r="1838" spans="1:3" x14ac:dyDescent="0.2">
      <c r="A1838" s="2"/>
      <c r="B1838" s="2"/>
      <c r="C1838" s="6"/>
    </row>
    <row r="1839" spans="1:3" x14ac:dyDescent="0.2">
      <c r="A1839" s="2"/>
      <c r="B1839" s="2"/>
      <c r="C1839" s="6"/>
    </row>
    <row r="1840" spans="1:3" x14ac:dyDescent="0.2">
      <c r="A1840" s="2"/>
      <c r="B1840" s="2"/>
      <c r="C1840" s="6"/>
    </row>
    <row r="1841" spans="1:3" x14ac:dyDescent="0.2">
      <c r="A1841" s="2"/>
      <c r="B1841" s="2"/>
      <c r="C1841" s="6"/>
    </row>
    <row r="1842" spans="1:3" x14ac:dyDescent="0.2">
      <c r="A1842" s="2"/>
      <c r="B1842" s="2"/>
      <c r="C1842" s="6"/>
    </row>
    <row r="1843" spans="1:3" x14ac:dyDescent="0.2">
      <c r="A1843" s="2"/>
      <c r="B1843" s="2"/>
      <c r="C1843" s="6"/>
    </row>
    <row r="1844" spans="1:3" x14ac:dyDescent="0.2">
      <c r="A1844" s="2"/>
      <c r="B1844" s="2"/>
      <c r="C1844" s="6"/>
    </row>
    <row r="1845" spans="1:3" x14ac:dyDescent="0.2">
      <c r="A1845" s="2"/>
      <c r="B1845" s="2"/>
      <c r="C1845" s="6"/>
    </row>
    <row r="1846" spans="1:3" x14ac:dyDescent="0.2">
      <c r="A1846" s="2"/>
      <c r="B1846" s="2"/>
      <c r="C1846" s="6"/>
    </row>
    <row r="1847" spans="1:3" x14ac:dyDescent="0.2">
      <c r="A1847" s="2"/>
      <c r="B1847" s="2"/>
      <c r="C1847" s="6"/>
    </row>
    <row r="1848" spans="1:3" x14ac:dyDescent="0.2">
      <c r="A1848" s="2"/>
      <c r="B1848" s="2"/>
      <c r="C1848" s="6"/>
    </row>
    <row r="1849" spans="1:3" x14ac:dyDescent="0.2">
      <c r="A1849" s="2"/>
      <c r="B1849" s="2"/>
      <c r="C1849" s="6"/>
    </row>
    <row r="1850" spans="1:3" x14ac:dyDescent="0.2">
      <c r="A1850" s="2"/>
      <c r="B1850" s="2"/>
      <c r="C1850" s="6"/>
    </row>
    <row r="1851" spans="1:3" x14ac:dyDescent="0.2">
      <c r="A1851" s="2"/>
      <c r="B1851" s="2"/>
      <c r="C1851" s="6"/>
    </row>
    <row r="1852" spans="1:3" x14ac:dyDescent="0.2">
      <c r="A1852" s="2"/>
      <c r="B1852" s="2"/>
      <c r="C1852" s="6"/>
    </row>
    <row r="1853" spans="1:3" x14ac:dyDescent="0.2">
      <c r="A1853" s="2"/>
      <c r="B1853" s="2"/>
      <c r="C1853" s="6"/>
    </row>
    <row r="1854" spans="1:3" x14ac:dyDescent="0.2">
      <c r="A1854" s="2"/>
      <c r="B1854" s="2"/>
      <c r="C1854" s="6"/>
    </row>
    <row r="1855" spans="1:3" x14ac:dyDescent="0.2">
      <c r="A1855" s="2"/>
      <c r="B1855" s="2"/>
      <c r="C1855" s="6"/>
    </row>
    <row r="1856" spans="1:3" x14ac:dyDescent="0.2">
      <c r="A1856" s="2"/>
      <c r="B1856" s="2"/>
      <c r="C1856" s="6"/>
    </row>
    <row r="1857" spans="1:3" x14ac:dyDescent="0.2">
      <c r="A1857" s="2"/>
      <c r="B1857" s="2"/>
      <c r="C1857" s="6"/>
    </row>
    <row r="1858" spans="1:3" x14ac:dyDescent="0.2">
      <c r="A1858" s="2"/>
      <c r="B1858" s="2"/>
      <c r="C1858" s="6"/>
    </row>
    <row r="1859" spans="1:3" x14ac:dyDescent="0.2">
      <c r="A1859" s="2"/>
      <c r="B1859" s="2"/>
      <c r="C1859" s="6"/>
    </row>
    <row r="1860" spans="1:3" x14ac:dyDescent="0.2">
      <c r="A1860" s="2"/>
      <c r="B1860" s="2"/>
      <c r="C1860" s="6"/>
    </row>
    <row r="1861" spans="1:3" x14ac:dyDescent="0.2">
      <c r="A1861" s="2"/>
      <c r="B1861" s="2"/>
      <c r="C1861" s="6"/>
    </row>
    <row r="1862" spans="1:3" x14ac:dyDescent="0.2">
      <c r="A1862" s="2"/>
      <c r="B1862" s="2"/>
      <c r="C1862" s="6"/>
    </row>
    <row r="1863" spans="1:3" x14ac:dyDescent="0.2">
      <c r="A1863" s="2"/>
      <c r="B1863" s="2"/>
      <c r="C1863" s="6"/>
    </row>
    <row r="1864" spans="1:3" x14ac:dyDescent="0.2">
      <c r="A1864" s="2"/>
      <c r="B1864" s="2"/>
      <c r="C1864" s="6"/>
    </row>
    <row r="1865" spans="1:3" x14ac:dyDescent="0.2">
      <c r="A1865" s="2"/>
      <c r="B1865" s="2"/>
      <c r="C1865" s="6"/>
    </row>
    <row r="1866" spans="1:3" x14ac:dyDescent="0.2">
      <c r="A1866" s="2"/>
      <c r="B1866" s="2"/>
      <c r="C1866" s="6"/>
    </row>
    <row r="1867" spans="1:3" x14ac:dyDescent="0.2">
      <c r="A1867" s="2"/>
      <c r="B1867" s="2"/>
      <c r="C1867" s="6"/>
    </row>
    <row r="1868" spans="1:3" x14ac:dyDescent="0.2">
      <c r="A1868" s="2"/>
      <c r="B1868" s="2"/>
      <c r="C1868" s="6"/>
    </row>
    <row r="1869" spans="1:3" x14ac:dyDescent="0.2">
      <c r="A1869" s="2"/>
      <c r="B1869" s="2"/>
      <c r="C1869" s="6"/>
    </row>
    <row r="1870" spans="1:3" x14ac:dyDescent="0.2">
      <c r="A1870" s="2"/>
      <c r="B1870" s="2"/>
      <c r="C1870" s="6"/>
    </row>
    <row r="1871" spans="1:3" x14ac:dyDescent="0.2">
      <c r="A1871" s="2"/>
      <c r="B1871" s="2"/>
      <c r="C1871" s="6"/>
    </row>
    <row r="1872" spans="1:3" x14ac:dyDescent="0.2">
      <c r="A1872" s="2"/>
      <c r="B1872" s="2"/>
      <c r="C1872" s="6"/>
    </row>
    <row r="1873" spans="1:3" x14ac:dyDescent="0.2">
      <c r="A1873" s="2"/>
      <c r="B1873" s="2"/>
      <c r="C1873" s="6"/>
    </row>
    <row r="1874" spans="1:3" x14ac:dyDescent="0.2">
      <c r="A1874" s="2"/>
      <c r="B1874" s="2"/>
      <c r="C1874" s="6"/>
    </row>
    <row r="1875" spans="1:3" x14ac:dyDescent="0.2">
      <c r="A1875" s="2"/>
      <c r="B1875" s="2"/>
      <c r="C1875" s="6"/>
    </row>
    <row r="1876" spans="1:3" x14ac:dyDescent="0.2">
      <c r="A1876" s="2"/>
      <c r="B1876" s="2"/>
      <c r="C1876" s="6"/>
    </row>
    <row r="1877" spans="1:3" x14ac:dyDescent="0.2">
      <c r="A1877" s="2"/>
      <c r="B1877" s="2"/>
      <c r="C1877" s="6"/>
    </row>
    <row r="1878" spans="1:3" x14ac:dyDescent="0.2">
      <c r="A1878" s="2"/>
      <c r="B1878" s="2"/>
      <c r="C1878" s="6"/>
    </row>
    <row r="1879" spans="1:3" x14ac:dyDescent="0.2">
      <c r="A1879" s="2"/>
      <c r="B1879" s="2"/>
      <c r="C1879" s="6"/>
    </row>
    <row r="1880" spans="1:3" x14ac:dyDescent="0.2">
      <c r="A1880" s="2"/>
      <c r="B1880" s="2"/>
      <c r="C1880" s="6"/>
    </row>
    <row r="1881" spans="1:3" x14ac:dyDescent="0.2">
      <c r="A1881" s="2"/>
      <c r="B1881" s="2"/>
      <c r="C1881" s="6"/>
    </row>
    <row r="1882" spans="1:3" x14ac:dyDescent="0.2">
      <c r="A1882" s="2"/>
      <c r="B1882" s="2"/>
      <c r="C1882" s="6"/>
    </row>
    <row r="1883" spans="1:3" x14ac:dyDescent="0.2">
      <c r="A1883" s="2"/>
      <c r="B1883" s="2"/>
      <c r="C1883" s="6"/>
    </row>
    <row r="1884" spans="1:3" x14ac:dyDescent="0.2">
      <c r="A1884" s="2"/>
      <c r="B1884" s="2"/>
      <c r="C1884" s="6"/>
    </row>
    <row r="1885" spans="1:3" x14ac:dyDescent="0.2">
      <c r="A1885" s="2"/>
      <c r="B1885" s="2"/>
      <c r="C1885" s="6"/>
    </row>
    <row r="1886" spans="1:3" x14ac:dyDescent="0.2">
      <c r="A1886" s="2"/>
      <c r="B1886" s="2"/>
      <c r="C1886" s="6"/>
    </row>
    <row r="1887" spans="1:3" x14ac:dyDescent="0.2">
      <c r="A1887" s="2"/>
      <c r="B1887" s="2"/>
      <c r="C1887" s="6"/>
    </row>
    <row r="1888" spans="1:3" x14ac:dyDescent="0.2">
      <c r="A1888" s="2"/>
      <c r="B1888" s="2"/>
      <c r="C1888" s="6"/>
    </row>
    <row r="1889" spans="1:3" x14ac:dyDescent="0.2">
      <c r="A1889" s="2"/>
      <c r="B1889" s="2"/>
      <c r="C1889" s="6"/>
    </row>
    <row r="1890" spans="1:3" x14ac:dyDescent="0.2">
      <c r="A1890" s="2"/>
      <c r="B1890" s="2"/>
      <c r="C1890" s="6"/>
    </row>
    <row r="1891" spans="1:3" x14ac:dyDescent="0.2">
      <c r="A1891" s="2"/>
      <c r="B1891" s="2"/>
      <c r="C1891" s="6"/>
    </row>
    <row r="1892" spans="1:3" x14ac:dyDescent="0.2">
      <c r="A1892" s="2"/>
      <c r="B1892" s="2"/>
      <c r="C1892" s="6"/>
    </row>
    <row r="1893" spans="1:3" x14ac:dyDescent="0.2">
      <c r="A1893" s="2"/>
      <c r="B1893" s="2"/>
      <c r="C1893" s="6"/>
    </row>
    <row r="1894" spans="1:3" x14ac:dyDescent="0.2">
      <c r="A1894" s="2"/>
      <c r="B1894" s="2"/>
      <c r="C1894" s="6"/>
    </row>
    <row r="1895" spans="1:3" x14ac:dyDescent="0.2">
      <c r="A1895" s="2"/>
      <c r="B1895" s="2"/>
      <c r="C1895" s="6"/>
    </row>
    <row r="1896" spans="1:3" x14ac:dyDescent="0.2">
      <c r="A1896" s="2"/>
      <c r="B1896" s="2"/>
      <c r="C1896" s="6"/>
    </row>
    <row r="1897" spans="1:3" x14ac:dyDescent="0.2">
      <c r="A1897" s="2"/>
      <c r="B1897" s="2"/>
      <c r="C1897" s="6"/>
    </row>
    <row r="1898" spans="1:3" x14ac:dyDescent="0.2">
      <c r="A1898" s="2"/>
      <c r="B1898" s="2"/>
      <c r="C1898" s="6"/>
    </row>
    <row r="1899" spans="1:3" x14ac:dyDescent="0.2">
      <c r="A1899" s="2"/>
      <c r="B1899" s="2"/>
      <c r="C1899" s="6"/>
    </row>
    <row r="1900" spans="1:3" x14ac:dyDescent="0.2">
      <c r="A1900" s="2"/>
      <c r="B1900" s="2"/>
      <c r="C1900" s="6"/>
    </row>
    <row r="1901" spans="1:3" x14ac:dyDescent="0.2">
      <c r="A1901" s="2"/>
      <c r="B1901" s="2"/>
      <c r="C1901" s="6"/>
    </row>
    <row r="1902" spans="1:3" x14ac:dyDescent="0.2">
      <c r="A1902" s="2"/>
      <c r="B1902" s="2"/>
      <c r="C1902" s="6"/>
    </row>
    <row r="1903" spans="1:3" x14ac:dyDescent="0.2">
      <c r="A1903" s="2"/>
      <c r="B1903" s="2"/>
      <c r="C1903" s="6"/>
    </row>
    <row r="1904" spans="1:3" x14ac:dyDescent="0.2">
      <c r="A1904" s="2"/>
      <c r="B1904" s="2"/>
      <c r="C1904" s="6"/>
    </row>
    <row r="1905" spans="1:3" x14ac:dyDescent="0.2">
      <c r="A1905" s="2"/>
      <c r="B1905" s="2"/>
      <c r="C1905" s="6"/>
    </row>
    <row r="1906" spans="1:3" x14ac:dyDescent="0.2">
      <c r="A1906" s="2"/>
      <c r="B1906" s="2"/>
      <c r="C1906" s="6"/>
    </row>
    <row r="1907" spans="1:3" x14ac:dyDescent="0.2">
      <c r="A1907" s="2"/>
      <c r="B1907" s="2"/>
      <c r="C1907" s="6"/>
    </row>
    <row r="1908" spans="1:3" x14ac:dyDescent="0.2">
      <c r="A1908" s="2"/>
      <c r="B1908" s="2"/>
      <c r="C1908" s="6"/>
    </row>
    <row r="1909" spans="1:3" x14ac:dyDescent="0.2">
      <c r="A1909" s="2"/>
      <c r="B1909" s="2"/>
      <c r="C1909" s="6"/>
    </row>
    <row r="1910" spans="1:3" x14ac:dyDescent="0.2">
      <c r="A1910" s="2"/>
      <c r="B1910" s="2"/>
      <c r="C1910" s="6"/>
    </row>
    <row r="1911" spans="1:3" x14ac:dyDescent="0.2">
      <c r="A1911" s="2"/>
      <c r="B1911" s="2"/>
      <c r="C1911" s="6"/>
    </row>
    <row r="1912" spans="1:3" x14ac:dyDescent="0.2">
      <c r="A1912" s="2"/>
      <c r="B1912" s="2"/>
      <c r="C1912" s="6"/>
    </row>
    <row r="1913" spans="1:3" x14ac:dyDescent="0.2">
      <c r="A1913" s="2"/>
      <c r="B1913" s="2"/>
      <c r="C1913" s="6"/>
    </row>
    <row r="1914" spans="1:3" x14ac:dyDescent="0.2">
      <c r="A1914" s="2"/>
      <c r="B1914" s="2"/>
      <c r="C1914" s="6"/>
    </row>
    <row r="1915" spans="1:3" x14ac:dyDescent="0.2">
      <c r="A1915" s="2"/>
      <c r="B1915" s="2"/>
      <c r="C1915" s="6"/>
    </row>
    <row r="1916" spans="1:3" x14ac:dyDescent="0.2">
      <c r="A1916" s="2"/>
      <c r="B1916" s="2"/>
      <c r="C1916" s="6"/>
    </row>
    <row r="1917" spans="1:3" x14ac:dyDescent="0.2">
      <c r="A1917" s="2"/>
      <c r="B1917" s="2"/>
      <c r="C1917" s="6"/>
    </row>
    <row r="1918" spans="1:3" x14ac:dyDescent="0.2">
      <c r="A1918" s="2"/>
      <c r="B1918" s="2"/>
      <c r="C1918" s="6"/>
    </row>
    <row r="1919" spans="1:3" x14ac:dyDescent="0.2">
      <c r="A1919" s="2"/>
      <c r="B1919" s="2"/>
      <c r="C1919" s="6"/>
    </row>
    <row r="1920" spans="1:3" x14ac:dyDescent="0.2">
      <c r="A1920" s="2"/>
      <c r="B1920" s="2"/>
      <c r="C1920" s="6"/>
    </row>
    <row r="1921" spans="1:3" x14ac:dyDescent="0.2">
      <c r="A1921" s="2"/>
      <c r="B1921" s="2"/>
      <c r="C1921" s="6"/>
    </row>
    <row r="1922" spans="1:3" x14ac:dyDescent="0.2">
      <c r="A1922" s="2"/>
      <c r="B1922" s="2"/>
      <c r="C1922" s="6"/>
    </row>
    <row r="1923" spans="1:3" x14ac:dyDescent="0.2">
      <c r="A1923" s="2"/>
      <c r="B1923" s="2"/>
      <c r="C1923" s="6"/>
    </row>
    <row r="1924" spans="1:3" x14ac:dyDescent="0.2">
      <c r="A1924" s="2"/>
      <c r="B1924" s="2"/>
      <c r="C1924" s="6"/>
    </row>
    <row r="1925" spans="1:3" x14ac:dyDescent="0.2">
      <c r="A1925" s="2"/>
      <c r="B1925" s="2"/>
      <c r="C1925" s="6"/>
    </row>
    <row r="1926" spans="1:3" x14ac:dyDescent="0.2">
      <c r="A1926" s="2"/>
      <c r="B1926" s="2"/>
      <c r="C1926" s="6"/>
    </row>
    <row r="1927" spans="1:3" x14ac:dyDescent="0.2">
      <c r="A1927" s="2"/>
      <c r="B1927" s="2"/>
      <c r="C1927" s="6"/>
    </row>
    <row r="1928" spans="1:3" x14ac:dyDescent="0.2">
      <c r="A1928" s="2"/>
      <c r="B1928" s="2"/>
      <c r="C1928" s="6"/>
    </row>
    <row r="1929" spans="1:3" x14ac:dyDescent="0.2">
      <c r="A1929" s="2"/>
      <c r="B1929" s="2"/>
      <c r="C1929" s="6"/>
    </row>
    <row r="1930" spans="1:3" x14ac:dyDescent="0.2">
      <c r="A1930" s="2"/>
      <c r="B1930" s="2"/>
      <c r="C1930" s="6"/>
    </row>
    <row r="1931" spans="1:3" x14ac:dyDescent="0.2">
      <c r="A1931" s="2"/>
      <c r="B1931" s="2"/>
      <c r="C1931" s="6"/>
    </row>
    <row r="1932" spans="1:3" x14ac:dyDescent="0.2">
      <c r="A1932" s="2"/>
      <c r="B1932" s="2"/>
      <c r="C1932" s="6"/>
    </row>
    <row r="1933" spans="1:3" x14ac:dyDescent="0.2">
      <c r="A1933" s="2"/>
      <c r="B1933" s="2"/>
      <c r="C1933" s="6"/>
    </row>
    <row r="1934" spans="1:3" x14ac:dyDescent="0.2">
      <c r="A1934" s="2"/>
      <c r="B1934" s="2"/>
      <c r="C1934" s="6"/>
    </row>
    <row r="1935" spans="1:3" x14ac:dyDescent="0.2">
      <c r="A1935" s="2"/>
      <c r="B1935" s="2"/>
      <c r="C1935" s="6"/>
    </row>
    <row r="1936" spans="1:3" x14ac:dyDescent="0.2">
      <c r="A1936" s="2"/>
      <c r="B1936" s="2"/>
      <c r="C1936" s="6"/>
    </row>
    <row r="1937" spans="1:3" x14ac:dyDescent="0.2">
      <c r="A1937" s="2"/>
      <c r="B1937" s="2"/>
      <c r="C1937" s="6"/>
    </row>
    <row r="1938" spans="1:3" x14ac:dyDescent="0.2">
      <c r="A1938" s="2"/>
      <c r="B1938" s="2"/>
      <c r="C1938" s="6"/>
    </row>
    <row r="1939" spans="1:3" x14ac:dyDescent="0.2">
      <c r="A1939" s="2"/>
      <c r="B1939" s="2"/>
      <c r="C1939" s="6"/>
    </row>
    <row r="1940" spans="1:3" x14ac:dyDescent="0.2">
      <c r="A1940" s="2"/>
      <c r="B1940" s="2"/>
      <c r="C1940" s="6"/>
    </row>
    <row r="1941" spans="1:3" x14ac:dyDescent="0.2">
      <c r="A1941" s="2"/>
      <c r="B1941" s="2"/>
      <c r="C1941" s="6"/>
    </row>
    <row r="1942" spans="1:3" x14ac:dyDescent="0.2">
      <c r="A1942" s="2"/>
      <c r="B1942" s="2"/>
      <c r="C1942" s="6"/>
    </row>
    <row r="1943" spans="1:3" x14ac:dyDescent="0.2">
      <c r="A1943" s="2"/>
      <c r="B1943" s="2"/>
      <c r="C1943" s="6"/>
    </row>
    <row r="1944" spans="1:3" x14ac:dyDescent="0.2">
      <c r="A1944" s="2"/>
      <c r="B1944" s="2"/>
      <c r="C1944" s="6"/>
    </row>
    <row r="1945" spans="1:3" x14ac:dyDescent="0.2">
      <c r="A1945" s="2"/>
      <c r="B1945" s="2"/>
      <c r="C1945" s="6"/>
    </row>
    <row r="1946" spans="1:3" x14ac:dyDescent="0.2">
      <c r="A1946" s="2"/>
      <c r="B1946" s="2"/>
      <c r="C1946" s="6"/>
    </row>
    <row r="1947" spans="1:3" x14ac:dyDescent="0.2">
      <c r="A1947" s="2"/>
      <c r="B1947" s="2"/>
      <c r="C1947" s="6"/>
    </row>
    <row r="1948" spans="1:3" x14ac:dyDescent="0.2">
      <c r="A1948" s="2"/>
      <c r="B1948" s="2"/>
      <c r="C1948" s="6"/>
    </row>
    <row r="1949" spans="1:3" x14ac:dyDescent="0.2">
      <c r="A1949" s="2"/>
      <c r="B1949" s="2"/>
      <c r="C1949" s="6"/>
    </row>
    <row r="1950" spans="1:3" x14ac:dyDescent="0.2">
      <c r="A1950" s="2"/>
      <c r="B1950" s="2"/>
      <c r="C1950" s="6"/>
    </row>
    <row r="1951" spans="1:3" x14ac:dyDescent="0.2">
      <c r="A1951" s="2"/>
      <c r="B1951" s="2"/>
      <c r="C1951" s="6"/>
    </row>
    <row r="1952" spans="1:3" x14ac:dyDescent="0.2">
      <c r="A1952" s="2"/>
      <c r="B1952" s="2"/>
      <c r="C1952" s="6"/>
    </row>
    <row r="1953" spans="1:3" x14ac:dyDescent="0.2">
      <c r="A1953" s="2"/>
      <c r="B1953" s="2"/>
      <c r="C1953" s="6"/>
    </row>
    <row r="1954" spans="1:3" x14ac:dyDescent="0.2">
      <c r="A1954" s="2"/>
      <c r="B1954" s="2"/>
      <c r="C1954" s="6"/>
    </row>
    <row r="1955" spans="1:3" x14ac:dyDescent="0.2">
      <c r="A1955" s="2"/>
      <c r="B1955" s="2"/>
      <c r="C1955" s="6"/>
    </row>
    <row r="1956" spans="1:3" x14ac:dyDescent="0.2">
      <c r="A1956" s="2"/>
      <c r="B1956" s="2"/>
      <c r="C1956" s="6"/>
    </row>
    <row r="1957" spans="1:3" x14ac:dyDescent="0.2">
      <c r="A1957" s="2"/>
      <c r="B1957" s="2"/>
      <c r="C1957" s="6"/>
    </row>
    <row r="1958" spans="1:3" x14ac:dyDescent="0.2">
      <c r="A1958" s="2"/>
      <c r="B1958" s="2"/>
      <c r="C1958" s="6"/>
    </row>
    <row r="1959" spans="1:3" x14ac:dyDescent="0.2">
      <c r="A1959" s="2"/>
      <c r="B1959" s="2"/>
      <c r="C1959" s="6"/>
    </row>
    <row r="1960" spans="1:3" x14ac:dyDescent="0.2">
      <c r="A1960" s="2"/>
      <c r="B1960" s="2"/>
      <c r="C1960" s="6"/>
    </row>
    <row r="1961" spans="1:3" x14ac:dyDescent="0.2">
      <c r="A1961" s="2"/>
      <c r="B1961" s="2"/>
      <c r="C1961" s="6"/>
    </row>
    <row r="1962" spans="1:3" x14ac:dyDescent="0.2">
      <c r="A1962" s="2"/>
      <c r="B1962" s="2"/>
      <c r="C1962" s="6"/>
    </row>
    <row r="1963" spans="1:3" x14ac:dyDescent="0.2">
      <c r="A1963" s="2"/>
      <c r="B1963" s="2"/>
      <c r="C1963" s="6"/>
    </row>
    <row r="1964" spans="1:3" x14ac:dyDescent="0.2">
      <c r="A1964" s="2"/>
      <c r="B1964" s="2"/>
      <c r="C1964" s="6"/>
    </row>
    <row r="1965" spans="1:3" x14ac:dyDescent="0.2">
      <c r="A1965" s="2"/>
      <c r="B1965" s="2"/>
      <c r="C1965" s="6"/>
    </row>
    <row r="1966" spans="1:3" x14ac:dyDescent="0.2">
      <c r="A1966" s="2"/>
      <c r="B1966" s="2"/>
      <c r="C1966" s="6"/>
    </row>
    <row r="1967" spans="1:3" x14ac:dyDescent="0.2">
      <c r="A1967" s="2"/>
      <c r="B1967" s="2"/>
      <c r="C1967" s="6"/>
    </row>
    <row r="1968" spans="1:3" x14ac:dyDescent="0.2">
      <c r="A1968" s="2"/>
      <c r="B1968" s="2"/>
      <c r="C1968" s="6"/>
    </row>
    <row r="1969" spans="1:3" x14ac:dyDescent="0.2">
      <c r="A1969" s="2"/>
      <c r="B1969" s="2"/>
      <c r="C1969" s="6"/>
    </row>
    <row r="1970" spans="1:3" x14ac:dyDescent="0.2">
      <c r="A1970" s="2"/>
      <c r="B1970" s="2"/>
      <c r="C1970" s="6"/>
    </row>
    <row r="1971" spans="1:3" x14ac:dyDescent="0.2">
      <c r="A1971" s="2"/>
      <c r="B1971" s="2"/>
      <c r="C1971" s="6"/>
    </row>
    <row r="1972" spans="1:3" x14ac:dyDescent="0.2">
      <c r="A1972" s="2"/>
      <c r="B1972" s="2"/>
      <c r="C1972" s="6"/>
    </row>
    <row r="1973" spans="1:3" x14ac:dyDescent="0.2">
      <c r="A1973" s="2"/>
      <c r="B1973" s="2"/>
      <c r="C1973" s="6"/>
    </row>
    <row r="1974" spans="1:3" x14ac:dyDescent="0.2">
      <c r="A1974" s="2"/>
      <c r="B1974" s="2"/>
      <c r="C1974" s="6"/>
    </row>
    <row r="1975" spans="1:3" x14ac:dyDescent="0.2">
      <c r="A1975" s="2"/>
      <c r="B1975" s="2"/>
      <c r="C1975" s="6"/>
    </row>
    <row r="1976" spans="1:3" x14ac:dyDescent="0.2">
      <c r="A1976" s="2"/>
      <c r="B1976" s="2"/>
      <c r="C1976" s="6"/>
    </row>
    <row r="1977" spans="1:3" x14ac:dyDescent="0.2">
      <c r="A1977" s="2"/>
      <c r="B1977" s="2"/>
      <c r="C1977" s="6"/>
    </row>
    <row r="1978" spans="1:3" x14ac:dyDescent="0.2">
      <c r="A1978" s="2"/>
      <c r="B1978" s="2"/>
      <c r="C1978" s="6"/>
    </row>
    <row r="1979" spans="1:3" x14ac:dyDescent="0.2">
      <c r="A1979" s="2"/>
      <c r="B1979" s="2"/>
      <c r="C1979" s="6"/>
    </row>
    <row r="1980" spans="1:3" x14ac:dyDescent="0.2">
      <c r="A1980" s="2"/>
      <c r="B1980" s="2"/>
      <c r="C1980" s="6"/>
    </row>
    <row r="1981" spans="1:3" x14ac:dyDescent="0.2">
      <c r="A1981" s="2"/>
      <c r="B1981" s="2"/>
      <c r="C1981" s="6"/>
    </row>
    <row r="1982" spans="1:3" x14ac:dyDescent="0.2">
      <c r="A1982" s="2"/>
      <c r="B1982" s="2"/>
      <c r="C1982" s="6"/>
    </row>
    <row r="1983" spans="1:3" x14ac:dyDescent="0.2">
      <c r="A1983" s="2"/>
      <c r="B1983" s="2"/>
      <c r="C1983" s="6"/>
    </row>
    <row r="1984" spans="1:3" x14ac:dyDescent="0.2">
      <c r="A1984" s="2"/>
      <c r="B1984" s="2"/>
      <c r="C1984" s="6"/>
    </row>
    <row r="1985" spans="1:3" x14ac:dyDescent="0.2">
      <c r="A1985" s="2"/>
      <c r="B1985" s="2"/>
      <c r="C1985" s="6"/>
    </row>
    <row r="1986" spans="1:3" x14ac:dyDescent="0.2">
      <c r="A1986" s="2"/>
      <c r="B1986" s="2"/>
      <c r="C1986" s="6"/>
    </row>
    <row r="1987" spans="1:3" x14ac:dyDescent="0.2">
      <c r="A1987" s="2"/>
      <c r="B1987" s="2"/>
      <c r="C1987" s="6"/>
    </row>
    <row r="1988" spans="1:3" x14ac:dyDescent="0.2">
      <c r="A1988" s="2"/>
      <c r="B1988" s="2"/>
      <c r="C1988" s="6"/>
    </row>
    <row r="1989" spans="1:3" x14ac:dyDescent="0.2">
      <c r="A1989" s="2"/>
      <c r="B1989" s="2"/>
      <c r="C1989" s="6"/>
    </row>
    <row r="1990" spans="1:3" x14ac:dyDescent="0.2">
      <c r="A1990" s="2"/>
      <c r="B1990" s="2"/>
      <c r="C1990" s="6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A589-A2A8-D242-8EC6-3BEF10052B41}">
  <dimension ref="A1:E47"/>
  <sheetViews>
    <sheetView zoomScale="110" zoomScaleNormal="110" workbookViewId="0"/>
  </sheetViews>
  <sheetFormatPr baseColWidth="10" defaultRowHeight="16" x14ac:dyDescent="0.2"/>
  <cols>
    <col min="3" max="3" width="11.1640625" bestFit="1" customWidth="1"/>
    <col min="5" max="5" width="255.83203125" bestFit="1" customWidth="1"/>
  </cols>
  <sheetData>
    <row r="1" spans="1:5" x14ac:dyDescent="0.2">
      <c r="A1" s="1" t="s">
        <v>1365</v>
      </c>
      <c r="B1" s="1" t="s">
        <v>1340</v>
      </c>
      <c r="C1" s="1" t="s">
        <v>1314</v>
      </c>
      <c r="D1" s="1" t="s">
        <v>1339</v>
      </c>
      <c r="E1" s="1" t="s">
        <v>1</v>
      </c>
    </row>
    <row r="2" spans="1:5" x14ac:dyDescent="0.2">
      <c r="A2">
        <v>2</v>
      </c>
      <c r="B2">
        <v>1</v>
      </c>
      <c r="C2" s="2" t="s">
        <v>645</v>
      </c>
      <c r="D2" s="3" t="s">
        <v>1341</v>
      </c>
      <c r="E2" s="2" t="s">
        <v>1315</v>
      </c>
    </row>
    <row r="3" spans="1:5" x14ac:dyDescent="0.2">
      <c r="A3">
        <v>2</v>
      </c>
      <c r="B3">
        <f>B2+1</f>
        <v>2</v>
      </c>
      <c r="C3" s="2" t="s">
        <v>646</v>
      </c>
      <c r="D3" s="3" t="s">
        <v>1342</v>
      </c>
      <c r="E3" s="2" t="s">
        <v>1316</v>
      </c>
    </row>
    <row r="4" spans="1:5" x14ac:dyDescent="0.2">
      <c r="A4">
        <v>2</v>
      </c>
      <c r="B4">
        <f t="shared" ref="B4:B25" si="0">B3+1</f>
        <v>3</v>
      </c>
      <c r="C4" s="2" t="s">
        <v>647</v>
      </c>
      <c r="D4" s="3" t="s">
        <v>1343</v>
      </c>
      <c r="E4" s="2" t="s">
        <v>1317</v>
      </c>
    </row>
    <row r="5" spans="1:5" x14ac:dyDescent="0.2">
      <c r="A5">
        <v>2</v>
      </c>
      <c r="B5">
        <f t="shared" si="0"/>
        <v>4</v>
      </c>
      <c r="C5" s="2" t="s">
        <v>648</v>
      </c>
      <c r="D5" s="3" t="s">
        <v>1344</v>
      </c>
      <c r="E5" s="2" t="s">
        <v>1318</v>
      </c>
    </row>
    <row r="6" spans="1:5" x14ac:dyDescent="0.2">
      <c r="A6">
        <v>2</v>
      </c>
      <c r="B6">
        <f t="shared" si="0"/>
        <v>5</v>
      </c>
      <c r="C6" s="2" t="s">
        <v>649</v>
      </c>
      <c r="D6" s="3" t="s">
        <v>1345</v>
      </c>
      <c r="E6" s="2" t="s">
        <v>1319</v>
      </c>
    </row>
    <row r="7" spans="1:5" x14ac:dyDescent="0.2">
      <c r="A7">
        <v>2</v>
      </c>
      <c r="B7">
        <f t="shared" si="0"/>
        <v>6</v>
      </c>
      <c r="C7" s="2" t="s">
        <v>650</v>
      </c>
      <c r="D7" s="3" t="s">
        <v>1346</v>
      </c>
      <c r="E7" s="2" t="s">
        <v>1320</v>
      </c>
    </row>
    <row r="8" spans="1:5" x14ac:dyDescent="0.2">
      <c r="A8">
        <v>2</v>
      </c>
      <c r="B8">
        <f t="shared" si="0"/>
        <v>7</v>
      </c>
      <c r="C8" s="2" t="s">
        <v>669</v>
      </c>
      <c r="D8" s="3" t="s">
        <v>1347</v>
      </c>
      <c r="E8" s="2" t="s">
        <v>1321</v>
      </c>
    </row>
    <row r="9" spans="1:5" x14ac:dyDescent="0.2">
      <c r="A9">
        <v>2</v>
      </c>
      <c r="B9">
        <f t="shared" si="0"/>
        <v>8</v>
      </c>
      <c r="C9" s="2" t="s">
        <v>670</v>
      </c>
      <c r="D9" s="3" t="s">
        <v>1348</v>
      </c>
      <c r="E9" s="2" t="s">
        <v>1322</v>
      </c>
    </row>
    <row r="10" spans="1:5" x14ac:dyDescent="0.2">
      <c r="A10">
        <v>2</v>
      </c>
      <c r="B10">
        <f t="shared" si="0"/>
        <v>9</v>
      </c>
      <c r="C10" s="2" t="s">
        <v>653</v>
      </c>
      <c r="D10" s="3" t="s">
        <v>1349</v>
      </c>
      <c r="E10" s="2" t="s">
        <v>1323</v>
      </c>
    </row>
    <row r="11" spans="1:5" x14ac:dyDescent="0.2">
      <c r="A11">
        <v>2</v>
      </c>
      <c r="B11">
        <f t="shared" si="0"/>
        <v>10</v>
      </c>
      <c r="C11" s="2" t="s">
        <v>671</v>
      </c>
      <c r="D11" s="3" t="s">
        <v>1350</v>
      </c>
      <c r="E11" s="2" t="s">
        <v>1324</v>
      </c>
    </row>
    <row r="12" spans="1:5" x14ac:dyDescent="0.2">
      <c r="A12">
        <v>2</v>
      </c>
      <c r="B12">
        <f t="shared" si="0"/>
        <v>11</v>
      </c>
      <c r="C12" s="2" t="s">
        <v>655</v>
      </c>
      <c r="D12" s="3" t="s">
        <v>1351</v>
      </c>
      <c r="E12" s="2" t="s">
        <v>1325</v>
      </c>
    </row>
    <row r="13" spans="1:5" x14ac:dyDescent="0.2">
      <c r="A13">
        <v>2</v>
      </c>
      <c r="B13">
        <f t="shared" si="0"/>
        <v>12</v>
      </c>
      <c r="C13" s="2" t="s">
        <v>656</v>
      </c>
      <c r="D13" s="3" t="s">
        <v>1352</v>
      </c>
      <c r="E13" s="2" t="s">
        <v>1326</v>
      </c>
    </row>
    <row r="14" spans="1:5" x14ac:dyDescent="0.2">
      <c r="A14">
        <v>2</v>
      </c>
      <c r="B14">
        <f t="shared" si="0"/>
        <v>13</v>
      </c>
      <c r="C14" s="2" t="s">
        <v>657</v>
      </c>
      <c r="D14" s="3" t="s">
        <v>1353</v>
      </c>
      <c r="E14" s="2" t="s">
        <v>1327</v>
      </c>
    </row>
    <row r="15" spans="1:5" x14ac:dyDescent="0.2">
      <c r="A15">
        <v>2</v>
      </c>
      <c r="B15">
        <f t="shared" si="0"/>
        <v>14</v>
      </c>
      <c r="C15" s="2" t="s">
        <v>658</v>
      </c>
      <c r="D15" s="3" t="s">
        <v>1354</v>
      </c>
      <c r="E15" s="2" t="s">
        <v>1328</v>
      </c>
    </row>
    <row r="16" spans="1:5" x14ac:dyDescent="0.2">
      <c r="A16">
        <v>2</v>
      </c>
      <c r="B16">
        <f t="shared" si="0"/>
        <v>15</v>
      </c>
      <c r="C16" s="2" t="s">
        <v>659</v>
      </c>
      <c r="D16" s="3" t="s">
        <v>1355</v>
      </c>
      <c r="E16" s="2" t="s">
        <v>1329</v>
      </c>
    </row>
    <row r="17" spans="1:5" x14ac:dyDescent="0.2">
      <c r="A17">
        <v>2</v>
      </c>
      <c r="B17">
        <f t="shared" si="0"/>
        <v>16</v>
      </c>
      <c r="C17" s="2" t="s">
        <v>660</v>
      </c>
      <c r="D17" s="3" t="s">
        <v>1356</v>
      </c>
      <c r="E17" s="2" t="s">
        <v>1330</v>
      </c>
    </row>
    <row r="18" spans="1:5" x14ac:dyDescent="0.2">
      <c r="A18">
        <v>2</v>
      </c>
      <c r="B18">
        <f t="shared" si="0"/>
        <v>17</v>
      </c>
      <c r="C18" s="2" t="s">
        <v>661</v>
      </c>
      <c r="D18" s="3" t="s">
        <v>1357</v>
      </c>
      <c r="E18" s="2" t="s">
        <v>1331</v>
      </c>
    </row>
    <row r="19" spans="1:5" x14ac:dyDescent="0.2">
      <c r="A19">
        <v>2</v>
      </c>
      <c r="B19">
        <f t="shared" si="0"/>
        <v>18</v>
      </c>
      <c r="C19" s="2" t="s">
        <v>662</v>
      </c>
      <c r="D19" s="3" t="s">
        <v>1358</v>
      </c>
      <c r="E19" s="2" t="s">
        <v>1332</v>
      </c>
    </row>
    <row r="20" spans="1:5" x14ac:dyDescent="0.2">
      <c r="A20">
        <v>2</v>
      </c>
      <c r="B20">
        <f t="shared" si="0"/>
        <v>19</v>
      </c>
      <c r="C20" s="2" t="s">
        <v>663</v>
      </c>
      <c r="D20" s="3" t="s">
        <v>1359</v>
      </c>
      <c r="E20" s="2" t="s">
        <v>1333</v>
      </c>
    </row>
    <row r="21" spans="1:5" x14ac:dyDescent="0.2">
      <c r="A21">
        <v>2</v>
      </c>
      <c r="B21">
        <f t="shared" si="0"/>
        <v>20</v>
      </c>
      <c r="C21" s="2" t="s">
        <v>672</v>
      </c>
      <c r="D21" s="3" t="s">
        <v>1360</v>
      </c>
      <c r="E21" s="2" t="s">
        <v>1334</v>
      </c>
    </row>
    <row r="22" spans="1:5" x14ac:dyDescent="0.2">
      <c r="A22">
        <v>2</v>
      </c>
      <c r="B22">
        <f t="shared" si="0"/>
        <v>21</v>
      </c>
      <c r="C22" s="2" t="s">
        <v>665</v>
      </c>
      <c r="D22" s="3" t="s">
        <v>1361</v>
      </c>
      <c r="E22" s="2" t="s">
        <v>1335</v>
      </c>
    </row>
    <row r="23" spans="1:5" x14ac:dyDescent="0.2">
      <c r="A23">
        <v>2</v>
      </c>
      <c r="B23">
        <f t="shared" si="0"/>
        <v>22</v>
      </c>
      <c r="C23" s="2" t="s">
        <v>666</v>
      </c>
      <c r="D23" s="3" t="s">
        <v>1362</v>
      </c>
      <c r="E23" s="2" t="s">
        <v>1336</v>
      </c>
    </row>
    <row r="24" spans="1:5" x14ac:dyDescent="0.2">
      <c r="A24">
        <v>2</v>
      </c>
      <c r="B24">
        <f t="shared" si="0"/>
        <v>23</v>
      </c>
      <c r="C24" s="2" t="s">
        <v>667</v>
      </c>
      <c r="D24" s="3" t="s">
        <v>1363</v>
      </c>
      <c r="E24" s="2" t="s">
        <v>1337</v>
      </c>
    </row>
    <row r="25" spans="1:5" x14ac:dyDescent="0.2">
      <c r="A25">
        <v>2</v>
      </c>
      <c r="B25">
        <f t="shared" si="0"/>
        <v>24</v>
      </c>
      <c r="C25" s="2" t="s">
        <v>668</v>
      </c>
      <c r="D25" s="3" t="s">
        <v>1364</v>
      </c>
      <c r="E25" s="2" t="s">
        <v>1338</v>
      </c>
    </row>
    <row r="26" spans="1:5" x14ac:dyDescent="0.2">
      <c r="A26" s="1" t="s">
        <v>1365</v>
      </c>
      <c r="B26" s="1" t="s">
        <v>1340</v>
      </c>
      <c r="C26" s="1" t="s">
        <v>1993</v>
      </c>
      <c r="D26" s="1" t="s">
        <v>1339</v>
      </c>
      <c r="E26" s="1" t="s">
        <v>1</v>
      </c>
    </row>
    <row r="27" spans="1:5" x14ac:dyDescent="0.2">
      <c r="A27">
        <v>3</v>
      </c>
      <c r="B27">
        <v>1</v>
      </c>
      <c r="C27" s="5" t="s">
        <v>1990</v>
      </c>
      <c r="D27" s="5" t="s">
        <v>1366</v>
      </c>
      <c r="E27" s="2" t="s">
        <v>1369</v>
      </c>
    </row>
    <row r="28" spans="1:5" x14ac:dyDescent="0.2">
      <c r="A28">
        <v>3</v>
      </c>
      <c r="B28">
        <f>B27+1</f>
        <v>2</v>
      </c>
      <c r="C28" s="5" t="s">
        <v>1991</v>
      </c>
      <c r="D28" s="5" t="s">
        <v>1366</v>
      </c>
      <c r="E28" s="2" t="s">
        <v>1370</v>
      </c>
    </row>
    <row r="29" spans="1:5" x14ac:dyDescent="0.2">
      <c r="A29">
        <v>3</v>
      </c>
      <c r="B29">
        <f t="shared" ref="B29:B46" si="1">B28+1</f>
        <v>3</v>
      </c>
      <c r="C29" s="5" t="s">
        <v>1992</v>
      </c>
      <c r="D29" s="5" t="s">
        <v>1366</v>
      </c>
      <c r="E29" s="2" t="s">
        <v>1371</v>
      </c>
    </row>
    <row r="30" spans="1:5" x14ac:dyDescent="0.2">
      <c r="A30">
        <v>3</v>
      </c>
      <c r="B30">
        <f t="shared" si="1"/>
        <v>4</v>
      </c>
      <c r="C30" s="5" t="s">
        <v>1994</v>
      </c>
      <c r="D30" s="5" t="s">
        <v>1366</v>
      </c>
      <c r="E30" s="2" t="s">
        <v>1372</v>
      </c>
    </row>
    <row r="31" spans="1:5" x14ac:dyDescent="0.2">
      <c r="A31">
        <v>3</v>
      </c>
      <c r="B31">
        <f t="shared" si="1"/>
        <v>5</v>
      </c>
      <c r="C31" s="5" t="s">
        <v>1995</v>
      </c>
      <c r="D31" s="5" t="s">
        <v>1366</v>
      </c>
      <c r="E31" s="2" t="s">
        <v>1373</v>
      </c>
    </row>
    <row r="32" spans="1:5" x14ac:dyDescent="0.2">
      <c r="A32">
        <v>3</v>
      </c>
      <c r="B32">
        <f t="shared" si="1"/>
        <v>6</v>
      </c>
      <c r="C32" s="5" t="s">
        <v>1996</v>
      </c>
      <c r="D32" s="5" t="s">
        <v>1366</v>
      </c>
      <c r="E32" s="2" t="s">
        <v>1374</v>
      </c>
    </row>
    <row r="33" spans="1:5" x14ac:dyDescent="0.2">
      <c r="A33">
        <v>3</v>
      </c>
      <c r="B33">
        <f t="shared" si="1"/>
        <v>7</v>
      </c>
      <c r="C33" s="5" t="s">
        <v>1997</v>
      </c>
      <c r="D33" s="5" t="s">
        <v>1366</v>
      </c>
      <c r="E33" s="2" t="s">
        <v>1375</v>
      </c>
    </row>
    <row r="34" spans="1:5" x14ac:dyDescent="0.2">
      <c r="A34">
        <v>3</v>
      </c>
      <c r="B34">
        <f t="shared" si="1"/>
        <v>8</v>
      </c>
      <c r="C34" s="5" t="s">
        <v>1998</v>
      </c>
      <c r="D34" s="5" t="s">
        <v>1366</v>
      </c>
      <c r="E34" s="2" t="s">
        <v>1376</v>
      </c>
    </row>
    <row r="35" spans="1:5" x14ac:dyDescent="0.2">
      <c r="A35">
        <v>3</v>
      </c>
      <c r="B35">
        <f t="shared" si="1"/>
        <v>9</v>
      </c>
      <c r="C35" s="5" t="s">
        <v>1999</v>
      </c>
      <c r="D35" s="5" t="s">
        <v>1366</v>
      </c>
      <c r="E35" s="2" t="s">
        <v>1377</v>
      </c>
    </row>
    <row r="36" spans="1:5" x14ac:dyDescent="0.2">
      <c r="A36">
        <v>3</v>
      </c>
      <c r="B36">
        <f t="shared" si="1"/>
        <v>10</v>
      </c>
      <c r="C36" s="5" t="s">
        <v>2000</v>
      </c>
      <c r="D36" s="5" t="s">
        <v>1366</v>
      </c>
      <c r="E36" s="2" t="s">
        <v>1378</v>
      </c>
    </row>
    <row r="37" spans="1:5" x14ac:dyDescent="0.2">
      <c r="A37">
        <v>3</v>
      </c>
      <c r="B37">
        <f t="shared" si="1"/>
        <v>11</v>
      </c>
      <c r="C37" s="5" t="s">
        <v>2001</v>
      </c>
      <c r="D37" s="5" t="s">
        <v>1366</v>
      </c>
      <c r="E37" s="2" t="s">
        <v>1379</v>
      </c>
    </row>
    <row r="38" spans="1:5" x14ac:dyDescent="0.2">
      <c r="A38">
        <v>3</v>
      </c>
      <c r="B38">
        <f t="shared" si="1"/>
        <v>12</v>
      </c>
      <c r="C38" s="5" t="s">
        <v>2002</v>
      </c>
      <c r="D38" s="5" t="s">
        <v>1366</v>
      </c>
      <c r="E38" s="2" t="s">
        <v>1380</v>
      </c>
    </row>
    <row r="39" spans="1:5" x14ac:dyDescent="0.2">
      <c r="A39">
        <v>3</v>
      </c>
      <c r="B39">
        <f t="shared" si="1"/>
        <v>13</v>
      </c>
      <c r="C39" s="5" t="s">
        <v>2003</v>
      </c>
      <c r="D39" s="5" t="s">
        <v>1366</v>
      </c>
      <c r="E39" s="2" t="s">
        <v>1381</v>
      </c>
    </row>
    <row r="40" spans="1:5" x14ac:dyDescent="0.2">
      <c r="A40">
        <v>3</v>
      </c>
      <c r="B40">
        <f t="shared" si="1"/>
        <v>14</v>
      </c>
      <c r="C40" s="5" t="s">
        <v>2004</v>
      </c>
      <c r="D40" s="5" t="s">
        <v>1366</v>
      </c>
      <c r="E40" s="2" t="s">
        <v>1382</v>
      </c>
    </row>
    <row r="41" spans="1:5" x14ac:dyDescent="0.2">
      <c r="A41">
        <v>3</v>
      </c>
      <c r="B41">
        <f t="shared" si="1"/>
        <v>15</v>
      </c>
      <c r="C41" s="5" t="s">
        <v>2005</v>
      </c>
      <c r="D41" s="5" t="s">
        <v>1366</v>
      </c>
      <c r="E41" s="2" t="s">
        <v>1383</v>
      </c>
    </row>
    <row r="42" spans="1:5" x14ac:dyDescent="0.2">
      <c r="A42">
        <v>3</v>
      </c>
      <c r="B42">
        <f t="shared" si="1"/>
        <v>16</v>
      </c>
      <c r="C42" s="5" t="s">
        <v>2006</v>
      </c>
      <c r="D42" s="5" t="s">
        <v>1366</v>
      </c>
      <c r="E42" s="2" t="s">
        <v>1384</v>
      </c>
    </row>
    <row r="43" spans="1:5" x14ac:dyDescent="0.2">
      <c r="A43">
        <v>3</v>
      </c>
      <c r="B43">
        <f t="shared" si="1"/>
        <v>17</v>
      </c>
      <c r="C43" s="5" t="s">
        <v>2007</v>
      </c>
      <c r="D43" s="5" t="s">
        <v>1366</v>
      </c>
      <c r="E43" s="2" t="s">
        <v>1385</v>
      </c>
    </row>
    <row r="44" spans="1:5" x14ac:dyDescent="0.2">
      <c r="A44">
        <v>3</v>
      </c>
      <c r="B44">
        <f t="shared" si="1"/>
        <v>18</v>
      </c>
      <c r="C44" s="5" t="s">
        <v>2008</v>
      </c>
      <c r="D44" s="5" t="s">
        <v>1366</v>
      </c>
      <c r="E44" s="2" t="s">
        <v>1386</v>
      </c>
    </row>
    <row r="45" spans="1:5" x14ac:dyDescent="0.2">
      <c r="A45">
        <v>3</v>
      </c>
      <c r="B45">
        <f t="shared" si="1"/>
        <v>19</v>
      </c>
      <c r="C45" s="5" t="s">
        <v>2009</v>
      </c>
      <c r="D45" s="5" t="s">
        <v>1366</v>
      </c>
      <c r="E45" s="2" t="s">
        <v>1387</v>
      </c>
    </row>
    <row r="46" spans="1:5" x14ac:dyDescent="0.2">
      <c r="A46">
        <v>3</v>
      </c>
      <c r="B46">
        <f t="shared" si="1"/>
        <v>20</v>
      </c>
      <c r="C46" s="5" t="s">
        <v>2010</v>
      </c>
      <c r="D46" s="5" t="s">
        <v>1366</v>
      </c>
      <c r="E46" s="2" t="s">
        <v>1388</v>
      </c>
    </row>
    <row r="47" spans="1:5" x14ac:dyDescent="0.2">
      <c r="A47">
        <v>3</v>
      </c>
      <c r="B47" s="4" t="s">
        <v>1367</v>
      </c>
      <c r="C47" s="5" t="s">
        <v>2011</v>
      </c>
      <c r="D47" s="2" t="s">
        <v>1368</v>
      </c>
      <c r="E47" t="s">
        <v>138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_Table_1</vt:lpstr>
      <vt:lpstr>Supplement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son, Noah E.</dc:creator>
  <cp:lastModifiedBy>Robinson, Noah E.</cp:lastModifiedBy>
  <dcterms:created xsi:type="dcterms:W3CDTF">2026-04-28T20:27:23Z</dcterms:created>
  <dcterms:modified xsi:type="dcterms:W3CDTF">2026-05-01T21:09:58Z</dcterms:modified>
</cp:coreProperties>
</file>